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510"/>
  <workbookPr showInkAnnotation="0" autoCompressPictures="0"/>
  <mc:AlternateContent xmlns:mc="http://schemas.openxmlformats.org/markup-compatibility/2006">
    <mc:Choice Requires="x15">
      <x15ac:absPath xmlns:x15ac="http://schemas.microsoft.com/office/spreadsheetml/2010/11/ac" url="/Users/barkada1/Documents/Personal/Protagonist/publication/Figures/Additional Files/"/>
    </mc:Choice>
  </mc:AlternateContent>
  <bookViews>
    <workbookView xWindow="0" yWindow="520" windowWidth="28800" windowHeight="16180" tabRatio="672" activeTab="5"/>
  </bookViews>
  <sheets>
    <sheet name="Table Summary" sheetId="14" r:id="rId1"/>
    <sheet name="Table S1 Initial SCOP folds" sheetId="9" r:id="rId2"/>
    <sheet name="Table S2 Knottin Reduction" sheetId="11" r:id="rId3"/>
    <sheet name="Table S3 Full Clusters" sheetId="10" r:id="rId4"/>
    <sheet name="Table S4 Full Library Design" sheetId="13" r:id="rId5"/>
    <sheet name="Table S5 DRP Taxonomy" sheetId="5" r:id="rId6"/>
    <sheet name="Table S6 Disulfide Bond Pattern" sheetId="4" r:id="rId7"/>
  </sheets>
  <definedNames>
    <definedName name="_xlnm._FilterDatabase" localSheetId="3" hidden="1">'Table S3 Full Clusters'!$A$1:$M$807</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E1" i="13" l="1"/>
  <c r="F1" i="13"/>
  <c r="G1" i="13"/>
  <c r="H1" i="13"/>
  <c r="I1" i="13"/>
  <c r="J1" i="13"/>
  <c r="K1" i="13"/>
  <c r="L1" i="13"/>
  <c r="M1" i="13"/>
  <c r="N1" i="13"/>
  <c r="O1" i="13"/>
  <c r="P1" i="13"/>
  <c r="Q1" i="13"/>
  <c r="R1" i="13"/>
  <c r="S1" i="13"/>
  <c r="T1" i="13"/>
  <c r="U1" i="13"/>
  <c r="V1" i="13"/>
  <c r="W1" i="13"/>
  <c r="X1" i="13"/>
  <c r="Y1" i="13"/>
  <c r="Z1" i="13"/>
  <c r="AA1" i="13"/>
  <c r="AB1" i="13"/>
  <c r="AC1" i="13"/>
  <c r="AD1" i="13"/>
  <c r="AE1" i="13"/>
  <c r="AF1" i="13"/>
  <c r="AG1" i="13"/>
  <c r="AH1" i="13"/>
  <c r="AI1" i="13"/>
  <c r="AJ1" i="13"/>
  <c r="AK1" i="13"/>
</calcChain>
</file>

<file path=xl/sharedStrings.xml><?xml version="1.0" encoding="utf-8"?>
<sst xmlns="http://schemas.openxmlformats.org/spreadsheetml/2006/main" count="6230" uniqueCount="3104">
  <si>
    <t>Insulin</t>
  </si>
  <si>
    <t>Small Conotoxin</t>
  </si>
  <si>
    <t>Small Hairpin</t>
  </si>
  <si>
    <t>Medium Conotoxin</t>
  </si>
  <si>
    <t>Large Hairpin</t>
  </si>
  <si>
    <t>Crambin</t>
  </si>
  <si>
    <t>LDL Receptor</t>
  </si>
  <si>
    <t>Knottin IV</t>
  </si>
  <si>
    <t>TNF Receptor</t>
  </si>
  <si>
    <t>Large Conotoxin</t>
  </si>
  <si>
    <t>Tryptase Inhibitor</t>
  </si>
  <si>
    <t>2crdA</t>
  </si>
  <si>
    <t>2jtbA</t>
  </si>
  <si>
    <t>3gkyC</t>
  </si>
  <si>
    <t>1e76A</t>
  </si>
  <si>
    <t>3e4hA</t>
  </si>
  <si>
    <t>1wo0A</t>
  </si>
  <si>
    <t>2oqjL</t>
  </si>
  <si>
    <t>2uz6K</t>
  </si>
  <si>
    <t>3lo2B</t>
  </si>
  <si>
    <t>2nlsA</t>
  </si>
  <si>
    <t>1gm2A</t>
  </si>
  <si>
    <t>1orlA</t>
  </si>
  <si>
    <t>1bzbA</t>
  </si>
  <si>
    <t>2kriB</t>
  </si>
  <si>
    <t>1du9A</t>
  </si>
  <si>
    <t>2f91B</t>
  </si>
  <si>
    <t>1xu2R</t>
  </si>
  <si>
    <t>1tckA</t>
  </si>
  <si>
    <t>2kmoA</t>
  </si>
  <si>
    <t>1mmcA</t>
  </si>
  <si>
    <t>CX6C</t>
  </si>
  <si>
    <t>CX7C</t>
  </si>
  <si>
    <t>CX8C</t>
  </si>
  <si>
    <t>CX9C</t>
  </si>
  <si>
    <t>CX10C</t>
  </si>
  <si>
    <t>CX13C</t>
  </si>
  <si>
    <t>CX4C</t>
  </si>
  <si>
    <t>CX5C</t>
  </si>
  <si>
    <t>CX11C</t>
  </si>
  <si>
    <t>CX12C</t>
  </si>
  <si>
    <t>CX14C</t>
  </si>
  <si>
    <t>CX16C</t>
  </si>
  <si>
    <t>Cluster Index</t>
  </si>
  <si>
    <t>Species</t>
  </si>
  <si>
    <t>Anopheles gambiae</t>
  </si>
  <si>
    <t>Sarcophaga peregrina</t>
  </si>
  <si>
    <t>Leiurus quinquestriatus hebraeus</t>
  </si>
  <si>
    <t>Mesobuthus martensii</t>
  </si>
  <si>
    <t>Androctonus mauretanicus mauretanicus</t>
  </si>
  <si>
    <t>Tityus discrepans</t>
  </si>
  <si>
    <t>Crassostrea gigas</t>
  </si>
  <si>
    <t>Orthochirus scrobiculosus</t>
  </si>
  <si>
    <t>Pandinus imperator</t>
  </si>
  <si>
    <t>Heterometrus spinifer</t>
  </si>
  <si>
    <t>Tityus serrulatus</t>
  </si>
  <si>
    <t>Buthus eupeus</t>
  </si>
  <si>
    <t>Centruroides margaritatus</t>
  </si>
  <si>
    <t>Mytilus galloprovincialis</t>
  </si>
  <si>
    <t>Opisthacanthus madagascariensis</t>
  </si>
  <si>
    <t>None</t>
  </si>
  <si>
    <t>Pachyrhizus erosus</t>
  </si>
  <si>
    <t>Archaeoprepona demophon</t>
  </si>
  <si>
    <t>Centruroides noxius</t>
  </si>
  <si>
    <t>Vigna radiata</t>
  </si>
  <si>
    <t>Pseudoplectania nigrella</t>
  </si>
  <si>
    <t>Nicotiana tabacum</t>
  </si>
  <si>
    <t>Nasonia vitripennis</t>
  </si>
  <si>
    <t>Pseudacanthotermes spiniger</t>
  </si>
  <si>
    <t>Pisum sativum</t>
  </si>
  <si>
    <t>Hordeum vulgare</t>
  </si>
  <si>
    <t>Heliothis virescens</t>
  </si>
  <si>
    <t>Triticum aestivum</t>
  </si>
  <si>
    <t>Drosophila melanogaster</t>
  </si>
  <si>
    <t>Centruroides limbatus</t>
  </si>
  <si>
    <t>Scorpio maurus palmatus</t>
  </si>
  <si>
    <t>Tityus obscurus</t>
  </si>
  <si>
    <t>Homo sapiens</t>
  </si>
  <si>
    <t>Mus musculus</t>
  </si>
  <si>
    <t>Bos taurus</t>
  </si>
  <si>
    <t>Hydra vulgaris</t>
  </si>
  <si>
    <t>Anthopleura elegantissima</t>
  </si>
  <si>
    <t>Leiurus quinquestriatus quinquestriatus</t>
  </si>
  <si>
    <t>Mesobuthus tamulus</t>
  </si>
  <si>
    <t>Protophormia terraenovae</t>
  </si>
  <si>
    <t>Gastrophysa atrocyanea</t>
  </si>
  <si>
    <t>Torpedo californica</t>
  </si>
  <si>
    <t>Helianthus annuus</t>
  </si>
  <si>
    <t>Ananas comosus</t>
  </si>
  <si>
    <t>Agriosphodrus dohrni</t>
  </si>
  <si>
    <t>Apomastus schlingeri</t>
  </si>
  <si>
    <t>Haplopelma hainanum</t>
  </si>
  <si>
    <t>Haplopelma schmidti</t>
  </si>
  <si>
    <t>Grammostola rosea</t>
  </si>
  <si>
    <t>Conus tulipa</t>
  </si>
  <si>
    <t>Chilobrachys jingzhao</t>
  </si>
  <si>
    <t>Stromatopelma calceatum griseipes</t>
  </si>
  <si>
    <t>Amaranthus hypochondriacus</t>
  </si>
  <si>
    <t>Hadronyche infensa</t>
  </si>
  <si>
    <t>Psalmopoeus cambridgei</t>
  </si>
  <si>
    <t>Tachypleus tridentatus</t>
  </si>
  <si>
    <t>Conus purpurascens</t>
  </si>
  <si>
    <t>Conus geographus</t>
  </si>
  <si>
    <t>Conus magus</t>
  </si>
  <si>
    <t>Geolycosa sp. (strain A267TDLS2-KZARNA)</t>
  </si>
  <si>
    <t>Hypocrea jecorina</t>
  </si>
  <si>
    <t>Conus ermineus</t>
  </si>
  <si>
    <t>Allagelena opulenta</t>
  </si>
  <si>
    <t>Momordica cochinchinensis</t>
  </si>
  <si>
    <t>Agelenopsis aperta</t>
  </si>
  <si>
    <t>Conus striatus</t>
  </si>
  <si>
    <t>Conus textile</t>
  </si>
  <si>
    <t>Pireneitega luctuosa</t>
  </si>
  <si>
    <t>Paraphysa scrofa</t>
  </si>
  <si>
    <t>Conus marmoreus</t>
  </si>
  <si>
    <t>Hadronyche versuta</t>
  </si>
  <si>
    <t>Macrothele gigas</t>
  </si>
  <si>
    <t>Peirates turpis</t>
  </si>
  <si>
    <t>Phytolacca americana</t>
  </si>
  <si>
    <t>Ecballium elaterium</t>
  </si>
  <si>
    <t>Heteropoda venatoria</t>
  </si>
  <si>
    <t>Atrax robustus</t>
  </si>
  <si>
    <t>Gymnema sylvestre</t>
  </si>
  <si>
    <t>Solanum lycopersicum</t>
  </si>
  <si>
    <t>Solanum tuberosum</t>
  </si>
  <si>
    <t>Conus radiatus</t>
  </si>
  <si>
    <t>Acrocinus longimanus</t>
  </si>
  <si>
    <t>Viola odorata</t>
  </si>
  <si>
    <t>Androctonus australis</t>
  </si>
  <si>
    <t>Balaenoptera physalus</t>
  </si>
  <si>
    <t>Physeter macrocephalus</t>
  </si>
  <si>
    <t>Sus scrofa</t>
  </si>
  <si>
    <t>Bombyx mori</t>
  </si>
  <si>
    <t>Gorilla gorilla</t>
  </si>
  <si>
    <t>Pan troglodytes</t>
  </si>
  <si>
    <t>Mus spretus</t>
  </si>
  <si>
    <t>Rattus norvegicus</t>
  </si>
  <si>
    <t>Heterometrus fulvipes</t>
  </si>
  <si>
    <t>Veronica hederifolia</t>
  </si>
  <si>
    <t>Conus consors</t>
  </si>
  <si>
    <t>Conus bullatus</t>
  </si>
  <si>
    <t>Conus imperialis</t>
  </si>
  <si>
    <t>Human immunodeficiency virus type 1 group M subtype B (isolate BRVA)</t>
  </si>
  <si>
    <t>Escherichia coli</t>
  </si>
  <si>
    <t>Rana grahami</t>
  </si>
  <si>
    <t>Pseudomonas aeruginosa</t>
  </si>
  <si>
    <t>Cucurbita maxima</t>
  </si>
  <si>
    <t>Momordica charantia</t>
  </si>
  <si>
    <t>Cucurbita pepo</t>
  </si>
  <si>
    <t>Conus gloriamaris</t>
  </si>
  <si>
    <t>Oldenlandia affinis</t>
  </si>
  <si>
    <t>Viola hederacea</t>
  </si>
  <si>
    <t>Chassalia parviflora</t>
  </si>
  <si>
    <t>Viola arvensis</t>
  </si>
  <si>
    <t>Palicourea condensata</t>
  </si>
  <si>
    <t>Glycine max</t>
  </si>
  <si>
    <t>Human immunodeficiency virus type 2 subtype A (isolate Ghana-1)</t>
  </si>
  <si>
    <t>Acanthoscurria gomesiana</t>
  </si>
  <si>
    <t>Limulus polyphemus</t>
  </si>
  <si>
    <t>Vigna radiata var. radiata</t>
  </si>
  <si>
    <t>Arenicola marina</t>
  </si>
  <si>
    <t>Gallus gallus</t>
  </si>
  <si>
    <t>Pseudaletia separata</t>
  </si>
  <si>
    <t>Nicotiana alata</t>
  </si>
  <si>
    <t>Thermus thermophilus (strain HB27 / ATCC BAA-163 / DSM 7039)</t>
  </si>
  <si>
    <t>Torpedo marmorata</t>
  </si>
  <si>
    <t>Anemonia sulcata</t>
  </si>
  <si>
    <t>Pseudoplusia includens</t>
  </si>
  <si>
    <t>Spodoptera litura</t>
  </si>
  <si>
    <t>Manduca sexta</t>
  </si>
  <si>
    <t>Mamestra brassicae</t>
  </si>
  <si>
    <t>Hydra sp.</t>
  </si>
  <si>
    <t>Podisus maculiventris</t>
  </si>
  <si>
    <t>Morone chrysops x Morone saxatilis</t>
  </si>
  <si>
    <t>Leuconostoc gelidum</t>
  </si>
  <si>
    <t>Brachypelma ruhnaui</t>
  </si>
  <si>
    <t>Stoichactis helianthus</t>
  </si>
  <si>
    <t>Oryctes rhinoceros</t>
  </si>
  <si>
    <t>Macrobdella decora</t>
  </si>
  <si>
    <t>Conus aulicus</t>
  </si>
  <si>
    <t>Conus episcopatus</t>
  </si>
  <si>
    <t>Conus pennaceus</t>
  </si>
  <si>
    <t>Conus victoriae</t>
  </si>
  <si>
    <t>Conus omaria</t>
  </si>
  <si>
    <t>Human respiratory syncytial virus A (strain Long)</t>
  </si>
  <si>
    <t>Bovine respiratory syncytial virus (strain Copenhagen)</t>
  </si>
  <si>
    <t>Conus stercusmuscarum</t>
  </si>
  <si>
    <t>Macaca mulatta</t>
  </si>
  <si>
    <t>Oryctolagus cuniculus</t>
  </si>
  <si>
    <t>Rhipicephalus bursa</t>
  </si>
  <si>
    <t>Aptenodytes patagonicus</t>
  </si>
  <si>
    <t>Macrotyloma axillare</t>
  </si>
  <si>
    <t>Streptomyces sp. (strain SP9440)</t>
  </si>
  <si>
    <t>Crambe hispanica subsp. abyssinica</t>
  </si>
  <si>
    <t>Viscum album</t>
  </si>
  <si>
    <t>Helleborus purpurascens</t>
  </si>
  <si>
    <t>Human immunodeficiency virus type 1 group M subtype B (isolate JRCSF)</t>
  </si>
  <si>
    <t>Anguilla japonica</t>
  </si>
  <si>
    <t>Ectatomma tuberculatum</t>
  </si>
  <si>
    <t>Luffa cylindrica</t>
  </si>
  <si>
    <t>Oncorhynchus keta</t>
  </si>
  <si>
    <t>Saccharomyces cerevisiae (strain ATCC 204508 / S288c)</t>
  </si>
  <si>
    <t>Rana luteiventris</t>
  </si>
  <si>
    <t>Conus planorbis</t>
  </si>
  <si>
    <t>Coturnix coturnix japonica</t>
  </si>
  <si>
    <t>Oryza sativa subsp. japonica</t>
  </si>
  <si>
    <t>Cyprinus carpio</t>
  </si>
  <si>
    <t>Corynespora cassiicola</t>
  </si>
  <si>
    <t>Mytilus edulis</t>
  </si>
  <si>
    <t>Schistocerca gregaria</t>
  </si>
  <si>
    <t>Locusta migratoria</t>
  </si>
  <si>
    <t>Locusta migratoria migratorioides</t>
  </si>
  <si>
    <t>Pseudomonas aeruginosa (strain ATCC 15692 / PAO1 / 1C / PRS 101 / LMG 12228)</t>
  </si>
  <si>
    <t>Apis mellifera</t>
  </si>
  <si>
    <t>Hirudo medicinalis</t>
  </si>
  <si>
    <t>Carcinoscorpius rotundicauda</t>
  </si>
  <si>
    <t>Amaranthus caudatus</t>
  </si>
  <si>
    <t>Hevea brasiliensis</t>
  </si>
  <si>
    <t>Stellaria media</t>
  </si>
  <si>
    <t>Anthopleura xanthogrammica</t>
  </si>
  <si>
    <t>Condylactis gigantea</t>
  </si>
  <si>
    <t>Thermus thermophilus (strain HB8 / ATCC 27634 / DSM 579)</t>
  </si>
  <si>
    <t>Escherichia coli (strain K12)</t>
  </si>
  <si>
    <t>Bunodosoma granulifera</t>
  </si>
  <si>
    <t>Atractaspis engaddensis</t>
  </si>
  <si>
    <t>Pelodiscus sinensis</t>
  </si>
  <si>
    <t>Crotalus durissus terrificus</t>
  </si>
  <si>
    <t>Ornithorhynchus anatinus</t>
  </si>
  <si>
    <t>Euplotes raikovi</t>
  </si>
  <si>
    <t>Argyrosomus regius</t>
  </si>
  <si>
    <t>Protobothrops jerdonii</t>
  </si>
  <si>
    <t>Glandirana rugosa</t>
  </si>
  <si>
    <t>Piromyces equi</t>
  </si>
  <si>
    <t>Ambrosia trifida</t>
  </si>
  <si>
    <t>Camelus dromedarius</t>
  </si>
  <si>
    <t>Lactobacillus sakei</t>
  </si>
  <si>
    <t>Sulfolobus shibatae B12</t>
  </si>
  <si>
    <t>Litopenaeus setiferus</t>
  </si>
  <si>
    <t>Haliotis rufescens</t>
  </si>
  <si>
    <t>Echis carinatus sochureki</t>
  </si>
  <si>
    <t>Lactobacillus plantarum</t>
  </si>
  <si>
    <t>Trypanosoma brucei brucei</t>
  </si>
  <si>
    <t>Plasmodium falciparum (isolate Wellcome)</t>
  </si>
  <si>
    <t>Lactobacillus curvatus</t>
  </si>
  <si>
    <t>Vipera lebetina obtusa</t>
  </si>
  <si>
    <t>Caretta caretta</t>
  </si>
  <si>
    <t>Macrovipera lebetina</t>
  </si>
  <si>
    <t>Emericella nidulans (strain FGSC A4 / M139)</t>
  </si>
  <si>
    <t>Carnobacterium maltaromaticum</t>
  </si>
  <si>
    <t>Plasmodium falciparum</t>
  </si>
  <si>
    <t>GSASCGVWDEWSPCSVTCGKGTRSRKREILHEGCTSEIQEQCEEERCPP</t>
  </si>
  <si>
    <t>2bbxA</t>
  </si>
  <si>
    <t>GRRRRSVQWCAVSQPEATKCFQWQRNMRKVRGPPVSCIKRDSPIQCIQA</t>
  </si>
  <si>
    <t>1z6wA</t>
  </si>
  <si>
    <t>VNYGNGVSCSKTKCSVNWGQAFQERYTAGINSFVSGVASGAGSIGRRP</t>
  </si>
  <si>
    <t>1cw5A</t>
  </si>
  <si>
    <t>CKYKFENWGACDGGTGTKVRQGTLKKARYNAQCQETIRVTKPC</t>
  </si>
  <si>
    <t>1mkcA</t>
  </si>
  <si>
    <t>TTCTNCFTQTTPLWRRNPEGQPLCNACGLFLKLHGVVRPLSL</t>
  </si>
  <si>
    <t>2vuuL</t>
  </si>
  <si>
    <t>GTKASKSGVPVTQTQTAGADTTAEKCKGKGEKDCKSPDCKWEGGTCKD</t>
  </si>
  <si>
    <t>2jwhA</t>
  </si>
  <si>
    <t>MDVVDSLLVNGSNITPPCELGLENETLFCLDQPRPSKEWQPAQVILL</t>
  </si>
  <si>
    <t>1d6gA</t>
  </si>
  <si>
    <t>GDNKPPKKGPPNGCFGHKIDRIGSHSGLGCNKVDDNKG</t>
  </si>
  <si>
    <t>1q01A</t>
  </si>
  <si>
    <t>GSVTHRFSTKSWLSQVCNVCQKSMIFGVKCKHCRLKCHNKCTKEAPACR</t>
  </si>
  <si>
    <t>1kbfA</t>
  </si>
  <si>
    <t>KCNTATCATQRLANFLVRSSNNLGPVLPPTNVGSNTY</t>
  </si>
  <si>
    <t>2kj7A</t>
  </si>
  <si>
    <t>EKKCPGRCTLKCGKHERPTLPYNCGKYICCVPVKVK</t>
  </si>
  <si>
    <t>2b5bA</t>
  </si>
  <si>
    <t>DYAKCVFPFIYGGKKYETCTKIGSMWMSWCSLSPNYDKDRAWKYC</t>
  </si>
  <si>
    <t>1pdcA</t>
  </si>
  <si>
    <t>EPVDPCFRANCEYQCQPLNQTSYLCVCAEGFAPIPHEPHRCQMF</t>
  </si>
  <si>
    <t>1zaqA</t>
  </si>
  <si>
    <t>CTTGPCCRQCKLKPAGTTCWKTSLTSHYCTGKSCDCPLYPG</t>
  </si>
  <si>
    <t>1mpzA</t>
  </si>
  <si>
    <t>GSSRCPPGQFRCSEPPGAHGECYPQDWLCDGHPDCDDGRDEWGCGTS</t>
  </si>
  <si>
    <t>1jrfA</t>
  </si>
  <si>
    <t>ATCDLASFSSQWVTPNDSLCAAHCLVKGYRGGYCKNKICHCRDKF</t>
  </si>
  <si>
    <t>2e3eA</t>
  </si>
  <si>
    <t>YNSGKLEEFVQGNLERECMEEKCSFEEAREVFENTERTTEFWKQYVD</t>
  </si>
  <si>
    <t>1cfhA</t>
  </si>
  <si>
    <t>IVGGYTCAANSIPYQVSLNSGSHFCGGSLINSQWVVSAAHCYK</t>
  </si>
  <si>
    <t>1eptA</t>
  </si>
  <si>
    <t>GSAMGCRHFQSCSQCLSAPPFVQCGWCHDKCVRSEECLSGTWTQQICL</t>
  </si>
  <si>
    <t>1sslA</t>
  </si>
  <si>
    <t>ARSYGNGVYCNNKKCWVNRGEATQSIIGGMISGWASGLAGM</t>
  </si>
  <si>
    <t>2a2bA</t>
  </si>
  <si>
    <t>PLPDCCRQKTCSCRLYELLHGAGNHAAGILTL</t>
  </si>
  <si>
    <t>1wsoA</t>
  </si>
  <si>
    <t>AQQRKVIRCWNCGKEGHSARQCRAPRRQGCWKCGKTGHVMAKCPERQAG</t>
  </si>
  <si>
    <t>2ec7A</t>
  </si>
  <si>
    <t>RCQYGWQGLYCDKCIPHPGCVHGICNEPWQCLCETNWGGQLCDK</t>
  </si>
  <si>
    <t>2kb9A</t>
  </si>
  <si>
    <t>NISQHQCVKKQCPQNSGCFRHLDEREECKCLLNYKQEGDKCVENPNPT</t>
  </si>
  <si>
    <t>2flgA</t>
  </si>
  <si>
    <t>GKSPEAECNKITEEPKCSEEKICSWHKEVKAGEKNCQFNSTKASKS</t>
  </si>
  <si>
    <t>2jwgA</t>
  </si>
  <si>
    <t>KYYGNGVHCGKHSCTVDWGTAIGNIGNNAAANWATGGNAGWNK</t>
  </si>
  <si>
    <t>1og7A</t>
  </si>
  <si>
    <t>KPAWCWYTLAMCGAGYDSGTCDYMYSHCFGIKHHSSGSSSYHC</t>
  </si>
  <si>
    <t>2kuyA</t>
  </si>
  <si>
    <t>GSSGSSGSCQYQDLLSNCDSLKNTAGCEHELLKEKCKATCLCESGPSSG</t>
  </si>
  <si>
    <t>2cq7A</t>
  </si>
  <si>
    <t>1z6vA</t>
  </si>
  <si>
    <t>ECESGPCCRNCKFLKEGTICKRARGDDMDDYCNGKTCDCPRNPHKGPAT</t>
  </si>
  <si>
    <t>1ro3A</t>
  </si>
  <si>
    <t>KYYGNGVHCGKHSCTVDWGTAIGCIGNNAAANWATGGNAGWNKC</t>
  </si>
  <si>
    <t>1ohmA</t>
  </si>
  <si>
    <t>KEHCGSILHGTWLPKKCSLCRCWHGQLHCLPQTFLPGCD</t>
  </si>
  <si>
    <t>2j5hA</t>
  </si>
  <si>
    <t>TRHSFRRPFHECALCYSITDPGERQRCIDMYCSYTN</t>
  </si>
  <si>
    <t>2jypA</t>
  </si>
  <si>
    <t>WEWPWNRKTKFISNRDKWCRLNLGPAWGGRC</t>
  </si>
  <si>
    <t>2laqA</t>
  </si>
  <si>
    <t>QPLPDCCRQKTCSCRLYELLHGAGNHAAGILTL</t>
  </si>
  <si>
    <t>1r02A</t>
  </si>
  <si>
    <t>HSSGYTRPLRKPSRPIFIRPIGCDVCYGIPSSTARLCCFRYGDCCHL</t>
  </si>
  <si>
    <t>1xv3A</t>
  </si>
  <si>
    <t>CGKCWKTFTDEQLKVLPGVRCPYCGYKIIFMVRKPTIKIVKAI</t>
  </si>
  <si>
    <t>2wb1P</t>
  </si>
  <si>
    <t>STQSNKKDLCEHYRQIAKESCKKGFLGVRDGTAGACFGAQIMVAAKGC</t>
  </si>
  <si>
    <t>1ehsA</t>
  </si>
  <si>
    <t>ALARCPGCGQGVQAGCPGGCVEEEDGGSPAEGCAEAEGCLRREGQ</t>
  </si>
  <si>
    <t>2jm2A</t>
  </si>
  <si>
    <t>1ohnA</t>
  </si>
  <si>
    <t>ARIIRYFYNAKAGLCQTFVYGGCRAKRNNFKSAEDCMRTCGGA</t>
  </si>
  <si>
    <t>3fp7J</t>
  </si>
  <si>
    <t>MTPFWRGVSLRPIGASCRDDSECITRLCRKRRCSLSVAQE</t>
  </si>
  <si>
    <t>2l1qA</t>
  </si>
  <si>
    <t>QMFCNQTACPADCDPNTQASCECPEGYILDDGFICTDIDE</t>
  </si>
  <si>
    <t>2adxA</t>
  </si>
  <si>
    <t>ASKKSVRWCTTSPAESKKCAQWQRRMKKVRGPSVTCVKKTSRFEC</t>
  </si>
  <si>
    <t>2j4uX</t>
  </si>
  <si>
    <t>2j4uS</t>
  </si>
  <si>
    <t>DDGLCYEGTNCGKVGKYCCSPIGKYCVCYDSKAICNKNCT</t>
  </si>
  <si>
    <t>3bbgA</t>
  </si>
  <si>
    <t>1bbgA</t>
  </si>
  <si>
    <t>GSFCKADEKCEYHADCCNCCLSGICASTNWILPGCSTSSFKI</t>
  </si>
  <si>
    <t>2jryA</t>
  </si>
  <si>
    <t>GSFCKADEKCEYHADCCNCCLSGICASTNWILPGCSTSSFFKI</t>
  </si>
  <si>
    <t>2p4lA</t>
  </si>
  <si>
    <t>ASCWAQSQGYNCCNNPSSTKVEYTDASGQWGVQNGQWCGIDYSYGQ</t>
  </si>
  <si>
    <t>1e8qA</t>
  </si>
  <si>
    <t>1e8pA</t>
  </si>
  <si>
    <t>QESCKGRCTEGFNVDKKCQCDELCSYYQSCCTDYTAECKP</t>
  </si>
  <si>
    <t>3bt1B</t>
  </si>
  <si>
    <t>3bt2B</t>
  </si>
  <si>
    <t>KCNTATCATQRLANFLVHSSNNFGAILSSTNVGSNTY</t>
  </si>
  <si>
    <t>2kb8A</t>
  </si>
  <si>
    <t>GILDTLKQFAKGVGKDLVKGAAQGVLSTVSCKLAKTC</t>
  </si>
  <si>
    <t>2g9lA</t>
  </si>
  <si>
    <t>YNSGKLFVQGNLRCMKCSFARVFNTRTTFWKQYVD</t>
  </si>
  <si>
    <t>1cfiA</t>
  </si>
  <si>
    <t>YNSGKLFVRGNLRCKKCSFARVFNTKTTFWKQYV</t>
  </si>
  <si>
    <t>1j34C</t>
  </si>
  <si>
    <t>ANSFLVKQGNLRCLACSLARVFDAQTDFWSKY</t>
  </si>
  <si>
    <t>1iodG</t>
  </si>
  <si>
    <t>LPASFDAREQWPQCPTIKEIRDQGSCGSCWAFGAVEAISDRICIHTN</t>
  </si>
  <si>
    <t>1csbD</t>
  </si>
  <si>
    <t>2ippA</t>
  </si>
  <si>
    <t>LPESFDAREQWPNCPTIKEIRDQGSCGSCWAFGAVEAISDRICIHSNG</t>
  </si>
  <si>
    <t>1sp4A</t>
  </si>
  <si>
    <t>AMDCTTGPCCRQCKLKPAGTTCWKTSVSSHYCTGRSCECPSYPG</t>
  </si>
  <si>
    <t>2w9wA</t>
  </si>
  <si>
    <t>AMDCTTGPCCRQCKLKPAGTTCWRTSVSSHYCTGRSCECPSYPG</t>
  </si>
  <si>
    <t>2w9vA</t>
  </si>
  <si>
    <t>AMDCTTGPCCRQCKLKPAGTTCWRTSVSSHYCTGRSCECPSYPGNG</t>
  </si>
  <si>
    <t>2w9oA</t>
  </si>
  <si>
    <t>AMDCTTGPCCRQCKLKPAGTTCWKTSVSSHYCTGRSCECPSYPGNG</t>
  </si>
  <si>
    <t>2w9uA</t>
  </si>
  <si>
    <t>ELTLAQTSLRVCTNMACDMADAQGIVAAYQAFYGPIPF</t>
  </si>
  <si>
    <t>1vzmB</t>
  </si>
  <si>
    <t>KELTLAQTSLRVCTNMACDMADAQGIVAAYQAFYGPIPF</t>
  </si>
  <si>
    <t>1vzmA</t>
  </si>
  <si>
    <t>PDPLPRRVCLNPDCDELADHIGFQEAYRRFYGIA</t>
  </si>
  <si>
    <t>1q8hA</t>
  </si>
  <si>
    <t>LPKRVCLNPDCDELADHIGFQEAYRRFYGPV</t>
  </si>
  <si>
    <t>1q3mA</t>
  </si>
  <si>
    <t>DECANAAAQCSITLCNLYCGPLIEICELTVMQNCEPPFS</t>
  </si>
  <si>
    <t>1eryA</t>
  </si>
  <si>
    <t>DICDIAIAQCSLTLCQDCENTPICELAVKGSCPPPWS</t>
  </si>
  <si>
    <t>1hd6A</t>
  </si>
  <si>
    <t>DACEQAAIQCVESACESLCTEGEDRTGCYMYIYSNCPPYV</t>
  </si>
  <si>
    <t>2erlA</t>
  </si>
  <si>
    <t>DLCEQSALQCNEQGCHNFCSPEDKPGCLGMVWNPELCP</t>
  </si>
  <si>
    <t>1erpA</t>
  </si>
  <si>
    <t>DPMTCEQAMASCEHTMCGYCQGPLYMTCIGITTDPECGLP</t>
  </si>
  <si>
    <t>1erdA</t>
  </si>
  <si>
    <t>YCKFETFSC</t>
  </si>
  <si>
    <t>1xy5A</t>
  </si>
  <si>
    <t>CKFATTSC</t>
  </si>
  <si>
    <t>1xy9A</t>
  </si>
  <si>
    <t>YCKEFTFKSC</t>
  </si>
  <si>
    <t>1xy4A</t>
  </si>
  <si>
    <t>1xy8A</t>
  </si>
  <si>
    <t>CKFFTTSC</t>
  </si>
  <si>
    <t>1xxzA</t>
  </si>
  <si>
    <t>CCDGCCAA</t>
  </si>
  <si>
    <t>1wctA</t>
  </si>
  <si>
    <t>VQCPHFCYELDYELCPDVCYV</t>
  </si>
  <si>
    <t>1kcoA</t>
  </si>
  <si>
    <t>ALCPAVCYVGGKALCPDVCYV</t>
  </si>
  <si>
    <t>1kcnA</t>
  </si>
  <si>
    <t>PCPPVCVAQCVPTCPQYCCPAKRK</t>
  </si>
  <si>
    <t>1sp7A</t>
  </si>
  <si>
    <t>1sopA</t>
  </si>
  <si>
    <t>1rpqY</t>
  </si>
  <si>
    <t>CAEPMTLPENYFSERPYHPPPPC</t>
  </si>
  <si>
    <t>2jrwA</t>
  </si>
  <si>
    <t>IMFFEMQACWSHSGVCRDKSERNCKPMAWTYCENRNQKCCEY</t>
  </si>
  <si>
    <t>1d6bA</t>
  </si>
  <si>
    <t>IFFEMQACWSHSGVCRDKSERNCKPMAWTYCENRNQKCCEY</t>
  </si>
  <si>
    <t>1zueA</t>
  </si>
  <si>
    <t>1zufA</t>
  </si>
  <si>
    <t>FVQHRPRDCESINGVCRHKDTVNCREIFLADCYNDGQKCCRK</t>
  </si>
  <si>
    <t>1b8wA</t>
  </si>
  <si>
    <t>DDTPSSRCGSGGWGPCLPIVDLLCIVHVTVGCSGGFGCCRIG</t>
  </si>
  <si>
    <t>2jr3A</t>
  </si>
  <si>
    <t>YKQCHKKGGHCFPKEKICLPPSSDFGKMDCRWRWKCCKKGSG</t>
  </si>
  <si>
    <t>1h5oA</t>
  </si>
  <si>
    <t>CSCKDMTDKECLYFCHQDVIW</t>
  </si>
  <si>
    <t>1srbA</t>
  </si>
  <si>
    <t>CEPANPSEKNSPSTQYCYSI</t>
  </si>
  <si>
    <t>2oslP</t>
  </si>
  <si>
    <t>YNCEPANPSEKNSPSTQYCYSI</t>
  </si>
  <si>
    <t>2oslQ</t>
  </si>
  <si>
    <t>CEPANPSEKNSPSTQYC</t>
  </si>
  <si>
    <t>3bkyP</t>
  </si>
  <si>
    <t>IYNCEPANPSEKNSPSTQYCYSIQ</t>
  </si>
  <si>
    <t>3pp4P</t>
  </si>
  <si>
    <t>EFCLNCVSHTASYLRLWALSLAHAQ</t>
  </si>
  <si>
    <t>2nvjA</t>
  </si>
  <si>
    <t>GCCSYPPCFATNPDC</t>
  </si>
  <si>
    <t>1mxpA</t>
  </si>
  <si>
    <t>YGCLDRIFVCTSWARKGFCDVRQRLMKRLCPRSCDFC</t>
  </si>
  <si>
    <t>2k72A</t>
  </si>
  <si>
    <t>VCRDWFKETACRHAKSLGNCRTSQKYRANCAKTCELC</t>
  </si>
  <si>
    <t>1bgkA</t>
  </si>
  <si>
    <t>RSCIDTIPKSRCTAFQCKHSMYRLSFCRKTCGTC</t>
  </si>
  <si>
    <t>1beiA</t>
  </si>
  <si>
    <t>RSCIDTIPKSRCTAFQCKHSKYRLSFCRKTCGTC</t>
  </si>
  <si>
    <t>2k9eA</t>
  </si>
  <si>
    <t>RSCIDTIPKSRCTAFQCKHSMKYRLSFCRKTCGTC</t>
  </si>
  <si>
    <t>1rooA</t>
  </si>
  <si>
    <t>GVIPKKIWETVCPTVEPWAKKCSGDIATYIKRECGKL</t>
  </si>
  <si>
    <t>1eciA</t>
  </si>
  <si>
    <t>EEACELPECQEDAGNKVCSLQCNNHACGWDGGDCS</t>
  </si>
  <si>
    <t>1pb5A</t>
  </si>
  <si>
    <t>GSQITGTCPSVCSGDCYPECPPGCCGQVNLN</t>
  </si>
  <si>
    <t>2hm6A</t>
  </si>
  <si>
    <t>MKVRASVKRICDKCKVIRRHGRVYVICENPKHKQRQG</t>
  </si>
  <si>
    <t>2y199</t>
  </si>
  <si>
    <t>2hgj8</t>
  </si>
  <si>
    <t>KVRASVKRICDKCKVIRRHGRVYVICENPKHKQRQG</t>
  </si>
  <si>
    <t>3knk9</t>
  </si>
  <si>
    <t>KVRASVKRICDKCKVIRRHGRVYVICENPKHKQRQ</t>
  </si>
  <si>
    <t>1vsab</t>
  </si>
  <si>
    <t>KVRSSVKKMCDNCKVVRRHGRVLVICSNVKHKQRQ</t>
  </si>
  <si>
    <t>1yl39</t>
  </si>
  <si>
    <t>MKVRASVKKLCRNCKIVKRDGVIRVICSAEPKHKQRQG</t>
  </si>
  <si>
    <t>2vhm4</t>
  </si>
  <si>
    <t>3oat4</t>
  </si>
  <si>
    <t>2vhn4</t>
  </si>
  <si>
    <t>GVPCLCDSDGPRPRGNTLSGILWFYPSGCPSGWHNCKAHGPNIGWCCKK</t>
  </si>
  <si>
    <t>1apfA</t>
  </si>
  <si>
    <t>GVSCLCDSDGPSVRGNTLSGTLWLYPSGCPSGWHNCKAHGPTIGWCCKQ</t>
  </si>
  <si>
    <t>1ahlA</t>
  </si>
  <si>
    <t>AACKCDDEGPDIRTAPLTGTVDLGSCNAGWEKCASYYTIIADCCRKKK</t>
  </si>
  <si>
    <t>1sh1A</t>
  </si>
  <si>
    <t>GVCRCDSDGPSVHGNTLSGTVWVGSCASGWHKCNDEYNIAYECCKQ</t>
  </si>
  <si>
    <t>2h9xA</t>
  </si>
  <si>
    <t>2sh1A</t>
  </si>
  <si>
    <t>1shiA</t>
  </si>
  <si>
    <t>GAACLCKSDGPNTRGNSMSGTIWVFGCPSGWNNCEGRAIIGYCCKQ</t>
  </si>
  <si>
    <t>1atxA</t>
  </si>
  <si>
    <t>AAPCFCSGKPGRGDLWILRGTCPGGYGYTSNCYKWPNICCYPH</t>
  </si>
  <si>
    <t>2bdsA</t>
  </si>
  <si>
    <t>KCNCALANFL</t>
  </si>
  <si>
    <t>3hgzE</t>
  </si>
  <si>
    <t>VGECVRGRCPSGMCCSQFGYCGKGPKYCGR</t>
  </si>
  <si>
    <t>VGECVRGRCPSGMCCSQGYCGKGPKYCGR</t>
  </si>
  <si>
    <t>1zwuA</t>
  </si>
  <si>
    <t>VGECVRGRCPSGMCCSQWGYCGKGPKYCGR</t>
  </si>
  <si>
    <t>1zuvA</t>
  </si>
  <si>
    <t>VGECVRGRCPSGMCCSQGCGKGPKYCGR</t>
  </si>
  <si>
    <t>1zntA</t>
  </si>
  <si>
    <t>EQCGRQAGGKLCPNNLCCSQWGWCGSTDEYCS</t>
  </si>
  <si>
    <t>1t0wA</t>
  </si>
  <si>
    <t>SGPNGQCGPGWGGCRGGLCCSQYGYCGSGPKYCAH</t>
  </si>
  <si>
    <t>2kusA</t>
  </si>
  <si>
    <t>PTPCVPAECFDLLVRHCVACGLLRTPRPKPA</t>
  </si>
  <si>
    <t>1oqeR</t>
  </si>
  <si>
    <t>EQCGRQAGGKLCPDNLCCSQWGWCGSTDEYCSPDHNCQSNCKD</t>
  </si>
  <si>
    <t>1wkxA</t>
  </si>
  <si>
    <t>EQCGRQAGGKLCPNNLCCSQWGWCGSTDEYCSPDHNCQSNCKD</t>
  </si>
  <si>
    <t>1hevA</t>
  </si>
  <si>
    <t>KKVCACPKILKPVCGSDGRTYANSCIARCNGVSIKSEGSCPTGI</t>
  </si>
  <si>
    <t>2kmqA</t>
  </si>
  <si>
    <t>2kmpA</t>
  </si>
  <si>
    <t>CPHTYKPVCGANGEVYDNECFLNKAGIEPAESWETCRGH</t>
  </si>
  <si>
    <t>3pisD</t>
  </si>
  <si>
    <t>SCPHTYKPVCGANGEVYDNECFLNKAGIEPAESWETCRG</t>
  </si>
  <si>
    <t>3pisA</t>
  </si>
  <si>
    <t>KPDAPCICTMQYDPVCGSDGITYGNACMLLCASARSDTPIELVHKGRC</t>
  </si>
  <si>
    <t>1y1cA</t>
  </si>
  <si>
    <t>KPDCPLICTMQYDPVCGSDGITYGNACMLLGASCRSDTPIELVHKGRC</t>
  </si>
  <si>
    <t>1y1bA</t>
  </si>
  <si>
    <t>KVCACPKILKPVCGSDGRTYANSCIARCNGVSIKSEGSCP</t>
  </si>
  <si>
    <t>1an1I</t>
  </si>
  <si>
    <t>2kmrA</t>
  </si>
  <si>
    <t>EKPFSCSLCPQRSRDFSAMTKHLRTHG</t>
  </si>
  <si>
    <t>2kvhA</t>
  </si>
  <si>
    <t>RDCCTKKCKDRQCKQRCCA</t>
  </si>
  <si>
    <t>1tcgA</t>
  </si>
  <si>
    <t>RDCCTKKCKDAQCKQRCCA</t>
  </si>
  <si>
    <t>RDCCTRKCKDRRCKMKCCA</t>
  </si>
  <si>
    <t>1gibA</t>
  </si>
  <si>
    <t>ACKSTQDPMFTPKGCDN</t>
  </si>
  <si>
    <t>1panA</t>
  </si>
  <si>
    <t>RLCCGFKSCRSRQCKHRC</t>
  </si>
  <si>
    <t>1r9iA</t>
  </si>
  <si>
    <t>GGNECDIARMWEWECFERL</t>
  </si>
  <si>
    <t>1katX</t>
  </si>
  <si>
    <t>GCCLYGSCRFGCYNALCCRK</t>
  </si>
  <si>
    <t>1jlpA</t>
  </si>
  <si>
    <t>HCCLYGKCRRYGCSSASCCQR</t>
  </si>
  <si>
    <t>1jloA</t>
  </si>
  <si>
    <t>YRGWKHWVYYTCCPDTPY</t>
  </si>
  <si>
    <t>1lxgB</t>
  </si>
  <si>
    <t>ALCNCNRIIIPHMCWKKCGKK</t>
  </si>
  <si>
    <t>1terA</t>
  </si>
  <si>
    <t>CSQNEYFDSLLHACIPCQLRCSSNTPPLTCQRYCNA</t>
  </si>
  <si>
    <t>CSQNEYFDSLLHACIPCQLRCSSNTPPLTCQRYCN</t>
  </si>
  <si>
    <t>1xu2T</t>
  </si>
  <si>
    <t>GQCSQNEYFDSLLHACIPCQLRCSSNTPPLTCQRYCN</t>
  </si>
  <si>
    <t>1xu2S</t>
  </si>
  <si>
    <t>CRKEQGKFYDHLLRDCISCASICGQHPKQCAYFCEN</t>
  </si>
  <si>
    <t>1xu1S</t>
  </si>
  <si>
    <t>CSQNEYFDSLLHACIPCQLRCSSNTPPLTCQRYCNASVT</t>
  </si>
  <si>
    <t>1oqdR</t>
  </si>
  <si>
    <t>CRKEQGKFYDHLLRDCISCASICGQHPKQCAYFCENKLR</t>
  </si>
  <si>
    <t>1xu1T</t>
  </si>
  <si>
    <t>SLSCRKEQGKFYDHLLRDCISCASICGQHPKQCAYFCE</t>
  </si>
  <si>
    <t>1xu1R</t>
  </si>
  <si>
    <t>ANSFLLRHSSLRCIICDFAKIFQN</t>
  </si>
  <si>
    <t>3jtcD</t>
  </si>
  <si>
    <t>GSPWSLSCRKEQGKFYDHLLRDCISCASICGQHPKQCAYFCENKLR</t>
  </si>
  <si>
    <t>1xutA</t>
  </si>
  <si>
    <t>3jtcC</t>
  </si>
  <si>
    <t>1idhB</t>
  </si>
  <si>
    <t>EVTCEPGTTFKDKCNTCRCGSDGKSAACTLKACPQ</t>
  </si>
  <si>
    <t>1kgmA</t>
  </si>
  <si>
    <t>EQECTPGQTKKQDCNTCNCTPTGVWACTRKGCPPH</t>
  </si>
  <si>
    <t>1kj0A</t>
  </si>
  <si>
    <t>AGECTPGQTKKQDCNTCTCTPTGIWGCTRKACRTT</t>
  </si>
  <si>
    <t>1wo9A</t>
  </si>
  <si>
    <t>EISCEPGKTFKDKCNTCRCGADGKSAACTLKACPNQ</t>
  </si>
  <si>
    <t>1pmcA</t>
  </si>
  <si>
    <t>EVTCEPGTTFKDKCNTCRCGSDGKSAACTRMACPQ</t>
  </si>
  <si>
    <t>1kioA</t>
  </si>
  <si>
    <t>SCEPGKTFKDKCNTCRCGADGKSAACTLKACPN</t>
  </si>
  <si>
    <t>1gl1J</t>
  </si>
  <si>
    <t>ISCEPGKTFKDKCNTCRCGADGKSAACTLKACPN</t>
  </si>
  <si>
    <t>1gl1I</t>
  </si>
  <si>
    <t>QECTPGQTKKQDCNTCNCTPTGVWACTRKGCPP</t>
  </si>
  <si>
    <t>ECTPGQTKKQDCNTCTCTPTGIWGCTRKACRTT</t>
  </si>
  <si>
    <t>2vu8I</t>
  </si>
  <si>
    <t>KCTPGQVKQQDCNTCTCTPTGVWGCTLMGCQP</t>
  </si>
  <si>
    <t>1gl0I</t>
  </si>
  <si>
    <t>QECEPGQTKKQDCNTCRCGSDGVWACTRMGCPPHA</t>
  </si>
  <si>
    <t>2xttA</t>
  </si>
  <si>
    <t>VGCEECPMHCKGKNAKPTCDDGVCNCNV</t>
  </si>
  <si>
    <t>VSCEDCPEHCSTQKAQAKCDNDKCVCEPI</t>
  </si>
  <si>
    <t>1acwA</t>
  </si>
  <si>
    <t>VGCEECPMHCKGKNANPTCDDGVCNCNV</t>
  </si>
  <si>
    <t>1wm8A</t>
  </si>
  <si>
    <t>ATCEDCPEHCATQNARAKCDNDKCVCEPK</t>
  </si>
  <si>
    <t>1wm7A</t>
  </si>
  <si>
    <t>VIHCDAATICPDGTTCSLSPYGVWYCSPFS</t>
  </si>
  <si>
    <t>1qgmA</t>
  </si>
  <si>
    <t>AFCNLRMCQLSCRKSLGCLLGKCIGDKCKCYGC</t>
  </si>
  <si>
    <t>2ddlA</t>
  </si>
  <si>
    <t>VVHCDMEVICPDGYTCCRLPSGAWGCCPFTQ</t>
  </si>
  <si>
    <t>1g26A</t>
  </si>
  <si>
    <t>VSCTGSKDCYAPCRKQTGCPYGKCMNRKCKCNRC</t>
  </si>
  <si>
    <t>1wpdA</t>
  </si>
  <si>
    <t>DHVCDDNFSCPAGSTCSSAFGFRNLSLVWGCSPVE</t>
  </si>
  <si>
    <t>1fwoA</t>
  </si>
  <si>
    <t>TCVSCVNFGNGFCGDNCGNSWACSGC</t>
  </si>
  <si>
    <t>2hgoA</t>
  </si>
  <si>
    <t>SCASRCKGHCRARRCGYYVSVLYRGRCYCKCLRC</t>
  </si>
  <si>
    <t>2eemA</t>
  </si>
  <si>
    <t>HCDAATICPDGTTCSLSPYGVWYCSPFS</t>
  </si>
  <si>
    <t>1i8yA</t>
  </si>
  <si>
    <t>ATCRPDEFQCSDGNCIHGSRQCDREYDCKDMSDEVGCVN</t>
  </si>
  <si>
    <t>1f8zA</t>
  </si>
  <si>
    <t>PCSAFEFHCLSGECIHSSWRCDGGPDCKDKSDEENCA</t>
  </si>
  <si>
    <t>1ajjA</t>
  </si>
  <si>
    <t>VATCRPDEFQCSDGNCIHGSRQCDREYDCKDLSDEVGCVN</t>
  </si>
  <si>
    <t>1d2jA</t>
  </si>
  <si>
    <t>GSHSCSSTQFKCNSGRCIPEHWTCDGDNDCGDYSDETHANCTNQ</t>
  </si>
  <si>
    <t>1j8eA</t>
  </si>
  <si>
    <t>PGGCHTDEFQCRLDGLCIPLRWRCDGDTDCMDSSDEKSCEGV</t>
  </si>
  <si>
    <t>1cr8A</t>
  </si>
  <si>
    <t>GSPPQCQPGEFACANSRCIQERWKCDGDNDCLDNSDEAPALCHQH</t>
  </si>
  <si>
    <t>1d2lA</t>
  </si>
  <si>
    <t>GSQDVKCSLGYFPCGNITKCLPQLLHCNGVDDCGNQADEDNCG</t>
  </si>
  <si>
    <t>2jm4A</t>
  </si>
  <si>
    <t>LSVTCKSGDFSCGGRVNRCIPQFWRCDGQVDCDNGSDEQGC</t>
  </si>
  <si>
    <t>1ldrA</t>
  </si>
  <si>
    <t>SCPPGQFRCSEPPGAHGECYPQDWLCDGHPDCDDGRDEWGCG</t>
  </si>
  <si>
    <t>1k7bA</t>
  </si>
  <si>
    <t>AVGDRCERNEFQCQDGKCISYKWVCDGSAECQDGSDESQETCLSVT</t>
  </si>
  <si>
    <t>1ldlA</t>
  </si>
  <si>
    <t>GAMVLNCTSAQFKCADGSSCINSRYRCDGVYDCRDNSDEAGCPTRPPG</t>
  </si>
  <si>
    <t>2i1pA</t>
  </si>
  <si>
    <t>TCGPASFQCNSSTCIPQLWACDNDPDCEDGSDEWPQRC</t>
  </si>
  <si>
    <t>CEKDQFQCRNERCIPSVWRCDEDDDCLDHSDEDDC</t>
  </si>
  <si>
    <t>3a7qB</t>
  </si>
  <si>
    <t>CRIHEISCGAHSTQCIPVSWRCDGENDCDSGEDEENCGN</t>
  </si>
  <si>
    <t>1v9u5</t>
  </si>
  <si>
    <t>GCCGPYNAACHCGCKVGRYCDRSGG</t>
  </si>
  <si>
    <t>1pqrA</t>
  </si>
  <si>
    <t>TQSHAGQCGGIGYSGPTVCASGTTCQVLNPYYSQCL</t>
  </si>
  <si>
    <t>1azhA</t>
  </si>
  <si>
    <t>GSQITGTCPSGCSGDCYPECPPGCCGQVNLN</t>
  </si>
  <si>
    <t>2hm5A</t>
  </si>
  <si>
    <t>FNMQCQRRFYEALHDPNLNEEQRNAKIKSIRDDC</t>
  </si>
  <si>
    <t>1zdcA</t>
  </si>
  <si>
    <t>CWLCRALIKRIQAMIPKGGRMLPQLVCRLVLRCS</t>
  </si>
  <si>
    <t>2dwfA</t>
  </si>
  <si>
    <t>GSYDAYRTDCEELSGARTFRLAPAQWSCRETFQA</t>
  </si>
  <si>
    <t>2dcoA</t>
  </si>
  <si>
    <t>DPCQKQAAEIQKCLQANSYLESKCQAVIQELKKCAAQY</t>
  </si>
  <si>
    <t>1ei0A</t>
  </si>
  <si>
    <t>1l6xB</t>
  </si>
  <si>
    <t>CTRPNNNTRKSIHIGPGRAFYTTGEIIGDIRQAHC</t>
  </si>
  <si>
    <t>1ce4A</t>
  </si>
  <si>
    <t>CSNLSTCVLGKLSQELHKLQTYPRTDVGAGTP</t>
  </si>
  <si>
    <t>1bkuA</t>
  </si>
  <si>
    <t>NELDVPEQVDKLIQQATSIERLCQHYIGWCPFW</t>
  </si>
  <si>
    <t>2kioA</t>
  </si>
  <si>
    <t>GILSSFKGVAKGVAKDLAGKLLETLKCKITGC</t>
  </si>
  <si>
    <t>2k10A</t>
  </si>
  <si>
    <t>WSTIVKLTICPTLKSMAKKCEGSIATMIKKKCDK</t>
  </si>
  <si>
    <t>1eciB</t>
  </si>
  <si>
    <t>GSPRTEYEACRVRCQVAEHGVERQRRCQQVCEKRLREREGRRE</t>
  </si>
  <si>
    <t>2l37A</t>
  </si>
  <si>
    <t>CSNLSTCVLGKLSQELHKLQTYPRTNTGSGTP</t>
  </si>
  <si>
    <t>2glhA</t>
  </si>
  <si>
    <t>CGNLSTCMLGTLTQDFHKFHTFPQTNTGVGTP</t>
  </si>
  <si>
    <t>2jxzA</t>
  </si>
  <si>
    <t>1w1nA</t>
  </si>
  <si>
    <t>1byvA</t>
  </si>
  <si>
    <t>1sszA</t>
  </si>
  <si>
    <t>CSNLSTCVLGKLSQELHKLQTYLATNTGSGTP</t>
  </si>
  <si>
    <t>2glgA</t>
  </si>
  <si>
    <t>FPRPRICNLACRAGIGHKYPFCHCR</t>
  </si>
  <si>
    <t>2fqcA</t>
  </si>
  <si>
    <t>KSCCPNTTGRNIYNTCRFGGGSRQVCASLSGCKIISASTCPSDYPK</t>
  </si>
  <si>
    <t>1jmnA</t>
  </si>
  <si>
    <t>KSCCPNTTGRNIYNACRLTGAPRPTCAKLSGCKIISGSTCPSDYPK</t>
  </si>
  <si>
    <t>1okhB</t>
  </si>
  <si>
    <t>KSCCPSTTGRNIYNTCRLTGSSRETCAKLSGCKIISASTCPSNYPK</t>
  </si>
  <si>
    <t>3c8pB</t>
  </si>
  <si>
    <t>KSCCPNTTGRDIYNTCRLGGGSRERCASLSGCKIISASTCPSDYPK</t>
  </si>
  <si>
    <t>2v9bA</t>
  </si>
  <si>
    <t>TTCCPSIVARSNFNVCRLPGTPEAICATYTGCIIIPGATCPGDYAN</t>
  </si>
  <si>
    <t>1crnA</t>
  </si>
  <si>
    <t>KSCCPNTTGRNIYNTCRFAGGSRERCAKLSGCKIISASTCPSDYPK</t>
  </si>
  <si>
    <t>TTCCPSIVARSNFNVCRLPGTSEAICATYTGCIIIPGATCPGDYAN</t>
  </si>
  <si>
    <t>1jxtA</t>
  </si>
  <si>
    <t>TTCCPSIVARSNFNVCRLPGTPEALCATYTGCIIIPGATCPGDYAN</t>
  </si>
  <si>
    <t>1cnrA</t>
  </si>
  <si>
    <t>1yv8A</t>
  </si>
  <si>
    <t>KSCCRNTLARNCYNACRFTGGSQPTCGILCDCIHVTTTTCPSSHPS</t>
  </si>
  <si>
    <t>1nblA</t>
  </si>
  <si>
    <t>KSCCRSTLGRNCYNLCRARGAQKLCAGVCRCKISSGLSCPKGFPK</t>
  </si>
  <si>
    <t>2plhA</t>
  </si>
  <si>
    <t>KSCCKSTLGRNCYNLCRARGAQKLCANVCRCKLTSGLSCPKDFPK</t>
  </si>
  <si>
    <t>1bhpA</t>
  </si>
  <si>
    <t>KSCCRSTLGRNCYNLCRVRGAQKLCANACRCKLTSGLKCPSSFPK</t>
  </si>
  <si>
    <t>1wuwA</t>
  </si>
  <si>
    <t>1ccmA</t>
  </si>
  <si>
    <t>1yvaA</t>
  </si>
  <si>
    <t>KSCCPNTTGRNIYNTCRLGGGSRERCASLSGCKIISASTCPSDYPK</t>
  </si>
  <si>
    <t>1jmpA</t>
  </si>
  <si>
    <t>1cxrA</t>
  </si>
  <si>
    <t>TTCCPSIVARSNFNVCRLPGTPEALCATYTGCIIIPGATCPGD</t>
  </si>
  <si>
    <t>2fd9A</t>
  </si>
  <si>
    <t>2eycA</t>
  </si>
  <si>
    <t>CLGIGSCNDFAGCGYAVVCFW</t>
  </si>
  <si>
    <t>1rpcA</t>
  </si>
  <si>
    <t>NGVCCGYKLCHC</t>
  </si>
  <si>
    <t>2ew4A</t>
  </si>
  <si>
    <t>VCCGYKLCHC</t>
  </si>
  <si>
    <t>2b5qA</t>
  </si>
  <si>
    <t>SCTKSIPPQCY</t>
  </si>
  <si>
    <t>CHWDLLVRHWVC</t>
  </si>
  <si>
    <t>1mpvA</t>
  </si>
  <si>
    <t>CTKSIPPEC</t>
  </si>
  <si>
    <t>1smfI</t>
  </si>
  <si>
    <t>CEAPEGYILDDGFICTDIDE</t>
  </si>
  <si>
    <t>1fgeA</t>
  </si>
  <si>
    <t>2ihaA</t>
  </si>
  <si>
    <t>CYCSLRGDCYC</t>
  </si>
  <si>
    <t>1i8eA</t>
  </si>
  <si>
    <t>CTWEPDGKLTC</t>
  </si>
  <si>
    <t>1n0aA</t>
  </si>
  <si>
    <t>SCHFGPLGWVCK</t>
  </si>
  <si>
    <t>1kvgA</t>
  </si>
  <si>
    <t>CHWLRGDMRRC</t>
  </si>
  <si>
    <t>1i93A</t>
  </si>
  <si>
    <t>CVWEGNKLHC</t>
  </si>
  <si>
    <t>1n0dA</t>
  </si>
  <si>
    <t>CTWEGNKLTC</t>
  </si>
  <si>
    <t>1n09A</t>
  </si>
  <si>
    <t>CHWEGNKLVC</t>
  </si>
  <si>
    <t>1n0cA</t>
  </si>
  <si>
    <t>CTASIPPQCY</t>
  </si>
  <si>
    <t>1hd9A</t>
  </si>
  <si>
    <t>GCSDPRAWRC</t>
  </si>
  <si>
    <t>2bc7A</t>
  </si>
  <si>
    <t>YCKFETFKSC</t>
  </si>
  <si>
    <t>1xy6A</t>
  </si>
  <si>
    <t>SCTRSIPPQC</t>
  </si>
  <si>
    <t>1ox1B</t>
  </si>
  <si>
    <t>RRCYQKPYRCRG</t>
  </si>
  <si>
    <t>3oe0I</t>
  </si>
  <si>
    <t>RGWVEICAADDYGRCLTE</t>
  </si>
  <si>
    <t>1vppY</t>
  </si>
  <si>
    <t>RGWVEICAADDYGRCLTEAQ</t>
  </si>
  <si>
    <t>1vppX</t>
  </si>
  <si>
    <t>DHYNCVSSGGQCLYSACPIFTKIQGTCYRGEAKCCK</t>
  </si>
  <si>
    <t>DHYNCVSSGGQCEYSACPIFTKIQGTCYRGKAKCCK</t>
  </si>
  <si>
    <t>2nlfB</t>
  </si>
  <si>
    <t>DHYNCVSSGGQCLYSACPIFTRIQGTCYRGRARCCR</t>
  </si>
  <si>
    <t>2plzA</t>
  </si>
  <si>
    <t>DHYNCVSSGGQCLYSACPIFTKIQGTCYRGKAKCCK</t>
  </si>
  <si>
    <t>1ijuD</t>
  </si>
  <si>
    <t>DHYNCVSSGGACLYSACPIFTKIQGTCYRGKAKCCK</t>
  </si>
  <si>
    <t>2nldB</t>
  </si>
  <si>
    <t>DHYNCVSAGGQCLYSACPIFTKIQGTCYRGKAKCCK</t>
  </si>
  <si>
    <t>2nlcA</t>
  </si>
  <si>
    <t>DHYNCVSSGGQCLYSACPIFTKIQGTCYRGAAKCCK</t>
  </si>
  <si>
    <t>2nlqB</t>
  </si>
  <si>
    <t>DHYNCVSSGGQCLYSACPIFTKIAGTCYRGKAKCCK</t>
  </si>
  <si>
    <t>2nlhA</t>
  </si>
  <si>
    <t>DHYNCVSSGGQCLYSACPIFTEIQGTCYRGKAKCCK</t>
  </si>
  <si>
    <t>2nlgD</t>
  </si>
  <si>
    <t>DHYACVSSGGQCLYSACPIFTKIQGTCYRGKAKCCK</t>
  </si>
  <si>
    <t>2nlbD</t>
  </si>
  <si>
    <t>DHYNCVSSGGQCLYSACPIFTKIEGTCYRGKAKCCK</t>
  </si>
  <si>
    <t>2nlpA</t>
  </si>
  <si>
    <t>DHYNCVSSGGQCAYSACPIFTKIQGTCYRGKAKCCK</t>
  </si>
  <si>
    <t>2nleB</t>
  </si>
  <si>
    <t>1e4sA</t>
  </si>
  <si>
    <t>1kj5A</t>
  </si>
  <si>
    <t>SFGLCRLRRGFCARGRCRFPSIPIGRCSRFVQCCRRVW</t>
  </si>
  <si>
    <t>1ut3A</t>
  </si>
  <si>
    <t>APLSCGRNGGVCIPIRCPVPMRQIGTCFGRPVKCCRSW</t>
  </si>
  <si>
    <t>1bnbA</t>
  </si>
  <si>
    <t>PVTCLKSGAICHPVFCPRRYKQIGTCGLPGTKCCKKP</t>
  </si>
  <si>
    <t>1e4qA</t>
  </si>
  <si>
    <t>GIGDPVTCLKSGAICHPVFCPRRYKQIGTCGLPGTKCCKKP</t>
  </si>
  <si>
    <t>1fd3A</t>
  </si>
  <si>
    <t>GIGDPVTCLKSGAICHPVFCPRRYKQIGTCGLPGTKCCKK</t>
  </si>
  <si>
    <t>1fd3C</t>
  </si>
  <si>
    <t>NEPVSCIRNGGICQYRCIGLRHKIGTCGSPFKCCK</t>
  </si>
  <si>
    <t>1e4rA</t>
  </si>
  <si>
    <t>NSKRACYREGGECLQRCIGLFHKIGTCNFRFKCCKFQ</t>
  </si>
  <si>
    <t>1e4tA</t>
  </si>
  <si>
    <t>1fqqA</t>
  </si>
  <si>
    <t>GIINTLQKYYCRVRGGRCAVLSCLPKEEQIGKCSTRGRKCCRRKK</t>
  </si>
  <si>
    <t>1kj6A</t>
  </si>
  <si>
    <t>NECVSKGFGCLPQSDCPQEARLSYGGCSTVCCDLSKLTG</t>
  </si>
  <si>
    <t>2k2yA</t>
  </si>
  <si>
    <t>GTTCYCGKTIGIYWFGTKTCPSNRGYTGSCGYFLGICCYPVD</t>
  </si>
  <si>
    <t>1wqkA</t>
  </si>
  <si>
    <t>ACYCRIPACIAGERRYGTCIYQGALWAFCC</t>
  </si>
  <si>
    <t>3lo4B</t>
  </si>
  <si>
    <t>ACYCRIPACIAGERRYGTCIYAGRLWAFCC</t>
  </si>
  <si>
    <t>3h6cA</t>
  </si>
  <si>
    <t>ACYCRAPACIAGERRYGTCIYQGRLWAFCC</t>
  </si>
  <si>
    <t>3lvxA</t>
  </si>
  <si>
    <t>ACYCRIPACIAGERRYGTCIYQGRLWAFCC</t>
  </si>
  <si>
    <t>3gnyB</t>
  </si>
  <si>
    <t>ACYCRIPACIAGERRYGTCIYQGRLWAACC</t>
  </si>
  <si>
    <t>3loeA</t>
  </si>
  <si>
    <t>ACYCRIPACIAGERRYGTCIAQGRLWAFCC</t>
  </si>
  <si>
    <t>DCYCRIPACIAGEKKYGTCIYQGKLWAFCC</t>
  </si>
  <si>
    <t>2pm4B</t>
  </si>
  <si>
    <t>DCYCRIPACIAGERRYGTCIYQGRLWAFCC</t>
  </si>
  <si>
    <t>1dfnA</t>
  </si>
  <si>
    <t>ACYCRIPACIAGERRAGTCIYQGRLWAFCC</t>
  </si>
  <si>
    <t>3lo1A</t>
  </si>
  <si>
    <t>VCSCRLVFCRRTELRVGNCLIGGVSFTYCCT</t>
  </si>
  <si>
    <t>1zmmA</t>
  </si>
  <si>
    <t>ACYCRIPACIAGERRYGTCYQGRLWAFCC</t>
  </si>
  <si>
    <t>3hjdA</t>
  </si>
  <si>
    <t>ACYCRIPACIAGERRYGTCIYQGRLAFCC</t>
  </si>
  <si>
    <t>3lo6B</t>
  </si>
  <si>
    <t>AFTCHCRRSCYSTEYSYGTCTVMGINHRFCCL</t>
  </si>
  <si>
    <t>1zmqA</t>
  </si>
  <si>
    <t>ATCYCRTGRCATHESLSGVCEISGRLYRLCCR</t>
  </si>
  <si>
    <t>3i5wB</t>
  </si>
  <si>
    <t>ATCYCRTGRCATRESLSGVCEISGRLYRLCCR</t>
  </si>
  <si>
    <t>1zmpC</t>
  </si>
  <si>
    <t>CYCRIPACIAGERRYTCIYQGRLWAFCC</t>
  </si>
  <si>
    <t>1zmhC</t>
  </si>
  <si>
    <t>CGGACYCRIPACIAGERRYGTCIYQGRLWAFCC</t>
  </si>
  <si>
    <t>3hj2A</t>
  </si>
  <si>
    <t>3hj2B</t>
  </si>
  <si>
    <t>VCSCRLVFCRRTELRVGNCLIGGVSFTYCCTRV</t>
  </si>
  <si>
    <t>1zmmD</t>
  </si>
  <si>
    <t>1zmmB</t>
  </si>
  <si>
    <t>RRTCHCRSRCLRRESNSGSCNINGRIFSLCCR</t>
  </si>
  <si>
    <t>2k1iA</t>
  </si>
  <si>
    <t>DCYCRIPACIAGEYGTCIYQGLWAFCC</t>
  </si>
  <si>
    <t>2pm5A</t>
  </si>
  <si>
    <t>ACYCRIPACIAGEYGTCIYQGLWAFCC</t>
  </si>
  <si>
    <t>2pm1A</t>
  </si>
  <si>
    <t>1zmqD</t>
  </si>
  <si>
    <t>GLLCYCRKGHCKRGDRVRGTCGIRFLYCCPRR</t>
  </si>
  <si>
    <t>2gwpA</t>
  </si>
  <si>
    <t>GLLCYCRKGHCKRGERVRGTCGIRFLYCCPRR</t>
  </si>
  <si>
    <t>2gw9A</t>
  </si>
  <si>
    <t>MPCSCKKYCDPWEVIDGSCGLFNSKYICCREK</t>
  </si>
  <si>
    <t>1ewsA</t>
  </si>
  <si>
    <t>ATCYCRTGRLSGVCEISGRLYRLCC</t>
  </si>
  <si>
    <t>1zmpD</t>
  </si>
  <si>
    <t>1tv0A</t>
  </si>
  <si>
    <t>LTGCKGKGGECNPLDRQCKELQAESASCGKGQKCCVWLH</t>
  </si>
  <si>
    <t>2k2zA</t>
  </si>
  <si>
    <t>GCCSDPRCNYDHPEIC</t>
  </si>
  <si>
    <t>2h8sA</t>
  </si>
  <si>
    <t>GCCSHPACAGNNQHIC</t>
  </si>
  <si>
    <t>1ul2A</t>
  </si>
  <si>
    <t>GCCSLPPCALSNPDYC</t>
  </si>
  <si>
    <t>1akgA</t>
  </si>
  <si>
    <t>GCCSNPVCHLEHSNLC</t>
  </si>
  <si>
    <t>1m2cA</t>
  </si>
  <si>
    <t>GCCSLPPCAANNPDYC</t>
  </si>
  <si>
    <t>1penA</t>
  </si>
  <si>
    <t>GCCSDPRCNMNNPDYC</t>
  </si>
  <si>
    <t>1a0mB</t>
  </si>
  <si>
    <t>GCCSHPACNVNNPHICG</t>
  </si>
  <si>
    <t>2gczA</t>
  </si>
  <si>
    <t>1dg2A</t>
  </si>
  <si>
    <t>RDPCCSNPVCTVHNPQIC</t>
  </si>
  <si>
    <t>1zlcA</t>
  </si>
  <si>
    <t>SCATTVDAKFRPNGCTD</t>
  </si>
  <si>
    <t>1kb8A</t>
  </si>
  <si>
    <t>RDCCYHPTCNMSNPQIC</t>
  </si>
  <si>
    <t>1k64A</t>
  </si>
  <si>
    <t>FNWRCCLIPACRRNHKKFC</t>
  </si>
  <si>
    <t>1ienA</t>
  </si>
  <si>
    <t>CRAGPLQWLCEKYFG</t>
  </si>
  <si>
    <t>1imwA</t>
  </si>
  <si>
    <t>RNCFESVAALRRCMYG</t>
  </si>
  <si>
    <t>1pmxB</t>
  </si>
  <si>
    <t>CSCSSLMDKECVYFCHL</t>
  </si>
  <si>
    <t>1edpA</t>
  </si>
  <si>
    <t>1kb7A</t>
  </si>
  <si>
    <t>PCSICSNNPTCWAICK</t>
  </si>
  <si>
    <t>1kwdA</t>
  </si>
  <si>
    <t>1kweA</t>
  </si>
  <si>
    <t>VCCPFGGCHELCYCCD</t>
  </si>
  <si>
    <t>2efzA</t>
  </si>
  <si>
    <t>KRCSCSSLMDKECVYFCH</t>
  </si>
  <si>
    <t>1t7hB</t>
  </si>
  <si>
    <t>ALCDDPRVDRWYCQFVEG</t>
  </si>
  <si>
    <t>1dvaY</t>
  </si>
  <si>
    <t>GCCSLPPCALNNPKYC</t>
  </si>
  <si>
    <t>2br8G</t>
  </si>
  <si>
    <t>GCCSRPPCILNNPDLC</t>
  </si>
  <si>
    <t>SGWCDPRWYDPFMCEH</t>
  </si>
  <si>
    <t>3k48R</t>
  </si>
  <si>
    <t>1dvaX</t>
  </si>
  <si>
    <t>SCFGGRMDRIGAQSGLGCNSF</t>
  </si>
  <si>
    <t>1yk0E</t>
  </si>
  <si>
    <t>1lxhB</t>
  </si>
  <si>
    <t>EEWEVLCWTWETCER</t>
  </si>
  <si>
    <t>1jbuX</t>
  </si>
  <si>
    <t>KCTSDQDEQFIPKGCSK</t>
  </si>
  <si>
    <t>1nimA</t>
  </si>
  <si>
    <t>KWCFRVCYRGICYRRCR</t>
  </si>
  <si>
    <t>1ma5A</t>
  </si>
  <si>
    <t>CSCSSLMDKECVYFCHLDIIW</t>
  </si>
  <si>
    <t>1v6rA</t>
  </si>
  <si>
    <t>RCCNGRRGCSSRWCRDHSRCC</t>
  </si>
  <si>
    <t>1q2jA</t>
  </si>
  <si>
    <t>1nilA</t>
  </si>
  <si>
    <t>VPCSTCEGNLACLSLCHIE</t>
  </si>
  <si>
    <t>1brvA</t>
  </si>
  <si>
    <t>IRDCCSNPACRVNNHVC</t>
  </si>
  <si>
    <t>1mtqA</t>
  </si>
  <si>
    <t>VCAEGFAPIPGEPHRCQLF</t>
  </si>
  <si>
    <t>1tmrA</t>
  </si>
  <si>
    <t>CPEGYILDDGFCTDIDE</t>
  </si>
  <si>
    <t>1egtA</t>
  </si>
  <si>
    <t>CPEGYILDDGFICTDIDE</t>
  </si>
  <si>
    <t>1fgdA</t>
  </si>
  <si>
    <t>ENFAGGCATGFMRTADGRCKPTF</t>
  </si>
  <si>
    <t>1v28A</t>
  </si>
  <si>
    <t>ENFAAGCATGYQRTADGRCKPTF</t>
  </si>
  <si>
    <t>2djcA</t>
  </si>
  <si>
    <t>ENFSGGCVAGYMRTPDGRCKPTF</t>
  </si>
  <si>
    <t>2eqhA</t>
  </si>
  <si>
    <t>ENFNGGCLAGYMRTADGRCKPTF</t>
  </si>
  <si>
    <t>1b5nA</t>
  </si>
  <si>
    <t>ENFAGGCATGYLRTADGRCKPTF</t>
  </si>
  <si>
    <t>1hrlA</t>
  </si>
  <si>
    <t>ENFVGGCATGFKRTADGRCKPTF</t>
  </si>
  <si>
    <t>1irrA</t>
  </si>
  <si>
    <t>ENFAGGCLTGFMRTPDGRCKPTF</t>
  </si>
  <si>
    <t>2dj9A</t>
  </si>
  <si>
    <t>ACPPSHVLDMRSGTCLAAE</t>
  </si>
  <si>
    <t>ACPPSHVLDMRSGTCLAAEG</t>
  </si>
  <si>
    <t>2oqjF</t>
  </si>
  <si>
    <t>ACPPSHVLDMRSGTCLAA</t>
  </si>
  <si>
    <t>2oqjC</t>
  </si>
  <si>
    <t>ACPPSHVLDMRSGTCLA</t>
  </si>
  <si>
    <t>2oqjI</t>
  </si>
  <si>
    <t>GSSSCPQFPSCSPSCAPQCSQQCCQQP</t>
  </si>
  <si>
    <t>2nx6A</t>
  </si>
  <si>
    <t>AQQRKVIRCWACGKEGHSARQCRAPRRQG</t>
  </si>
  <si>
    <t>2di2A</t>
  </si>
  <si>
    <t>KYYGNGVHCTKSGCSVNWGEAFSAGVHRLANGGNGFW</t>
  </si>
  <si>
    <t>1cw6A</t>
  </si>
  <si>
    <t>LFECSFSCEIEKEGDKPCKKKKCKGGWKCKFNMCVKV</t>
  </si>
  <si>
    <t>1i25A</t>
  </si>
  <si>
    <t>IFECVFSCDIKKEGKPCKPKGEKKCTGGWRCKIKLCLKI</t>
  </si>
  <si>
    <t>2kghA</t>
  </si>
  <si>
    <t>3leuA</t>
  </si>
  <si>
    <t>PCGSYCPSVCAPACAPVCCYP</t>
  </si>
  <si>
    <t>1zpxA</t>
  </si>
  <si>
    <t>GSKKPVPIIYCNRRTGKCQRM</t>
  </si>
  <si>
    <t>8tfvA</t>
  </si>
  <si>
    <t>ENFSGGCVAGYMRTPDGRCKPTFYQ</t>
  </si>
  <si>
    <t>1bqfA</t>
  </si>
  <si>
    <t>GLPWGCPSDIPGWNTPWAC</t>
  </si>
  <si>
    <t>3njwA</t>
  </si>
  <si>
    <t>IPGKRTESFYECCKEPYPD</t>
  </si>
  <si>
    <t>1kl8B</t>
  </si>
  <si>
    <t>EPCCDSCRCTKSIPPQCHCANI</t>
  </si>
  <si>
    <t>1g9iI</t>
  </si>
  <si>
    <t>ENFSGGCVAGYMRTPDGRCKPTFYQLIT</t>
  </si>
  <si>
    <t>2eqqA</t>
  </si>
  <si>
    <t>2eqtA</t>
  </si>
  <si>
    <t>ICIFCCGCCHRSKCGMCCKT</t>
  </si>
  <si>
    <t>1m4eA</t>
  </si>
  <si>
    <t>TCPSGCSGDCYPECKPGCCGQVNLN</t>
  </si>
  <si>
    <t>2hm3A</t>
  </si>
  <si>
    <t>2leuA</t>
  </si>
  <si>
    <t>GVEINVKCSGSPQCLKPCKDAGMRFGKCMNRKCHCTP</t>
  </si>
  <si>
    <t>1ktxA</t>
  </si>
  <si>
    <t>APRLPQCQGDDQEKCLCNKDECPPGQCRFPRGDADPYCE</t>
  </si>
  <si>
    <t>1decA</t>
  </si>
  <si>
    <t>GCRFCCNCCPNMSGCGVCCRF</t>
  </si>
  <si>
    <t>1s6wA</t>
  </si>
  <si>
    <t>PTPCVPAECFDLLVRHCVACGLLR</t>
  </si>
  <si>
    <t>1oqeN</t>
  </si>
  <si>
    <t>DTHFPICIFCCGCCHRSKCGMCCKT</t>
  </si>
  <si>
    <t>1m4fA</t>
  </si>
  <si>
    <t>ELPKLPDDKVLIRSRSNCPKGKVWNGFDCKSPFAFS</t>
  </si>
  <si>
    <t>1iycA</t>
  </si>
  <si>
    <t>RSIDTIPKSRCTAFQCKHSAKYRLSFCRKTCGT</t>
  </si>
  <si>
    <t>1c2uA</t>
  </si>
  <si>
    <t>CSQNEYFDSLLHACIPCQLRC</t>
  </si>
  <si>
    <t>1oqdN</t>
  </si>
  <si>
    <t>VPARIICGCGNVIETYSTKPEIYVEVCSKC</t>
  </si>
  <si>
    <t>3pyv1</t>
  </si>
  <si>
    <t>RGGRLCYCRRRFCVCVGR</t>
  </si>
  <si>
    <t>1zy6A</t>
  </si>
  <si>
    <t>1pg1A</t>
  </si>
  <si>
    <t>CRRLCYKQRCVTYCRGR</t>
  </si>
  <si>
    <t>1kfpA</t>
  </si>
  <si>
    <t>1ma2A</t>
  </si>
  <si>
    <t>RRWCFRVCYRGRFCYRKCR</t>
  </si>
  <si>
    <t>2b5kA</t>
  </si>
  <si>
    <t>GFCRCLCRRGVCRCICTR</t>
  </si>
  <si>
    <t>1hvzA</t>
  </si>
  <si>
    <t>1wo1A</t>
  </si>
  <si>
    <t>RRWCFRVCYRGFCYRKCR</t>
  </si>
  <si>
    <t>1rkkA</t>
  </si>
  <si>
    <t>NGVCCGYKLCHCAG</t>
  </si>
  <si>
    <t>2j15A</t>
  </si>
  <si>
    <t>GRCTKSIPPICFPD</t>
  </si>
  <si>
    <t>1jbnA</t>
  </si>
  <si>
    <t>1o8yA</t>
  </si>
  <si>
    <t>RRICRCICGRGICRCICG</t>
  </si>
  <si>
    <t>2atgA</t>
  </si>
  <si>
    <t>1x7kA</t>
  </si>
  <si>
    <t>FKCRRWQWRMKKLGAPSITCVRRAF</t>
  </si>
  <si>
    <t>1lfcA</t>
  </si>
  <si>
    <t>HFPICIFCCGCCHRSKCGMCCK</t>
  </si>
  <si>
    <t>3h0tC</t>
  </si>
  <si>
    <t>RWCVYAYVRVRGVLVRYRRCW</t>
  </si>
  <si>
    <t>2jsbA</t>
  </si>
  <si>
    <t>RSCCPCYWGGCPWGQNCYPEGCSGPKV</t>
  </si>
  <si>
    <t>1ansA</t>
  </si>
  <si>
    <t>RICTNCCAGKKGCKYFSDDGTFICEGES</t>
  </si>
  <si>
    <t>1qh2B</t>
  </si>
  <si>
    <t>RWCVYAYVRIRGVLVRYRRCW</t>
  </si>
  <si>
    <t>2jniA</t>
  </si>
  <si>
    <t>SVQILRCPDGMQMLRSGQCVATTEPPFDPDSY</t>
  </si>
  <si>
    <t>2rpsA</t>
  </si>
  <si>
    <t>2kefA</t>
  </si>
  <si>
    <t>SCRCTKSIPPQCHCA</t>
  </si>
  <si>
    <t>1sbwI</t>
  </si>
  <si>
    <t>CGADSYEMEEDGVRKC</t>
  </si>
  <si>
    <t>3g5yE</t>
  </si>
  <si>
    <t>3g5vC</t>
  </si>
  <si>
    <t>1kc4B</t>
  </si>
  <si>
    <t>AQQRKVIRCWNCGKEGHSARQCRAPRRQG</t>
  </si>
  <si>
    <t>1nc8A</t>
  </si>
  <si>
    <t>EGAQWNCTACTFLNHPALIRCEQCEMPRHF</t>
  </si>
  <si>
    <t>2wx1C</t>
  </si>
  <si>
    <t>EERGWKHWVYYTCCPDTPYLDITEE</t>
  </si>
  <si>
    <t>1ljzB</t>
  </si>
  <si>
    <t>2hm4A</t>
  </si>
  <si>
    <t>TYSCHFGPLTWVCKPQ</t>
  </si>
  <si>
    <t>1ebpD</t>
  </si>
  <si>
    <t>TSCHFGPLTWVCKPQ</t>
  </si>
  <si>
    <t>1ebaD</t>
  </si>
  <si>
    <t>GCWTKSIPPKPCFG</t>
  </si>
  <si>
    <t>2o9qC</t>
  </si>
  <si>
    <t>1kvfA</t>
  </si>
  <si>
    <t>NLPRCTEGPWGWVCM</t>
  </si>
  <si>
    <t>1jbfA</t>
  </si>
  <si>
    <t>CTKSIPPICTKSIPPI</t>
  </si>
  <si>
    <t>2beyA</t>
  </si>
  <si>
    <t>RVRCRQRKGRRICIRIP</t>
  </si>
  <si>
    <t>2kx5B</t>
  </si>
  <si>
    <t>DCAWHLGELVWCT</t>
  </si>
  <si>
    <t>1dn2E</t>
  </si>
  <si>
    <t>SKYEYTVSYTFRGPGCPTVKPISLRCE</t>
  </si>
  <si>
    <t>1iclA</t>
  </si>
  <si>
    <t>SKYEYTISYTFRGPGCPTVKPVTIRCE</t>
  </si>
  <si>
    <t>1icoA</t>
  </si>
  <si>
    <t>SKYEYTISYTFRGPGCPTLKPITVRCE</t>
  </si>
  <si>
    <t>1ic9A</t>
  </si>
  <si>
    <t>CGETCFGGTCNTPGCSCTWPICTRDGLPV</t>
  </si>
  <si>
    <t>1pt4A</t>
  </si>
  <si>
    <t>CGETCTLGTCYTAGCSCSWPVCTRNGVPI</t>
  </si>
  <si>
    <t>CGETCVGGTCNTPGCTCSWPVCTRNGLPV</t>
  </si>
  <si>
    <t>1znuA</t>
  </si>
  <si>
    <t>CGETCTLGTCYTQGCTCSWPICKRNGLPV</t>
  </si>
  <si>
    <t>2jwmA</t>
  </si>
  <si>
    <t>CGETCVGGTCNTPGCTCSKNKCTRNGLPV</t>
  </si>
  <si>
    <t>2f2jA</t>
  </si>
  <si>
    <t>CGETCVGGTCNTPGCTCSWDKCTRNGLPV</t>
  </si>
  <si>
    <t>2f2iA</t>
  </si>
  <si>
    <t>CGETCFTGTCYTNGCTCDPWPVCTRNGLPV</t>
  </si>
  <si>
    <t>2kukA</t>
  </si>
  <si>
    <t>AGETCVGGTCNTPGATCSWPVCTRNGLPV</t>
  </si>
  <si>
    <t>1n1uA</t>
  </si>
  <si>
    <t>CGETCLLGTCYTTGCTCNKYRVCTKDGSVLN</t>
  </si>
  <si>
    <t>2b38A</t>
  </si>
  <si>
    <t>CGESCVFIPCISTLLGCSCKNKVCYRNGVIP</t>
  </si>
  <si>
    <t>2eriA</t>
  </si>
  <si>
    <t>CGESCAMISFCFTEVIGCSCKNKVCYLNSIS</t>
  </si>
  <si>
    <t>1za8A</t>
  </si>
  <si>
    <t>CAESCVYIPCTVTALLGCSCSNRVCYNGIP</t>
  </si>
  <si>
    <t>1nbjA</t>
  </si>
  <si>
    <t>GVPICGETCTLGTCYTAGCSCSWPVCTRN</t>
  </si>
  <si>
    <t>2k7gA</t>
  </si>
  <si>
    <t>GLPVCGETCVGGTCNTPGCTCSWPVCTRN</t>
  </si>
  <si>
    <t>2khbA</t>
  </si>
  <si>
    <t>CGESCFLGTCYTKGCSCGEWKLCYGTNGGTIFD</t>
  </si>
  <si>
    <t>1yp8A</t>
  </si>
  <si>
    <t>CGESCVWIPCISAALGCSCKNKVCYRNGIP</t>
  </si>
  <si>
    <t>1bh4A</t>
  </si>
  <si>
    <t>CAESCVWIPCTVTALLGCSCSNKVCYNGIP</t>
  </si>
  <si>
    <t>1vb8A</t>
  </si>
  <si>
    <t>GSLCGDTCFVLGCNDSSCSCNYPICVKD</t>
  </si>
  <si>
    <t>2kvxA</t>
  </si>
  <si>
    <t>SCVYIPCTVTALLGCSCSNRVCYNGIPCAE</t>
  </si>
  <si>
    <t>1df6A</t>
  </si>
  <si>
    <t>GTPCGESCVYIPCISGVIGCSCTDKVCYLN</t>
  </si>
  <si>
    <t>2kuxA</t>
  </si>
  <si>
    <t>VCGETCVGGTCNTPGCTCSWPVCT</t>
  </si>
  <si>
    <t>1orxA</t>
  </si>
  <si>
    <t>GSIPACGESCFKGKCYTPGCSCSKYPLCAKN</t>
  </si>
  <si>
    <t>2gj0A</t>
  </si>
  <si>
    <t>GCPRILIRCKQDSDCLAGCVCGPNGFCGSPA</t>
  </si>
  <si>
    <t>1w7zD</t>
  </si>
  <si>
    <t>GIPCGESCVWIPCISSAIGCSCKSKVCYRN</t>
  </si>
  <si>
    <t>2knmA</t>
  </si>
  <si>
    <t>GCPRILIRCKQDSDCLAGCVCGPNGFCGSP</t>
  </si>
  <si>
    <t>1w7zE</t>
  </si>
  <si>
    <t>GIPCGSCVWIPCISSAIGCSCKSKVCYRN</t>
  </si>
  <si>
    <t>2knnA</t>
  </si>
  <si>
    <t>SCNNSCQSHSDCASHCICTFRGCGAVN</t>
  </si>
  <si>
    <t>1ixtA</t>
  </si>
  <si>
    <t>GCPRILMRCKQDSDCLAGCVCGPNGFCG</t>
  </si>
  <si>
    <t>2it7A</t>
  </si>
  <si>
    <t>GVCPKILKKCRRDSDCPGACICRGNGYCG</t>
  </si>
  <si>
    <t>2it8A</t>
  </si>
  <si>
    <t>RVCPRILMECKKDSDCLAECVCLEHGYCG</t>
  </si>
  <si>
    <t>1ppeI</t>
  </si>
  <si>
    <t>RVCPRILLECKKDSDCLAECVCLEHGYCG</t>
  </si>
  <si>
    <t>1lu0A</t>
  </si>
  <si>
    <t>2v1vA</t>
  </si>
  <si>
    <t>2etiA</t>
  </si>
  <si>
    <t>TFCGETCRVIPVCTYSAALGCTCDDRSDGLCKRNGDP</t>
  </si>
  <si>
    <t>1r1fA</t>
  </si>
  <si>
    <t>SGSDGGVCPKILKKCRRDSDCPGACICRGNGYCG</t>
  </si>
  <si>
    <t>1ib9A</t>
  </si>
  <si>
    <t>1ha9A</t>
  </si>
  <si>
    <t>GCEGKQCGLFRSCGGGCRCWPTVTPGVGICSSS</t>
  </si>
  <si>
    <t>2knpA</t>
  </si>
  <si>
    <t>ASCNGVCSPFEMPPCGTSACRCIPVGLVIGYCRNPSG</t>
  </si>
  <si>
    <t>1p8bA</t>
  </si>
  <si>
    <t>ADCNGACSPFEVPPCRSRDCRCVPIGLFVGFCIHPTG</t>
  </si>
  <si>
    <t>1ju8A</t>
  </si>
  <si>
    <t>1az6A</t>
  </si>
  <si>
    <t>GCPRILIRCKQDSDCLAGCVCTNNKFCGSP</t>
  </si>
  <si>
    <t>1h9iI</t>
  </si>
  <si>
    <t>PCTLEYMRCKQDSDCLAGCVCGPNGFCG</t>
  </si>
  <si>
    <t>1mcvI</t>
  </si>
  <si>
    <t>RICPRIWMECTRDSDCMAKCICVAGHCG</t>
  </si>
  <si>
    <t>1mctI</t>
  </si>
  <si>
    <t>RVCPKILMECKKDSDCLAECICLEHGYCG</t>
  </si>
  <si>
    <t>2stbI</t>
  </si>
  <si>
    <t>RICPRIWMECKRDSDCMAECICVMGHCG</t>
  </si>
  <si>
    <t>1f2sI</t>
  </si>
  <si>
    <t>RAPRRQGCWKCGKTGHVMAKCPERQAG</t>
  </si>
  <si>
    <t>2e1xA</t>
  </si>
  <si>
    <t>SWPVCTRNGLPVCGETCVGGTCNTPGCTC</t>
  </si>
  <si>
    <t>1kalA</t>
  </si>
  <si>
    <t>NGLPVCGETCVGGTCNTPGCTCSWPVCTR</t>
  </si>
  <si>
    <t>1k48A</t>
  </si>
  <si>
    <t>GCCSDPLCAWRC</t>
  </si>
  <si>
    <t>1e75A</t>
  </si>
  <si>
    <t>GCCSNPRCAWRC</t>
  </si>
  <si>
    <t>GCCSDPRCAWEC</t>
  </si>
  <si>
    <t>1e74A</t>
  </si>
  <si>
    <t>GCCSDPRCAWRC</t>
  </si>
  <si>
    <t>1cnlA</t>
  </si>
  <si>
    <t>GCCSTPPCAVLYC</t>
  </si>
  <si>
    <t>2i28A</t>
  </si>
  <si>
    <t>2iguA</t>
  </si>
  <si>
    <t>IWGCSGKLICTTA</t>
  </si>
  <si>
    <t>1im7A</t>
  </si>
  <si>
    <t>2ns3A</t>
  </si>
  <si>
    <t>CRRWQWRMKKLGC</t>
  </si>
  <si>
    <t>1y58A</t>
  </si>
  <si>
    <t>ECCNPACGRHYSC</t>
  </si>
  <si>
    <t>1notA</t>
  </si>
  <si>
    <t>GCCSDARCAWRC</t>
  </si>
  <si>
    <t>2ifiA</t>
  </si>
  <si>
    <t>IWGCGKLICTTA</t>
  </si>
  <si>
    <t>1j8nA</t>
  </si>
  <si>
    <t>ECCNPACGRHYC</t>
  </si>
  <si>
    <t>2fr9A</t>
  </si>
  <si>
    <t>ECCPACGRHYSC</t>
  </si>
  <si>
    <t>2frbA</t>
  </si>
  <si>
    <t>TCEICAYAACTGC</t>
  </si>
  <si>
    <t>1gnaA</t>
  </si>
  <si>
    <t>1xgcA</t>
  </si>
  <si>
    <t>1xgbA</t>
  </si>
  <si>
    <t>ICVVQDWGHHRCT</t>
  </si>
  <si>
    <t>1a1pA</t>
  </si>
  <si>
    <t>ICCNPACGPKYSC</t>
  </si>
  <si>
    <t>1hjeA</t>
  </si>
  <si>
    <t>CELCCNPGCAGC</t>
  </si>
  <si>
    <t>1etlA</t>
  </si>
  <si>
    <t>CRWLRGDWRQC</t>
  </si>
  <si>
    <t>1i98A</t>
  </si>
  <si>
    <t>ACDCRGDCFCG</t>
  </si>
  <si>
    <t>1fuvA</t>
  </si>
  <si>
    <t>VGVCCGYKLCHC</t>
  </si>
  <si>
    <t>1ieoA</t>
  </si>
  <si>
    <t>RCCHPQCGAAYSCRK</t>
  </si>
  <si>
    <t>1r8tA</t>
  </si>
  <si>
    <t>GRCCHPACGKYYSC</t>
  </si>
  <si>
    <t>1b45A</t>
  </si>
  <si>
    <t>GCCSDKRCAWRC</t>
  </si>
  <si>
    <t>2ifzA</t>
  </si>
  <si>
    <t>CELCCNPACAGC</t>
  </si>
  <si>
    <t>1etnA</t>
  </si>
  <si>
    <t>CELCCNPLCAGC</t>
  </si>
  <si>
    <t>1etmA</t>
  </si>
  <si>
    <t>ICLKKWPWWPWRRCK</t>
  </si>
  <si>
    <t>1qx9A</t>
  </si>
  <si>
    <t>CRVVRGDYLDC</t>
  </si>
  <si>
    <t>1i6yA</t>
  </si>
  <si>
    <t>2b5pA</t>
  </si>
  <si>
    <t>CCHPQCGAAYSC</t>
  </si>
  <si>
    <t>1hy2F</t>
  </si>
  <si>
    <t>RCCHPQCGMAEEC</t>
  </si>
  <si>
    <t>1hxlC</t>
  </si>
  <si>
    <t>RCCHPQCGAVEEC</t>
  </si>
  <si>
    <t>1hqqH</t>
  </si>
  <si>
    <t>2c9tT</t>
  </si>
  <si>
    <t>GWCDPRWYDPFMC</t>
  </si>
  <si>
    <t>3k48T</t>
  </si>
  <si>
    <t>GCCSDPRCAWR</t>
  </si>
  <si>
    <t>2bypH</t>
  </si>
  <si>
    <t>RCCHPQCGMVEEC</t>
  </si>
  <si>
    <t>1hxzD</t>
  </si>
  <si>
    <t>ICVWQDWGAHRCT</t>
  </si>
  <si>
    <t>2qkiH</t>
  </si>
  <si>
    <t>CKEWLSTAPCG</t>
  </si>
  <si>
    <t>2ck0P</t>
  </si>
  <si>
    <t>CSARGLENHRMC</t>
  </si>
  <si>
    <t>3m61P</t>
  </si>
  <si>
    <t>CSWRGLENHRMC</t>
  </si>
  <si>
    <t>2nwnB</t>
  </si>
  <si>
    <t>CTERMALHNLC</t>
  </si>
  <si>
    <t>3p72B</t>
  </si>
  <si>
    <t>CANPACGRHYS</t>
  </si>
  <si>
    <t>1qs3A</t>
  </si>
  <si>
    <t>NDDCELCVNVACTGCL</t>
  </si>
  <si>
    <t>1uyaA</t>
  </si>
  <si>
    <t>YASPKCFRYPNGVLACT</t>
  </si>
  <si>
    <t>2jqwA</t>
  </si>
  <si>
    <t>1pajA</t>
  </si>
  <si>
    <t>1gnbA</t>
  </si>
  <si>
    <t>CFRARGYGFRGPGLC</t>
  </si>
  <si>
    <t>1n2yA</t>
  </si>
  <si>
    <t>VCCGYPLCHC</t>
  </si>
  <si>
    <t>2ih7A</t>
  </si>
  <si>
    <t>1fulA</t>
  </si>
  <si>
    <t>RCCHPQCGMVEECRK</t>
  </si>
  <si>
    <t>2g6uA</t>
  </si>
  <si>
    <t>GIVHQCCHSICSLYQLENYCN</t>
  </si>
  <si>
    <t>3kq6A</t>
  </si>
  <si>
    <t>GIVEQCCHSICSLYQLENYCN</t>
  </si>
  <si>
    <t>1iohA</t>
  </si>
  <si>
    <t>GILEQCCTSICSLYQLENYCN</t>
  </si>
  <si>
    <t>1xw7C</t>
  </si>
  <si>
    <t>GIVEQCCHSICSLYQVENYCN</t>
  </si>
  <si>
    <t>GIVEQCCASVCSLYQLENYCN</t>
  </si>
  <si>
    <t>1aphA</t>
  </si>
  <si>
    <t>GIVEQCCKSICSLYQLENYCN</t>
  </si>
  <si>
    <t>1jcaC</t>
  </si>
  <si>
    <t>GIVEQCCTSICSLYQLENYCN</t>
  </si>
  <si>
    <t>1izbC</t>
  </si>
  <si>
    <t>RGIVEQCCTSICSLYQLENYCN</t>
  </si>
  <si>
    <t>2qiuA</t>
  </si>
  <si>
    <t>2r34C</t>
  </si>
  <si>
    <t>GIVEQCCTSICSLYQLENYC</t>
  </si>
  <si>
    <t>2ws7E</t>
  </si>
  <si>
    <t>2k9rA</t>
  </si>
  <si>
    <t>GIVEQCCSICSLYQLENYCN</t>
  </si>
  <si>
    <t>1j73A</t>
  </si>
  <si>
    <t>GVEQCCTSICSLYQLENYCN</t>
  </si>
  <si>
    <t>1q4vA</t>
  </si>
  <si>
    <t>IVEQCCTSICSLYQLENYCN</t>
  </si>
  <si>
    <t>2ws7A</t>
  </si>
  <si>
    <t>IVEQCCTSICSLYQLENYC</t>
  </si>
  <si>
    <t>2ws7K</t>
  </si>
  <si>
    <t>IVEQCCSICSLYQLENYCN</t>
  </si>
  <si>
    <t>3fq9A</t>
  </si>
  <si>
    <t>1jcoA</t>
  </si>
  <si>
    <t>LYSALANKCCHVGCTKRSLARFC</t>
  </si>
  <si>
    <t>6rlxA</t>
  </si>
  <si>
    <t>QCCTSICSLYQLENYCN</t>
  </si>
  <si>
    <t>2w44E</t>
  </si>
  <si>
    <t>2wbyC</t>
  </si>
  <si>
    <t>2wc0C</t>
  </si>
  <si>
    <t>2wc0E</t>
  </si>
  <si>
    <t>CNCKAPETFLCYWRCLQ</t>
  </si>
  <si>
    <t>3iuxB</t>
  </si>
  <si>
    <t>GAVEQCCTSICSLYQLENYCN</t>
  </si>
  <si>
    <t>1k3mA</t>
  </si>
  <si>
    <t>1mhiA</t>
  </si>
  <si>
    <t>GITEQCCTSICSLYQLENYCN</t>
  </si>
  <si>
    <t>2jumA</t>
  </si>
  <si>
    <t>GIVEQCCTSVCSLYQLENYCN</t>
  </si>
  <si>
    <t>2bn3A</t>
  </si>
  <si>
    <t>GVVDSCCRNSCSFSTLRAYCDS</t>
  </si>
  <si>
    <t>2wfuA</t>
  </si>
  <si>
    <t>1mhjA</t>
  </si>
  <si>
    <t>GIVDECCLRPCSVDVLLSYC</t>
  </si>
  <si>
    <t>1bomA</t>
  </si>
  <si>
    <t>GIEQCCTSICSLYQLENYCN</t>
  </si>
  <si>
    <t>2juvA</t>
  </si>
  <si>
    <t>GIGEQCCTSICSLYQLENYCN</t>
  </si>
  <si>
    <t>1iogA</t>
  </si>
  <si>
    <t>RGVVDSCCRNSCSFSTLRAYCDS</t>
  </si>
  <si>
    <t>2wfvA</t>
  </si>
  <si>
    <t>DLQTLCCTDGCSMTDLSALC</t>
  </si>
  <si>
    <t>2kbcA</t>
  </si>
  <si>
    <t>1os3A</t>
  </si>
  <si>
    <t>1xglA</t>
  </si>
  <si>
    <t>GGGEQCCTSICSLYQLENYCN</t>
  </si>
  <si>
    <t>1lkqA</t>
  </si>
  <si>
    <t>1sf1A</t>
  </si>
  <si>
    <t>2k1vA</t>
  </si>
  <si>
    <t>DVLAGLSSSCCKWGCSKSEISSLC</t>
  </si>
  <si>
    <t>2fhwA</t>
  </si>
  <si>
    <t>AAATNPARYCCLSGCTQQDLLTLCPY</t>
  </si>
  <si>
    <t>2h8bA</t>
  </si>
  <si>
    <t>2k6tA</t>
  </si>
  <si>
    <t>AAATNPARYCCLSGCTQQDLLTLCPYG</t>
  </si>
  <si>
    <t>2k6uA</t>
  </si>
  <si>
    <t>GCCGSYPNAACHPCSCKDRSYCGQ</t>
  </si>
  <si>
    <t>1p1pA</t>
  </si>
  <si>
    <t>1as5A</t>
  </si>
  <si>
    <t>GCCSNPVCHLEHSNLCGAGGAAG</t>
  </si>
  <si>
    <t>2ak0A</t>
  </si>
  <si>
    <t>DPCYEVCLQQHGNVKECEEACKHPVEY</t>
  </si>
  <si>
    <t>1wqdA</t>
  </si>
  <si>
    <t>GCFGLKLDRIGSMSGLGC</t>
  </si>
  <si>
    <t>1jdpH</t>
  </si>
  <si>
    <t>ACQAFYASSPRKSIHIGACA</t>
  </si>
  <si>
    <t>3mlsP</t>
  </si>
  <si>
    <t>1ednA</t>
  </si>
  <si>
    <t>CFGGRIDRIGAQSGLGCNSFR</t>
  </si>
  <si>
    <t>1t34H</t>
  </si>
  <si>
    <t>DPCYEVCLQQHGNVKECEEACKHPVE</t>
  </si>
  <si>
    <t>1wqcA</t>
  </si>
  <si>
    <t>GCCSNPVCHLEHSNLCGGAAGG</t>
  </si>
  <si>
    <t>2ajwA</t>
  </si>
  <si>
    <t>QCKVMCYAQRHSSPELLRRCLDNCEK</t>
  </si>
  <si>
    <t>2plxB</t>
  </si>
  <si>
    <t>GCFGRKMDRISSSSGLGCKVL</t>
  </si>
  <si>
    <t>1yk1E</t>
  </si>
  <si>
    <t>GHACYRNCWREGNDEETCKERC</t>
  </si>
  <si>
    <t>1hp9A</t>
  </si>
  <si>
    <t>CKVMCYAQRSPELLRRCLDNC</t>
  </si>
  <si>
    <t>2cmyB</t>
  </si>
  <si>
    <t>NDPCEEVCIQHTGDVKACEEACQ</t>
  </si>
  <si>
    <t>1wqeA</t>
  </si>
  <si>
    <t>ECKGFGKSCVPGKNECCSGYACNSRDKWCKVLL</t>
  </si>
  <si>
    <t>1nixA</t>
  </si>
  <si>
    <t>GCKGFGDSCTPGKNECCPNYACSSKHKWCKVYL</t>
  </si>
  <si>
    <t>ACKGVFDACTPGKNECCPNRVCSDKHKWCKWKL</t>
  </si>
  <si>
    <t>1qk6A</t>
  </si>
  <si>
    <t>ECLGFGKGCNPSNDQCCKSSNLVCSRKHAWCKYEI</t>
  </si>
  <si>
    <t>1rygA</t>
  </si>
  <si>
    <t>GCGGLMAGCDGKSTFCCSGYNCSPTWKWCVYARP</t>
  </si>
  <si>
    <t>1zjqA</t>
  </si>
  <si>
    <t>ACGILHDNCVYVPAQNPCCRGLQCRYGKCLVQV</t>
  </si>
  <si>
    <t>1x5vA</t>
  </si>
  <si>
    <t>ECLGFGKGCNPSNDQCCKSSNLVCSRAHRWCKYEI</t>
  </si>
  <si>
    <t>1ryvA</t>
  </si>
  <si>
    <t>ECLGFGKGCNPSNDQCCKSSNLVCSRKHRWCKYEI</t>
  </si>
  <si>
    <t>1niyA</t>
  </si>
  <si>
    <t>ECLEIFKACNPSNDQCCKSSKLVCSRKTRWCKYQI</t>
  </si>
  <si>
    <t>1mb6A</t>
  </si>
  <si>
    <t>TCRYLFGGCKTTADCCKHLACRSDGKYCAWDGTF</t>
  </si>
  <si>
    <t>1la4A</t>
  </si>
  <si>
    <t>ECRKMFGGCSVDSDCCAHLGCKPTLKYCAWDGTF</t>
  </si>
  <si>
    <t>2a2vA</t>
  </si>
  <si>
    <t>GCLEFWWKCNPNDDKCCRPKLKCSKLFKLCNFSF</t>
  </si>
  <si>
    <t>1lu8A</t>
  </si>
  <si>
    <t>ECVPENGHCRDWYDECCEGFYCSCRQPPKCICRNNN</t>
  </si>
  <si>
    <t>1eitA</t>
  </si>
  <si>
    <t>QCVKKDELCIPYYLDCCEPLECKKVNWWDHKCIG</t>
  </si>
  <si>
    <t>1c4eA</t>
  </si>
  <si>
    <t>YCQKWMWTCDSARKCCEGLVCRLWCKKII</t>
  </si>
  <si>
    <t>1v7fA</t>
  </si>
  <si>
    <t>WLGCARVKEACGPWEWPCCSGLKCDGSECHPQ</t>
  </si>
  <si>
    <t>1wqbA</t>
  </si>
  <si>
    <t>DGECGGFWWKCGRGKPPCCKGYACSKTWGWCAVEAP</t>
  </si>
  <si>
    <t>2i1tA</t>
  </si>
  <si>
    <t>1tykA</t>
  </si>
  <si>
    <t>ECGKFMWKCKNSNDCCKDLVCSSRWKWCVLASPF</t>
  </si>
  <si>
    <t>1s6xA</t>
  </si>
  <si>
    <t>ACSGRGSRCQCCMGLRCGRGNPQKCIGAHDV</t>
  </si>
  <si>
    <t>1ag7A</t>
  </si>
  <si>
    <t>DDCIKYGFCSLPILKNGLCCSGACVGVCADL</t>
  </si>
  <si>
    <t>1g1zA</t>
  </si>
  <si>
    <t>DCVRFWGKCSQTSDCCPHLACKSKWPRNICVWDGSV</t>
  </si>
  <si>
    <t>1kozA</t>
  </si>
  <si>
    <t>CIAEDYGKCTWGGTKCCRGRPCRCSMIGTNCECTP</t>
  </si>
  <si>
    <t>1ombA</t>
  </si>
  <si>
    <t>GGCLPHNRFCNALSGPRCCSGLKCKELSIWDSRCL</t>
  </si>
  <si>
    <t>2e2sA</t>
  </si>
  <si>
    <t>ECRYLFGGCKTTSDCCKHLGCKFRDKYCAWDFTFS</t>
  </si>
  <si>
    <t>1d1hA</t>
  </si>
  <si>
    <t>YCQKWMWTCDEERKCCEGLVCRLWCKRIINM</t>
  </si>
  <si>
    <t>1lupA</t>
  </si>
  <si>
    <t>ACSKKWEYCIVPILGFVYCCPGLICGPFVCV</t>
  </si>
  <si>
    <t>1rmkA</t>
  </si>
  <si>
    <t>WCKQSGEMCNLLDQNCCDGYCIVLVCT</t>
  </si>
  <si>
    <t>1fu3A</t>
  </si>
  <si>
    <t>ACVGDGQRCASWSGPYCCDGYYCSCRSMPYCRCRNNS</t>
  </si>
  <si>
    <t>1v91A</t>
  </si>
  <si>
    <t>EGECGGFWWKCGSGKPACCPKYVCSPKWGLCNFPMP</t>
  </si>
  <si>
    <t>2wh9A</t>
  </si>
  <si>
    <t>GYCAEKGIRCDDIHCCTGLKCKCNASGYNCVCRKK</t>
  </si>
  <si>
    <t>2kguA</t>
  </si>
  <si>
    <t>ADDDCLPRGSKCLGENKQCCKGTTCMFYANRCVGV</t>
  </si>
  <si>
    <t>1lmrA</t>
  </si>
  <si>
    <t>AEKDCIAPGAPCFGTDKPCCNPRAWCSSYANKCL</t>
  </si>
  <si>
    <t>1i26A</t>
  </si>
  <si>
    <t>LLACLFGNGRCSSNRDCCELTPVCKRGSCVSS</t>
  </si>
  <si>
    <t>1hp3A</t>
  </si>
  <si>
    <t>DDCGKLFSGCDTNADCCEGYVCRLWCKLDW</t>
  </si>
  <si>
    <t>1emxA</t>
  </si>
  <si>
    <t>CKQADEPCDVFSLDCCTGICLGVCMW</t>
  </si>
  <si>
    <t>1f3kA</t>
  </si>
  <si>
    <t>GCKLTFWKCKNKKECCGWNACALGICMPR</t>
  </si>
  <si>
    <t>2gx1A</t>
  </si>
  <si>
    <t>CKGKGAPCRKTMYDCCKGRCGRRGRC</t>
  </si>
  <si>
    <t>1v4qA</t>
  </si>
  <si>
    <t>CKGKGAPCRKTMYDCCSGSCGRRGKC</t>
  </si>
  <si>
    <t>1omnA</t>
  </si>
  <si>
    <t>GDCLPHLKRCKADNDCCGKKCKRRGTNAEKRCR</t>
  </si>
  <si>
    <t>1ie6A</t>
  </si>
  <si>
    <t>CRINQKCFQHLDDCCSRKCNRFNKCV</t>
  </si>
  <si>
    <t>1kcpA</t>
  </si>
  <si>
    <t>CIPKWNRCGPKMDGVPCCEPYTCTSDYYGNCS</t>
  </si>
  <si>
    <t>1clvI</t>
  </si>
  <si>
    <t>SCSGRDSRCVCCMGLMCSRGKCVSIYGE</t>
  </si>
  <si>
    <t>1eyoA</t>
  </si>
  <si>
    <t>CPKILKKCRRDSDCPGACICRGNGYCGSGSDGGV</t>
  </si>
  <si>
    <t>2po8A</t>
  </si>
  <si>
    <t>KCLAEAADCSPWSGDSCCKPYLCSCIFFYPCSCRPKGW</t>
  </si>
  <si>
    <t>1kqiA</t>
  </si>
  <si>
    <t>1kqhA</t>
  </si>
  <si>
    <t>GDCLPHLKLCKENKDCCSKKCKRRGTNIEKRCR</t>
  </si>
  <si>
    <t>1c6wA</t>
  </si>
  <si>
    <t>GCPRLLMRCKQDSDCLAGCVCGPNGFCG</t>
  </si>
  <si>
    <t>2letA</t>
  </si>
  <si>
    <t>KCLPPGKPCYGATQKIPCCGVCSHNKCT</t>
  </si>
  <si>
    <t>1y29A</t>
  </si>
  <si>
    <t>CKAAGKPCSRIAYNCCTGSCRSGKC</t>
  </si>
  <si>
    <t>1fygA</t>
  </si>
  <si>
    <t>CKGKGAKCSRLMYDCCTGSCRSGKCG</t>
  </si>
  <si>
    <t>1feoA</t>
  </si>
  <si>
    <t>CKGKGAKCSKLMYDCCTGSCRSGKC</t>
  </si>
  <si>
    <t>1tt3A</t>
  </si>
  <si>
    <t>CKGKGAKCSRLMYDCCTGSCRSGKC</t>
  </si>
  <si>
    <t>1dw4A</t>
  </si>
  <si>
    <t>CKLKGQSCRKTSYDCCSGSCGRSGKC</t>
  </si>
  <si>
    <t>1mvjA</t>
  </si>
  <si>
    <t>1cnnA</t>
  </si>
  <si>
    <t>1g1pA</t>
  </si>
  <si>
    <t>1mviA</t>
  </si>
  <si>
    <t>CKSGSSCSKTSYNCCRSCNYTKRCY</t>
  </si>
  <si>
    <t>1tr6A</t>
  </si>
  <si>
    <t>AICTGADRPCAACCPCCPGTSCKAESNGVSYCRKDEP</t>
  </si>
  <si>
    <t>1dl0A</t>
  </si>
  <si>
    <t>SEDCIPKWKGCVNRHGDCCEGLECWKRRRSFEVCVPKTPKT</t>
  </si>
  <si>
    <t>2kniA</t>
  </si>
  <si>
    <t>EDCIPKWKGCVNRHGDCCEGLECWKRRRSFEVCVPKTPKT</t>
  </si>
  <si>
    <t>1lmmA</t>
  </si>
  <si>
    <t>AGCIKNGGRCNASAGPPYCCSSYCFQIAGQSYGVCKNR</t>
  </si>
  <si>
    <t>1dkcA</t>
  </si>
  <si>
    <t>CKSGSSCSTSYNCCRSCNYTKRCY</t>
  </si>
  <si>
    <t>1ttlA</t>
  </si>
  <si>
    <t>CIPSGQPCPYNENCCSQSCTGGRCD</t>
  </si>
  <si>
    <t>1hvwA</t>
  </si>
  <si>
    <t>RCLPSGKACAGVTQKIPCCGSCVRGKCS</t>
  </si>
  <si>
    <t>1v5aA</t>
  </si>
  <si>
    <t>1omcA</t>
  </si>
  <si>
    <t>CKGTGKSCSRIAYNCCTGSCRSGKC</t>
  </si>
  <si>
    <t>2km9A</t>
  </si>
  <si>
    <t>YITCLFRGARCRVYSGRSCCFGYYCRRDFPGSIFGTCSRRNF</t>
  </si>
  <si>
    <t>2dcwA</t>
  </si>
  <si>
    <t>CVRLHESCLGQQVPCCDPAATCYCRFFNAFCYCR</t>
  </si>
  <si>
    <t>1mr0A</t>
  </si>
  <si>
    <t>GCLGEGEKCADWSGPSCCDGFYCSCRSMPYCRCRNNS</t>
  </si>
  <si>
    <t>1v90A</t>
  </si>
  <si>
    <t>CAKKRNWCGKTEDCCCPMKCVYAWYNEQGSCQSTISALWKKC</t>
  </si>
  <si>
    <t>1vtxA</t>
  </si>
  <si>
    <t>YVSCLFRGARCRVYSGRSCCFGYYCRRDFPGSIFGTCSRRNF</t>
  </si>
  <si>
    <t>2dcvA</t>
  </si>
  <si>
    <t>CGSKRAWCKEKKDCCCGYNCVYAWYNQQSSCERKWKYLFTGEC</t>
  </si>
  <si>
    <t>2rooA</t>
  </si>
  <si>
    <t>CAKKRNWCGKNEDCCCPMKCIYAWYNQQGSCQTTITGLFKKC</t>
  </si>
  <si>
    <t>1qdpA</t>
  </si>
  <si>
    <t>YSRCQLQGFNCVVRSYGLPTIPCCRGLTCRSYFPGSTYGRCQRY</t>
  </si>
  <si>
    <t>1cixA</t>
  </si>
  <si>
    <t>RPECVLNSDCPSNQACVNQKCRDP</t>
  </si>
  <si>
    <t>1oigA</t>
  </si>
  <si>
    <t>ALAEGQSCGVYTERCAQGLRCLPRQDEEKPLHALLHGRGVCLNEKS</t>
  </si>
  <si>
    <t>1boeA</t>
  </si>
  <si>
    <t>KKKCIAKDYGRCKWGGTPCCRGRGCICSIMGTNCECKPRLIMEGLGLA</t>
  </si>
  <si>
    <t>1oavA</t>
  </si>
  <si>
    <t>EDNCIAEDYGKCTWGGTKCCRGRPCRCSMIGTNCECTPRLIMEGLSFA</t>
  </si>
  <si>
    <t>1aggA</t>
  </si>
  <si>
    <t>1omaA</t>
  </si>
  <si>
    <t>1oawA</t>
  </si>
  <si>
    <t>1ivaA</t>
  </si>
  <si>
    <t>TQSHYGQCGGIGYSGPTVCASGTTCQVLNPYASQCL</t>
  </si>
  <si>
    <t>1azkA</t>
  </si>
  <si>
    <t>TQSHYGQCGGIGYSGPTVCASGTTCQVLNPYYSQCL</t>
  </si>
  <si>
    <t>1cbhA</t>
  </si>
  <si>
    <t>LLACLFGNGRCSSNRDCCELTPVCKRGSCVSSGPGLVGGILGGIL</t>
  </si>
  <si>
    <t>1g9pA</t>
  </si>
  <si>
    <t>GSFCKADEKCEYHADCCNCCLSGICASTNWILPGC</t>
  </si>
  <si>
    <t>2jtuA</t>
  </si>
  <si>
    <t>LCNEPCSSNSDCIGITLCQFCKEKTDQYGLTYRTCNLLP</t>
  </si>
  <si>
    <t>2hlgA</t>
  </si>
  <si>
    <t>YGQVPMCDAGEQCAVRKGARIGKLCDCPRGTSCNSFLLKCL</t>
  </si>
  <si>
    <t>1hy9A</t>
  </si>
  <si>
    <t>1adxA</t>
  </si>
  <si>
    <t>EQHADPICNKPCKTHDDCSGAWFCQACWNSARTCGPYVG</t>
  </si>
  <si>
    <t>1h20A</t>
  </si>
  <si>
    <t>ZHADPICNKPCKTHDDCSGAWFCQACWNSARTCGPYV</t>
  </si>
  <si>
    <t>4cpaJ</t>
  </si>
  <si>
    <t>SPTCIPSGQPCPYNENCCSQSCTFKENENGNTVKRCD</t>
  </si>
  <si>
    <t>1axhA</t>
  </si>
  <si>
    <t>GSCVPVDQPCSLNTQPCCDDATCTQERNENGHTVYYCRA</t>
  </si>
  <si>
    <t>2h1zA</t>
  </si>
  <si>
    <t>SAISCGETCFKFKCYTPRCSCSYPVCK</t>
  </si>
  <si>
    <t>2fqaA</t>
  </si>
  <si>
    <t>CIKNGNGCQPNGSQGNCCSGYCHKQPGWVAGYCRRK</t>
  </si>
  <si>
    <t>1q3jA</t>
  </si>
  <si>
    <t>GCLGDKCDYNNGCCSGYVCSRTWKWCVLAGPW</t>
  </si>
  <si>
    <t>1qk7A</t>
  </si>
  <si>
    <t>RSVCRQIKICRRRGGCYYKCTNRPY</t>
  </si>
  <si>
    <t>1cz6A</t>
  </si>
  <si>
    <t>TQSHYGQCGGIGYSGPTVCASGTTCQVLNPAYSQCL</t>
  </si>
  <si>
    <t>1azjA</t>
  </si>
  <si>
    <t>VFINAKCRGSPECLPKCKEAIGKAAGKCMNGKCKCYP</t>
  </si>
  <si>
    <t>1hp2A</t>
  </si>
  <si>
    <t>IDTNVKCSGSSKCVKICIDRYNTRGAKCINGRCTCYP</t>
  </si>
  <si>
    <t>2axkA</t>
  </si>
  <si>
    <t>FTNVSCSASSQCWPVCKKLFGTYRGKCMNSKCRCYS</t>
  </si>
  <si>
    <t>2bmtA</t>
  </si>
  <si>
    <t>FTDVKCTGSKQCWPVCKQMFGKPNGKCMNGKCRCYS</t>
  </si>
  <si>
    <t>1bigA</t>
  </si>
  <si>
    <t>FTQESCTASNQCWSICKRLHNTNRGKCMNKKCRCYS</t>
  </si>
  <si>
    <t>1lirA</t>
  </si>
  <si>
    <t>VGINVKCKHSRQCLKPCKDAGMRFGKCTNGKCHCTPK</t>
  </si>
  <si>
    <t>2k4uA</t>
  </si>
  <si>
    <t>TISCTNPKQCYPHCKKETGYPNAKCMNRKCKCFGR</t>
  </si>
  <si>
    <t>2ptaA</t>
  </si>
  <si>
    <t>RPTDIKCSESYQCFPVCKSRFGKTNGRCVNGFCDCF</t>
  </si>
  <si>
    <t>1lglA</t>
  </si>
  <si>
    <t>GVEINVKCSGSPQCLKPCKDAGMRFGKCMNRKCHCTPK</t>
  </si>
  <si>
    <t>2uvsA</t>
  </si>
  <si>
    <t>GVIINVKCKISRQCLKPCKDAGMRFGKCMNGKCHCTPK</t>
  </si>
  <si>
    <t>2ck4A</t>
  </si>
  <si>
    <t>2ktxA</t>
  </si>
  <si>
    <t>VGINVKCKHSGQCLKPCKDAGMRFGKCINGKCDCTPK</t>
  </si>
  <si>
    <t>1bktA</t>
  </si>
  <si>
    <t>FGLIDVKCFASSECWTACKKVTGSGQGKCQNNQCRCY</t>
  </si>
  <si>
    <t>1m2sA</t>
  </si>
  <si>
    <t>FTNVSCTTSKEWSVCQRLHNTSRGKCMNKKRCYS</t>
  </si>
  <si>
    <t>1bahA</t>
  </si>
  <si>
    <t>VVIGQRCYRSPDCYSACKKLVGKATGKCTNGRCDC</t>
  </si>
  <si>
    <t>1tskA</t>
  </si>
  <si>
    <t>TISCTNEKQCYPHCKKETGYPNAKCMNRKCKCFGR</t>
  </si>
  <si>
    <t>1c49A</t>
  </si>
  <si>
    <t>ASCRTPKDCADPCRKETGCPYGKCMNRKCKCNRC</t>
  </si>
  <si>
    <t>1y2pA</t>
  </si>
  <si>
    <t>GVPINVSCTGSKDCYAPCRKQTGCPNAKCINKSCKCYGC</t>
  </si>
  <si>
    <t>2z3sA</t>
  </si>
  <si>
    <t>TIINVKCTSPKQCSKPCKELYGSSAGAKCMNGKCKCYNN</t>
  </si>
  <si>
    <t>1sxmA</t>
  </si>
  <si>
    <t>GVPINVSCTGSPQCIKPCKDAGMRFGKCMNRKCHCTPK</t>
  </si>
  <si>
    <t>1agtA</t>
  </si>
  <si>
    <t>3odvB</t>
  </si>
  <si>
    <t>GVIINVKCKISRQCLEPCKKAGMRFGKCMNGKCHCTPK</t>
  </si>
  <si>
    <t>1scoA</t>
  </si>
  <si>
    <t>INVKCSLPQQCIKPCKDAGMRFGKCMNKKCRCYS</t>
  </si>
  <si>
    <t>2kirA</t>
  </si>
  <si>
    <t>1quzA</t>
  </si>
  <si>
    <t>WCSTCLDLACGASRECYDPCFKAFGRAHGKCMNNKCRCYT</t>
  </si>
  <si>
    <t>1c56A</t>
  </si>
  <si>
    <t>TVIDVKCTSPKQCLPPCKAQFGIRAGAKCMNGKCKCYPH</t>
  </si>
  <si>
    <t>1hlyA</t>
  </si>
  <si>
    <t>TIINVKCTSPKQCLPPCKAQFGQSAGAKCMNGKCKCYPH</t>
  </si>
  <si>
    <t>1mtxA</t>
  </si>
  <si>
    <t>1xswA</t>
  </si>
  <si>
    <t>IEAIRCGGSRDCYRPCQKRTGCPNAKCINKTCKCYGCS</t>
  </si>
  <si>
    <t>1n8mA</t>
  </si>
  <si>
    <t>DEAIRCTGTKDCYIPCRYITGCFNSRCINKSCKCYGCT</t>
  </si>
  <si>
    <t>1qkyA</t>
  </si>
  <si>
    <t>CTTSKECWSVCQRLHNTSKGWCDHRGCICES</t>
  </si>
  <si>
    <t>1cmrA</t>
  </si>
  <si>
    <t>VHTNIPCRGTSDCYEPCEKKYNCARAKCMNRHCNCYNNCPW</t>
  </si>
  <si>
    <t>1wmtA</t>
  </si>
  <si>
    <t>CKISRQCLKPCKDAGMRFGKCMNGKCHCTPK</t>
  </si>
  <si>
    <t>2ck5A</t>
  </si>
  <si>
    <t>GFGCPNNYQCHRHCKSIPGRCGGYCGGWHRLRCTCYRCG</t>
  </si>
  <si>
    <t>1fjnA</t>
  </si>
  <si>
    <t>TPYPVNCKTDRDCVMCGLGISCKNGYCQGCT</t>
  </si>
  <si>
    <t>1rjiA</t>
  </si>
  <si>
    <t>AVCVYRTCDKDCKRRGYRSGKCINNACKCYPY</t>
  </si>
  <si>
    <t>1pjvA</t>
  </si>
  <si>
    <t>ACNFQSCWATCQAQHSIYFRRAFCDRSQCKCVFVRG</t>
  </si>
  <si>
    <t>1mm0A</t>
  </si>
  <si>
    <t>ACNDRDCSLDCIMKGYNTGSCVRGSCQCRRTSG</t>
  </si>
  <si>
    <t>2kozA</t>
  </si>
  <si>
    <t>AACYSSDCRVKCVAMGFSSGKCINSKCKCYK</t>
  </si>
  <si>
    <t>1q2kA</t>
  </si>
  <si>
    <t>ACYSSDCRVKCVAMGFSSGKCINSKCKCYK</t>
  </si>
  <si>
    <t>3e8yX</t>
  </si>
  <si>
    <t>GFGCNGPWDEDDMQCHNHCKSIKGYKGGYCAKGGFVCKCY</t>
  </si>
  <si>
    <t>1zfuA</t>
  </si>
  <si>
    <t>ATCDLLSGTGINHSACAAHCLLRGNRGGYCNGKAVCVCRN</t>
  </si>
  <si>
    <t>1l4vA</t>
  </si>
  <si>
    <t>ACNDRDCSLDCIMKGYNFGKCVRGSCQCRRTSG</t>
  </si>
  <si>
    <t>2kp0A</t>
  </si>
  <si>
    <t>TVCNLRRCQLSCRSLGLLGKCIGVKCECVKH</t>
  </si>
  <si>
    <t>1pnhA</t>
  </si>
  <si>
    <t>AFCNLRMCQLSCRSLGLLGKCIGDKCECVKH</t>
  </si>
  <si>
    <t>1scyA</t>
  </si>
  <si>
    <t>3e7rL</t>
  </si>
  <si>
    <t>KTCEHLADTYRGVCFTNASCDDHCKNKAHLISGTCHNWKCFCTQNC</t>
  </si>
  <si>
    <t>1jkzA</t>
  </si>
  <si>
    <t>RTCMIKKEGWGKCLIDTTCAHSCKNRGYIGGNCKGMTRTCYCLVNC</t>
  </si>
  <si>
    <t>1ti5A</t>
  </si>
  <si>
    <t>LVKCRGTSDCGRPCQQQTGPNSKCINRMCKCYG</t>
  </si>
  <si>
    <t>1wz5A</t>
  </si>
  <si>
    <t>DCLSGRYKGPCAVWDNETCRRVCKEEGRSSGHCSPSLKCWCEGC</t>
  </si>
  <si>
    <t>1mynA</t>
  </si>
  <si>
    <t>KTCENLADTFRGPCFTDGSCDDHCKNKEHLIKGRCRDDFRCWCTRNC</t>
  </si>
  <si>
    <t>3psmB</t>
  </si>
  <si>
    <t>ATCDLASGFGVGSSLCAAHCLVKGYRGGYCKNKICHCRDKF</t>
  </si>
  <si>
    <t>2ny9X</t>
  </si>
  <si>
    <t>DKLIGSCVWGAVNYTSDCNGECLLRGYKGGHCGSFANVNCWCET</t>
  </si>
  <si>
    <t>1i2vA</t>
  </si>
  <si>
    <t>ATCDLASGFGVGSSLCAAHCIARRYRGGYCNSKAVCVCRN</t>
  </si>
  <si>
    <t>2ny8X</t>
  </si>
  <si>
    <t>KICRRRSAGFKGPCMSNKNCAQVCQQEGWGGGNCDGPFRRCKCIRQC</t>
  </si>
  <si>
    <t>1gpsA</t>
  </si>
  <si>
    <t>RICRRRSAGFKGPCVSNKNCAQVCMQEGWGGGNCDGPLRRCKCMRRC</t>
  </si>
  <si>
    <t>1gptA</t>
  </si>
  <si>
    <t>RECKTESNTFPGICITKPPCRKACISEKFTDGHCSKILRRCLCTKPC</t>
  </si>
  <si>
    <t>1mr4A</t>
  </si>
  <si>
    <t>KTCENLANTYRGPCFTTGSCDDHCKNKEHLRSGRCRDDFRCWCTRNC</t>
  </si>
  <si>
    <t>2gl1A</t>
  </si>
  <si>
    <t>TPFAIKCATDADCSRKCPGNPPCRNGFCACT</t>
  </si>
  <si>
    <t>1pvzA</t>
  </si>
  <si>
    <t>CNLARCQLSCKSLGLKGGCQGSFCTCG</t>
  </si>
  <si>
    <t>1d5qA</t>
  </si>
  <si>
    <t>GFGCPGNQLKCNNHCKSISCRAGYCDAATLWLRCTCTDCNGKK</t>
  </si>
  <si>
    <t>2b68A</t>
  </si>
  <si>
    <t>1wt8A</t>
  </si>
  <si>
    <t>DKLIGSCVWGAVNYTSDCNGECKRRGYKGGHCGSFANVNCWCET</t>
  </si>
  <si>
    <t>1i2uA</t>
  </si>
  <si>
    <t>DKLIGSCVWGAVNYTSNCRAECKRRGYKGGHCGSFANVNCWCET</t>
  </si>
  <si>
    <t>1p00A</t>
  </si>
  <si>
    <t>DKLIGSCVWGAVNYTSNCNAECKRRGYKGGHCGSFANVNCWCET</t>
  </si>
  <si>
    <t>1ozzA</t>
  </si>
  <si>
    <t>TQCQSVRDCQQYCLTPDRCSYGTCYCKTT</t>
  </si>
  <si>
    <t>1s8kA</t>
  </si>
  <si>
    <t>DKLIGSCVWGAVNYTSNCNAECKRRGYKGGHCGSFLNVNCWCET</t>
  </si>
  <si>
    <t>1p0aA</t>
  </si>
  <si>
    <t>ACYSSDCRVCVAMGFSSGCINSCCY</t>
  </si>
  <si>
    <t>1r1gB</t>
  </si>
  <si>
    <t>VDGDQCESNPCLNGGSCKDDINSYECWCPFGFEGKNCEL</t>
  </si>
  <si>
    <t>1edmB</t>
  </si>
  <si>
    <t>1ixaA</t>
  </si>
  <si>
    <t>ACGSCRKKCKGSGKCINGRCKCY</t>
  </si>
  <si>
    <t>1jlzA</t>
  </si>
  <si>
    <t>TASCQDMSCSKQGECLETIGNYTCSCYPGFYGPECEYVRE</t>
  </si>
  <si>
    <t>1fsbA</t>
  </si>
  <si>
    <t>DVNECISNPCQNDATCLDQIGEFQCICMPGYEGVYCEI</t>
  </si>
  <si>
    <t>2rr0A</t>
  </si>
  <si>
    <t>2rqzA</t>
  </si>
  <si>
    <t>KDGDQCEGHPCLNQGHCKDGIGDYTCTCAEGFEGKNCEFSTR</t>
  </si>
  <si>
    <t>1apoA</t>
  </si>
  <si>
    <t>SDGDQCASSPCQNGGSCKDQLQSYICFCLPAFEGRNCETHK</t>
  </si>
  <si>
    <t>1bf9A</t>
  </si>
  <si>
    <t>2rr2A</t>
  </si>
  <si>
    <t>KDGDQCEGHPCLNQGHCKGIGDYTCTCAEGFEGKNCEFSTR</t>
  </si>
  <si>
    <t>1ccfA</t>
  </si>
  <si>
    <t>SDGDQCASSPCQNGGSCKDQLQSYICFCLPAFEGRNCETHKDDGSA</t>
  </si>
  <si>
    <t>1f7eA</t>
  </si>
  <si>
    <t>1f7mA</t>
  </si>
  <si>
    <t>1ffmA</t>
  </si>
  <si>
    <t>1ff7A</t>
  </si>
  <si>
    <t>PGPSSYDGYCLNGGVMHIESLDSYTCNCVIGYSGDRCQTRDLR</t>
  </si>
  <si>
    <t>1a3pA</t>
  </si>
  <si>
    <t>NSYPGCPSSYDGYCLNGGVCMHIESLDSYTCNCVIGYSGDRCEHADLLA</t>
  </si>
  <si>
    <t>1gk5A</t>
  </si>
  <si>
    <t>VSITKCSSDMNGYCLHGQCIYLVDMSQNYCRCEVGYTGVRCEHFFL</t>
  </si>
  <si>
    <t>1k37A</t>
  </si>
  <si>
    <t>ECPLSHDGYCLHDGVCMYIEALDKYACNCVVGYIGERCQYRDLKWWE</t>
  </si>
  <si>
    <t>3njpC</t>
  </si>
  <si>
    <t>FTNVSCTTSKECWSVCQRLHNTSRGKCMNKKCRCYS</t>
  </si>
  <si>
    <t>NLHFCQLRCKSLGLLGKCAGSFCAC</t>
  </si>
  <si>
    <t>1yymM</t>
  </si>
  <si>
    <t>NLHFCQLRCKSLGLLGKCAGSCAC</t>
  </si>
  <si>
    <t>1yylM</t>
  </si>
  <si>
    <t>NLHFCQLRCKSLGLLGRCATCAC</t>
  </si>
  <si>
    <t>2i5yM</t>
  </si>
  <si>
    <t>NLHFCQLRCKSLGLLGRCATFCAC</t>
  </si>
  <si>
    <t>2i60S</t>
  </si>
  <si>
    <t>ECDTINCERYNGQVCGGPGRGLCFCGKCRCHPGFEGSACQA</t>
  </si>
  <si>
    <t>1l3yA</t>
  </si>
  <si>
    <t>EEYKCYCTDTYSDCPGFCKTCKAEFGKYICLDLISPNDCVK</t>
  </si>
  <si>
    <t>1bi6H</t>
  </si>
  <si>
    <t>AQNPCSLQQPGCSSACAPACRLSCCSLG</t>
  </si>
  <si>
    <t>2nx7A</t>
  </si>
  <si>
    <t>GTACSCGNSKGIYWFYRPSCPTDRGYTGSCRYFLGTCCTPAD</t>
  </si>
  <si>
    <t>1wxnA</t>
  </si>
  <si>
    <t>ATCDLASFSSQWVTPNDSLCAAHCIARRYRGGYCNGKRVCVCR</t>
  </si>
  <si>
    <t>2e3fA</t>
  </si>
  <si>
    <t>ATCDLLSGTGINHSACAAHCLLRGNRGGYCNGKGVCVCRN</t>
  </si>
  <si>
    <t>1icaA</t>
  </si>
  <si>
    <t>APMQAPVQAAPACMASCAPQCCGR</t>
  </si>
  <si>
    <t>2oq9A</t>
  </si>
  <si>
    <t>GYKTSISTITIEDNGRCTKSIPPICFPDGRP</t>
  </si>
  <si>
    <t>2ab9A</t>
  </si>
  <si>
    <t>FFCPFGCALVDCGPNRPCRDTGFSCDC</t>
  </si>
  <si>
    <t>2juyA</t>
  </si>
  <si>
    <t>ATCDLASKWNWNHTLCAAHCIARRYRGGYCNSKAVCVCRN</t>
  </si>
  <si>
    <t>2e3gA</t>
  </si>
  <si>
    <t>ATCDLASIFNVNHALCAAHCIARRYRGGYCNSKAVCVCRN</t>
  </si>
  <si>
    <t>2nz3A</t>
  </si>
  <si>
    <t>MCMPCFTTDHQMARKCDDCCGGKGRGKCYGPQCLCR</t>
  </si>
  <si>
    <t>1chlA</t>
  </si>
  <si>
    <t>DRDSCVDKSRCAKYGYYQECQDCCKNAGHNGGTCMFFKCKCA</t>
  </si>
  <si>
    <t>1ne5A</t>
  </si>
  <si>
    <t>1px9A</t>
  </si>
  <si>
    <t>AAAISCVGSPECPPKCRAQGCKNGKCMNRKCKCYYC</t>
  </si>
  <si>
    <t>2k9oA</t>
  </si>
  <si>
    <t>GSVGCAECPMHCKGKMAKPTCENEVCKCNIGKKD</t>
  </si>
  <si>
    <t>2ktcA</t>
  </si>
  <si>
    <t>MCMPCFTTDPNMAKKCRDCCGGNGKCFGPQCLCNR</t>
  </si>
  <si>
    <t>1sisA</t>
  </si>
  <si>
    <t>GSTGPQTTCQAAMCEAGCKGLGKSMESCQGDTCKCKA</t>
  </si>
  <si>
    <t>2jp6A</t>
  </si>
  <si>
    <t>AVRIGPCDQVCPRIVPERHECCRAHGRSGYAYCSGGGMYCN</t>
  </si>
  <si>
    <t>2e2fA</t>
  </si>
  <si>
    <t>1idgB</t>
  </si>
  <si>
    <t>LEAIPCSIPPCFAFNKPFVF</t>
  </si>
  <si>
    <t>2jnrA</t>
  </si>
  <si>
    <t>1uybA</t>
  </si>
  <si>
    <t>VSCTGSKDCYAPCRKQTGCPNAKCINKSCKCYGC</t>
  </si>
  <si>
    <t>1txmA</t>
  </si>
  <si>
    <t>IRCSGSRDCYSPCMKQTGCPNAKCINKSCKCYGC</t>
  </si>
  <si>
    <t>1v56A</t>
  </si>
  <si>
    <t>PDB Sequence</t>
  </si>
  <si>
    <t>DRP Code</t>
  </si>
  <si>
    <t>CX0C</t>
  </si>
  <si>
    <t>Knottins (small inhibitors, toxins, lectins)</t>
  </si>
  <si>
    <t>Unannotated</t>
  </si>
  <si>
    <t>Scorpion toxin-based designs</t>
  </si>
  <si>
    <t>Insulin-like</t>
  </si>
  <si>
    <t>Conotoxins</t>
  </si>
  <si>
    <t>Toxic hairpin</t>
  </si>
  <si>
    <t>Endothelin-like</t>
  </si>
  <si>
    <t>Kappa-hefutoxin-like</t>
  </si>
  <si>
    <t>Heat-stable enterotoxin (HSE)</t>
  </si>
  <si>
    <t>Integrin fragments</t>
  </si>
  <si>
    <t>HIV-1 gp41 fragments</t>
  </si>
  <si>
    <t>Integrin-binding RGD peptide</t>
  </si>
  <si>
    <t>Catestatin fragment from chromogranin A</t>
  </si>
  <si>
    <t>Pilin fragments</t>
  </si>
  <si>
    <t>Compstatin</t>
  </si>
  <si>
    <t>Membrane-bound antimicrobial peptides</t>
  </si>
  <si>
    <t>Antimicrobial beta-hairpin</t>
  </si>
  <si>
    <t>TH (toxin hand)-motif beta-sheet mini-protein designs</t>
  </si>
  <si>
    <t>Erythropoietin (EPO) mimetic peptides</t>
  </si>
  <si>
    <t>Retrovirus zinc finger-like domains</t>
  </si>
  <si>
    <t>Synthetic high affinity IgE receptor antagonists</t>
  </si>
  <si>
    <t>Plant proteinase inhibitors</t>
  </si>
  <si>
    <t>Neurotoxin III (ATX III)</t>
  </si>
  <si>
    <t>Trypsin inhibitor SFTIf-1</t>
  </si>
  <si>
    <t>PSP1-like</t>
  </si>
  <si>
    <t>Leucocin-like bacteriocin</t>
  </si>
  <si>
    <t>TNF receptor-like</t>
  </si>
  <si>
    <t>Thrombomodulin EGF domain fragment (residues 409-426)</t>
  </si>
  <si>
    <t>Crisp domain-like</t>
  </si>
  <si>
    <t>Invertebrate chitin-binding proteins</t>
  </si>
  <si>
    <t>Peptide antagonists of IGF-1</t>
  </si>
  <si>
    <t>Defensin-like</t>
  </si>
  <si>
    <t>beta-hairpin design</t>
  </si>
  <si>
    <t>Fragments of bowman-birk inhibitor</t>
  </si>
  <si>
    <t>Bhpbr3, the Baff-binding loop of br3 embedded in a beta-hairpin peptide</t>
  </si>
  <si>
    <t>RP71935</t>
  </si>
  <si>
    <t>Crambin-like</t>
  </si>
  <si>
    <t>Peptide hormones</t>
  </si>
  <si>
    <t>Protein A Ig(Fc)-binding domain mimics</t>
  </si>
  <si>
    <t>Transmembrane helical fragments</t>
  </si>
  <si>
    <t>alpha-helical hairpin of p8mtcp1</t>
  </si>
  <si>
    <t>Ectatomin subunits</t>
  </si>
  <si>
    <t>HIV-1 envelope gp120 protein fragments</t>
  </si>
  <si>
    <t>LDL receptor-like module</t>
  </si>
  <si>
    <t>PMP inhibitors</t>
  </si>
  <si>
    <t>Tertiapin</t>
  </si>
  <si>
    <t>Kazal-type serine protease inhibitors</t>
  </si>
  <si>
    <t>Ribosomal protein L36</t>
  </si>
  <si>
    <t>Notch domain</t>
  </si>
  <si>
    <t>Mini-collagen I, C-terminal domain</t>
  </si>
  <si>
    <t>Protozoan pheromone-like</t>
  </si>
  <si>
    <t>GLA-domain</t>
  </si>
  <si>
    <t>Cysteine proteinases</t>
  </si>
  <si>
    <t>Somatomedin B domain</t>
  </si>
  <si>
    <t>Cellulose docking domain, dockering</t>
  </si>
  <si>
    <t>Amb V allergen</t>
  </si>
  <si>
    <t>Blood coagulation inhibitor (disintegrin)</t>
  </si>
  <si>
    <t>Trefoil/Plexin domain-like</t>
  </si>
  <si>
    <t>Trypsin-like serine proteases</t>
  </si>
  <si>
    <t>Kringle-like</t>
  </si>
  <si>
    <t>Cysteine-rich domain</t>
  </si>
  <si>
    <t>Cholecystokinin A receptor, N-domain</t>
  </si>
  <si>
    <t>Glucocorticoid receptor-like (DNA-binding domain)</t>
  </si>
  <si>
    <t>Midkine</t>
  </si>
  <si>
    <t>SCOP Fold</t>
  </si>
  <si>
    <t>Count</t>
  </si>
  <si>
    <t>DRP Name</t>
  </si>
  <si>
    <t>Cluster Name</t>
  </si>
  <si>
    <t>Singleton?</t>
  </si>
  <si>
    <t>PDB Length</t>
  </si>
  <si>
    <t>Distance to Centroid</t>
  </si>
  <si>
    <t>Uniprot Accession</t>
  </si>
  <si>
    <t>Full Sequence Length</t>
  </si>
  <si>
    <t>Disulfide Bond Count</t>
  </si>
  <si>
    <t>Identical DRPs</t>
  </si>
  <si>
    <t xml:space="preserve">Defensin </t>
  </si>
  <si>
    <t>Q17027</t>
  </si>
  <si>
    <t xml:space="preserve">Sapecin </t>
  </si>
  <si>
    <t>P18313</t>
  </si>
  <si>
    <t xml:space="preserve">Potassium channel toxin alpha-KTx 1.1 </t>
  </si>
  <si>
    <t>P13487</t>
  </si>
  <si>
    <t>2a9hE</t>
  </si>
  <si>
    <t xml:space="preserve">Potassium channel toxin alpha-KTx 16.2 </t>
  </si>
  <si>
    <t>Q9NBG9</t>
  </si>
  <si>
    <t xml:space="preserve">Potassium channel toxin alpha-KTx 3.1 </t>
  </si>
  <si>
    <t>P24662</t>
  </si>
  <si>
    <t xml:space="preserve">Potassium channel toxin alpha-KTx 15.6 </t>
  </si>
  <si>
    <t>P84777</t>
  </si>
  <si>
    <t>Q4GWV4</t>
  </si>
  <si>
    <t xml:space="preserve">Potassium channel toxin alpha-KTx 3.7 </t>
  </si>
  <si>
    <t>P55896</t>
  </si>
  <si>
    <t xml:space="preserve">Potassium channel toxin alpha-KTx 6.5 </t>
  </si>
  <si>
    <t>P58490</t>
  </si>
  <si>
    <t xml:space="preserve">Potassium channel toxin alpha-KTx 6.3 </t>
  </si>
  <si>
    <t>P59867</t>
  </si>
  <si>
    <t xml:space="preserve">Potassium channel toxin alpha-KTx 4.1 </t>
  </si>
  <si>
    <t>P46114</t>
  </si>
  <si>
    <t xml:space="preserve">Potassium channel toxin alpha-KTx 1.2 </t>
  </si>
  <si>
    <t>P45628</t>
  </si>
  <si>
    <t xml:space="preserve">Potassium channel toxin alpha-KTx 3.6 </t>
  </si>
  <si>
    <t>Q9NII7</t>
  </si>
  <si>
    <t xml:space="preserve">Potassium channel toxin alpha-KTx 6.4 </t>
  </si>
  <si>
    <t>P58498</t>
  </si>
  <si>
    <t>3odvA</t>
  </si>
  <si>
    <t xml:space="preserve">Potassium channel toxin gamma-KTx 2.1 </t>
  </si>
  <si>
    <t>Q9BKB7</t>
  </si>
  <si>
    <t>1j5jA</t>
  </si>
  <si>
    <t xml:space="preserve">Potassium channel toxin alpha-KTx 7.2 </t>
  </si>
  <si>
    <t>P55928</t>
  </si>
  <si>
    <t xml:space="preserve">Potassium channel toxin alpha-KTx 2.2 </t>
  </si>
  <si>
    <t>P40755</t>
  </si>
  <si>
    <t xml:space="preserve">Potassium channel toxin alpha-KTx 1.5 </t>
  </si>
  <si>
    <t>Q9NII6</t>
  </si>
  <si>
    <t xml:space="preserve">Potassium channel toxin alpha-KTx 1.6 </t>
  </si>
  <si>
    <t>Q9NII5</t>
  </si>
  <si>
    <t xml:space="preserve">Defensin MGD-1 (Fragment) </t>
  </si>
  <si>
    <t>P80571</t>
  </si>
  <si>
    <t xml:space="preserve">Potassium channel toxin alpha-KTx 6.11 </t>
  </si>
  <si>
    <t>P0C194</t>
  </si>
  <si>
    <t xml:space="preserve">Potassium channel toxin alpha-KTx 7.1 (Fragment) </t>
  </si>
  <si>
    <t>P55927</t>
  </si>
  <si>
    <t xml:space="preserve">Potassium channel toxin alpha-KTx 17.1 </t>
  </si>
  <si>
    <t>Q95NJ8</t>
  </si>
  <si>
    <t xml:space="preserve">Potassium channel toxin alpha-KTx 19.1 </t>
  </si>
  <si>
    <t>P83407</t>
  </si>
  <si>
    <t>1r1gA</t>
  </si>
  <si>
    <t>2i60M</t>
  </si>
  <si>
    <t>2i5yS</t>
  </si>
  <si>
    <t>1yymS</t>
  </si>
  <si>
    <t>1yylS</t>
  </si>
  <si>
    <t xml:space="preserve">Defensin (Fragment) </t>
  </si>
  <si>
    <t>Q6B519</t>
  </si>
  <si>
    <t>3psmA</t>
  </si>
  <si>
    <t xml:space="preserve">Defensin ARD1 </t>
  </si>
  <si>
    <t>P84156</t>
  </si>
  <si>
    <t xml:space="preserve">Potassium channel toxin alpha-KTx 2.1 </t>
  </si>
  <si>
    <t>P08815</t>
  </si>
  <si>
    <t xml:space="preserve">PDF1 </t>
  </si>
  <si>
    <t>Q8W434</t>
  </si>
  <si>
    <t xml:space="preserve">Plectasin </t>
  </si>
  <si>
    <t>Q53I06</t>
  </si>
  <si>
    <t>3e7uX</t>
  </si>
  <si>
    <t xml:space="preserve">Defensin-like protein </t>
  </si>
  <si>
    <t>P32026</t>
  </si>
  <si>
    <t xml:space="preserve">Plant defensin </t>
  </si>
  <si>
    <t>Q6T418</t>
  </si>
  <si>
    <t xml:space="preserve">Potassium channel toxin alpha-KTx 5.1 </t>
  </si>
  <si>
    <t>P16341</t>
  </si>
  <si>
    <t xml:space="preserve">Nasonin-1 </t>
  </si>
  <si>
    <t>D4P8I5</t>
  </si>
  <si>
    <t xml:space="preserve">Termicin </t>
  </si>
  <si>
    <t>P82321</t>
  </si>
  <si>
    <t xml:space="preserve">Defensin-1 </t>
  </si>
  <si>
    <t>P81929</t>
  </si>
  <si>
    <t xml:space="preserve">Potassium channel toxin alpha-KTx 3.2 </t>
  </si>
  <si>
    <t>P46111</t>
  </si>
  <si>
    <t xml:space="preserve">Potassium channel toxin alpha-KTx 5.2 </t>
  </si>
  <si>
    <t>P31719</t>
  </si>
  <si>
    <t xml:space="preserve">Potassium channel toxin alpha-KTx 10.1 </t>
  </si>
  <si>
    <t>O46028</t>
  </si>
  <si>
    <t xml:space="preserve">Defensin-like protein 1 </t>
  </si>
  <si>
    <t>P20230</t>
  </si>
  <si>
    <t xml:space="preserve">Defensin heliomicin </t>
  </si>
  <si>
    <t>P81544</t>
  </si>
  <si>
    <t>P20158</t>
  </si>
  <si>
    <t xml:space="preserve">Drosomycin </t>
  </si>
  <si>
    <t>P41964</t>
  </si>
  <si>
    <t xml:space="preserve">Potassium channel toxin alpha-KTx 2.5 </t>
  </si>
  <si>
    <t>P59847</t>
  </si>
  <si>
    <t xml:space="preserve">Potassium channel toxin alpha-KTx 4.2 </t>
  </si>
  <si>
    <t>P56219</t>
  </si>
  <si>
    <t xml:space="preserve">Neurotoxin BmP08 </t>
  </si>
  <si>
    <t>Q7Z0H4</t>
  </si>
  <si>
    <t xml:space="preserve">Potassium channel toxin alpha-KTx 6.2 </t>
  </si>
  <si>
    <t>P80719</t>
  </si>
  <si>
    <t xml:space="preserve">Potassium channel toxin alpha-KTx 13.1 </t>
  </si>
  <si>
    <t>P83243</t>
  </si>
  <si>
    <t xml:space="preserve">Potassium channel toxin alpha-KTx 12.1 </t>
  </si>
  <si>
    <t>P59936</t>
  </si>
  <si>
    <t>1c55A</t>
  </si>
  <si>
    <t xml:space="preserve">Potassium channel toxin alpha-KTx 6.1 </t>
  </si>
  <si>
    <t>Q10726</t>
  </si>
  <si>
    <t xml:space="preserve">Potassium channel toxin alpha-KTx 14.2 </t>
  </si>
  <si>
    <t>Q95NK7</t>
  </si>
  <si>
    <t xml:space="preserve">Proepiregulin </t>
  </si>
  <si>
    <t>O14944</t>
  </si>
  <si>
    <t>1k36A</t>
  </si>
  <si>
    <t xml:space="preserve">Pro-epidermal growth factor </t>
  </si>
  <si>
    <t>P01133</t>
  </si>
  <si>
    <t>3njpD</t>
  </si>
  <si>
    <t>P01132</t>
  </si>
  <si>
    <t xml:space="preserve">Coagulation factor VII </t>
  </si>
  <si>
    <t>P08709</t>
  </si>
  <si>
    <t xml:space="preserve">Coagulation factor X </t>
  </si>
  <si>
    <t>P00743</t>
  </si>
  <si>
    <t xml:space="preserve">Coagulation factor IX </t>
  </si>
  <si>
    <t>P00740</t>
  </si>
  <si>
    <t>1edmC</t>
  </si>
  <si>
    <t xml:space="preserve">Neurogenic locus notch homolog protein 1 </t>
  </si>
  <si>
    <t>Q01705</t>
  </si>
  <si>
    <t xml:space="preserve">P-selectin </t>
  </si>
  <si>
    <t>P16109</t>
  </si>
  <si>
    <t xml:space="preserve">Nematocyst outer wall antigen </t>
  </si>
  <si>
    <t>Q8IT70</t>
  </si>
  <si>
    <t xml:space="preserve">Toxin APETx2 </t>
  </si>
  <si>
    <t>P61542</t>
  </si>
  <si>
    <t xml:space="preserve">Insectotoxin-I5A </t>
  </si>
  <si>
    <t>P15222</t>
  </si>
  <si>
    <t xml:space="preserve">Chlorotoxin </t>
  </si>
  <si>
    <t>P45639</t>
  </si>
  <si>
    <t xml:space="preserve">Potassium channel toxin gamma-KTx 1.1 </t>
  </si>
  <si>
    <t>Q86QT3</t>
  </si>
  <si>
    <t xml:space="preserve">Potassium channel toxin alpha-KTx 18.1 </t>
  </si>
  <si>
    <t>P60211</t>
  </si>
  <si>
    <t xml:space="preserve">Potassium channel toxin alpha-KTx 9.4 </t>
  </si>
  <si>
    <t>P60209</t>
  </si>
  <si>
    <t xml:space="preserve">Phormicin </t>
  </si>
  <si>
    <t>P10891</t>
  </si>
  <si>
    <t xml:space="preserve">Potassium channel toxin alpha-KTx 6.13 </t>
  </si>
  <si>
    <t>P84094</t>
  </si>
  <si>
    <t xml:space="preserve">Diapause-specific peptide </t>
  </si>
  <si>
    <t>Q8T0W8</t>
  </si>
  <si>
    <t xml:space="preserve">Acetylcholine receptor subunit alpha </t>
  </si>
  <si>
    <t>shorter (0.833 to ref 1k37A)</t>
  </si>
  <si>
    <t>P02710</t>
  </si>
  <si>
    <t xml:space="preserve">Guanylate cyclase activator 2B </t>
  </si>
  <si>
    <t>shorter (0.938 to ref 2ptaA)</t>
  </si>
  <si>
    <t>Q16661</t>
  </si>
  <si>
    <t xml:space="preserve">Trypsin inhibitor 1 </t>
  </si>
  <si>
    <t>shorter (0.774 to ref 1ozzA)</t>
  </si>
  <si>
    <t>Q4GWU5</t>
  </si>
  <si>
    <t>shorter (0.9 to ref 1y2pA)</t>
  </si>
  <si>
    <t xml:space="preserve">Integrin beta-2 </t>
  </si>
  <si>
    <t>shorter (0.707 to ref 1ff7A)</t>
  </si>
  <si>
    <t>P05107</t>
  </si>
  <si>
    <t xml:space="preserve">Minicollagen-15 </t>
  </si>
  <si>
    <t>shorter (0.75 to ref 1bf9A)</t>
  </si>
  <si>
    <t>A6N8P1</t>
  </si>
  <si>
    <t xml:space="preserve">Bromelain inhibitor </t>
  </si>
  <si>
    <t>shorter (0.707 to ref 3psmB)</t>
  </si>
  <si>
    <t>P01068</t>
  </si>
  <si>
    <t>2bi6H</t>
  </si>
  <si>
    <t xml:space="preserve">Toxin Ado1 </t>
  </si>
  <si>
    <t>P58608</t>
  </si>
  <si>
    <t xml:space="preserve">U3-cyrtautoxin-As1a </t>
  </si>
  <si>
    <t>P49271</t>
  </si>
  <si>
    <t xml:space="preserve">Mu-theraphotoxin-Hhn2a </t>
  </si>
  <si>
    <t>D2Y1X9</t>
  </si>
  <si>
    <t xml:space="preserve">Mu/omega-theraphotoxin-Hh1a </t>
  </si>
  <si>
    <t>P56676</t>
  </si>
  <si>
    <t xml:space="preserve">M-theraphotoxin-Gr1a </t>
  </si>
  <si>
    <t>Q7YT39</t>
  </si>
  <si>
    <t xml:space="preserve">Omega-theraphotoxin-Gr1a </t>
  </si>
  <si>
    <t>P60590</t>
  </si>
  <si>
    <t xml:space="preserve">Conotoxin TVIIA </t>
  </si>
  <si>
    <t>P58923</t>
  </si>
  <si>
    <t xml:space="preserve">Kappa-theraphotoxin-Gr3a </t>
  </si>
  <si>
    <t>P60980</t>
  </si>
  <si>
    <t xml:space="preserve">Kappa-theraphotoxin-Cj1a </t>
  </si>
  <si>
    <t>P0C247</t>
  </si>
  <si>
    <t xml:space="preserve">Kappa-theraphotoxin-Scg1a </t>
  </si>
  <si>
    <t>P56855</t>
  </si>
  <si>
    <t xml:space="preserve">Alpha-amylase inhibitor AAI </t>
  </si>
  <si>
    <t>P80403</t>
  </si>
  <si>
    <t>1htxA 1qfdA</t>
  </si>
  <si>
    <t xml:space="preserve">U2-hexatoxin-Hi1a </t>
  </si>
  <si>
    <t>P60272</t>
  </si>
  <si>
    <t xml:space="preserve">Pi-theraphotoxin-Pc1a </t>
  </si>
  <si>
    <t>P60514</t>
  </si>
  <si>
    <t xml:space="preserve">Tachystatin-B2 </t>
  </si>
  <si>
    <t>P0C1Z9</t>
  </si>
  <si>
    <t xml:space="preserve">Tachystatin-B1 </t>
  </si>
  <si>
    <t>P0C1Z8</t>
  </si>
  <si>
    <t xml:space="preserve">Mu-theraphotoxin-Hh2a </t>
  </si>
  <si>
    <t>P83303</t>
  </si>
  <si>
    <t xml:space="preserve">Mu-theraphotoxin-Hhn1b </t>
  </si>
  <si>
    <t>D2Y232</t>
  </si>
  <si>
    <t xml:space="preserve">Kappa-conotoxin PVIIA </t>
  </si>
  <si>
    <t>P56633</t>
  </si>
  <si>
    <t>1av3A</t>
  </si>
  <si>
    <t xml:space="preserve">Insulin-like growth factor-binding protein 5 </t>
  </si>
  <si>
    <t>P24593</t>
  </si>
  <si>
    <t xml:space="preserve">Mu-theraphotoxin-Hhn2b </t>
  </si>
  <si>
    <t>D2Y1X6</t>
  </si>
  <si>
    <t xml:space="preserve">Omega-conotoxin GVIA </t>
  </si>
  <si>
    <t>P01522</t>
  </si>
  <si>
    <t>2ccoA</t>
  </si>
  <si>
    <t xml:space="preserve">Omega-conotoxin MVIIA </t>
  </si>
  <si>
    <t>P05484</t>
  </si>
  <si>
    <t xml:space="preserve">Purotoxin-1 </t>
  </si>
  <si>
    <t>P86269</t>
  </si>
  <si>
    <t xml:space="preserve">Exoglucanase 1 </t>
  </si>
  <si>
    <t>P62694</t>
  </si>
  <si>
    <t>2cbhA</t>
  </si>
  <si>
    <t xml:space="preserve">Delta-conotoxin EVIA </t>
  </si>
  <si>
    <t>P60513</t>
  </si>
  <si>
    <t xml:space="preserve">Imperatoxin-A </t>
  </si>
  <si>
    <t>P59868</t>
  </si>
  <si>
    <t xml:space="preserve">Omega-conotoxin MVIIC (Fragment) </t>
  </si>
  <si>
    <t>P37300</t>
  </si>
  <si>
    <t xml:space="preserve">Kappa-theraphotoxin-Gr1a </t>
  </si>
  <si>
    <t>P56852</t>
  </si>
  <si>
    <t xml:space="preserve">U2-agatoxin-Aop1a </t>
  </si>
  <si>
    <t>P31328</t>
  </si>
  <si>
    <t xml:space="preserve">Trypsin inhibitor 2 </t>
  </si>
  <si>
    <t>P82409</t>
  </si>
  <si>
    <t xml:space="preserve">Mu-agatoxin-Aa1a </t>
  </si>
  <si>
    <t>P11057</t>
  </si>
  <si>
    <t xml:space="preserve">Omega-conotoxin SVIB </t>
  </si>
  <si>
    <t>P28881</t>
  </si>
  <si>
    <t xml:space="preserve">Delta-conotoxin TxVIA </t>
  </si>
  <si>
    <t>P18511</t>
  </si>
  <si>
    <t>1dw5A 1ttkA 1omgA</t>
  </si>
  <si>
    <t xml:space="preserve">Delta-amaurobitoxin-Pl1b </t>
  </si>
  <si>
    <t>P83257</t>
  </si>
  <si>
    <t xml:space="preserve">Kappa-theraphotoxin-Pg1a </t>
  </si>
  <si>
    <t>P84835</t>
  </si>
  <si>
    <t xml:space="preserve">Kappa-theraphotoxin-Ps1a </t>
  </si>
  <si>
    <t>P61230</t>
  </si>
  <si>
    <t xml:space="preserve">Omega-conotoxin SO-3 </t>
  </si>
  <si>
    <t>Q9XZK2</t>
  </si>
  <si>
    <t xml:space="preserve">Beta-theraphotoxin-Cj1a </t>
  </si>
  <si>
    <t>P62520</t>
  </si>
  <si>
    <t xml:space="preserve">U1-theraphotoxin-Pc1a </t>
  </si>
  <si>
    <t>P0C201</t>
  </si>
  <si>
    <t xml:space="preserve">Mu-conotoxin MrVIB </t>
  </si>
  <si>
    <t>Q26443</t>
  </si>
  <si>
    <t xml:space="preserve">Kappa-hexatoxin-Hv1c </t>
  </si>
  <si>
    <t>P82228</t>
  </si>
  <si>
    <t xml:space="preserve">Delta-hexatoxin-Mg1a </t>
  </si>
  <si>
    <t>P83560</t>
  </si>
  <si>
    <t xml:space="preserve">Mu-conotoxin GS </t>
  </si>
  <si>
    <t>P15472</t>
  </si>
  <si>
    <t xml:space="preserve">Omega-agatoxin-Aa4b </t>
  </si>
  <si>
    <t>P37045</t>
  </si>
  <si>
    <t xml:space="preserve">Toxin Ptu1 </t>
  </si>
  <si>
    <t>P58606</t>
  </si>
  <si>
    <t xml:space="preserve">Omega-agatoxin-Aa4a </t>
  </si>
  <si>
    <t>P30288</t>
  </si>
  <si>
    <t xml:space="preserve">Beta-hexatoxin-Mg1a </t>
  </si>
  <si>
    <t>P83561</t>
  </si>
  <si>
    <t xml:space="preserve">Agouti-related protein </t>
  </si>
  <si>
    <t>O00253</t>
  </si>
  <si>
    <t xml:space="preserve">Omega-conotoxin TxVII </t>
  </si>
  <si>
    <t>P56714</t>
  </si>
  <si>
    <t xml:space="preserve">Omega-theraphotoxin-Hh1a </t>
  </si>
  <si>
    <t>P68424</t>
  </si>
  <si>
    <t xml:space="preserve">Antimicrobial peptide 1 </t>
  </si>
  <si>
    <t>P81418</t>
  </si>
  <si>
    <t xml:space="preserve">Omega-hexatoxin-Hv1a </t>
  </si>
  <si>
    <t>P56207</t>
  </si>
  <si>
    <t xml:space="preserve">Dumpy </t>
  </si>
  <si>
    <t>Q8IQ18</t>
  </si>
  <si>
    <t>P12071</t>
  </si>
  <si>
    <t xml:space="preserve">Kappa-theraphotoxin-Gr2a </t>
  </si>
  <si>
    <t>P60273</t>
  </si>
  <si>
    <t xml:space="preserve">Tachystatin-A2 </t>
  </si>
  <si>
    <t>Q9U8X3</t>
  </si>
  <si>
    <t xml:space="preserve">Kappa-sparatoxin-Hv1b </t>
  </si>
  <si>
    <t>P58426</t>
  </si>
  <si>
    <t xml:space="preserve">Maurocalcin </t>
  </si>
  <si>
    <t>P60254</t>
  </si>
  <si>
    <t xml:space="preserve">Omega-hexatoxin-Hv2a </t>
  </si>
  <si>
    <t>P82852</t>
  </si>
  <si>
    <t xml:space="preserve">Delta-hexatoxin-Ar1a </t>
  </si>
  <si>
    <t>P01478</t>
  </si>
  <si>
    <t xml:space="preserve">U1-theraphotoxin-Cj1a </t>
  </si>
  <si>
    <t>P0C2X7</t>
  </si>
  <si>
    <t>2aapA</t>
  </si>
  <si>
    <t xml:space="preserve">Delta-amaurobitoxin-Pl1a </t>
  </si>
  <si>
    <t>P83256</t>
  </si>
  <si>
    <t xml:space="preserve">Gurmarin </t>
  </si>
  <si>
    <t>P25810</t>
  </si>
  <si>
    <t xml:space="preserve">Delta-hexatoxin-Hv1a </t>
  </si>
  <si>
    <t>P13494</t>
  </si>
  <si>
    <t xml:space="preserve">Fruit-specific protein </t>
  </si>
  <si>
    <t>P14903</t>
  </si>
  <si>
    <t xml:space="preserve">Metallocarboxypeptidase inhibitor </t>
  </si>
  <si>
    <t>P01075</t>
  </si>
  <si>
    <t>4cpaI</t>
  </si>
  <si>
    <t xml:space="preserve">Iota-conotoxin RXIA </t>
  </si>
  <si>
    <t>Q7Z094</t>
  </si>
  <si>
    <t xml:space="preserve">Antimicrobial peptide Alo-3 </t>
  </si>
  <si>
    <t>P83653</t>
  </si>
  <si>
    <t xml:space="preserve">U5-theraphotoxin-Hh1a </t>
  </si>
  <si>
    <t>Q86C51</t>
  </si>
  <si>
    <t xml:space="preserve">Cocaine- and amphetamine-regulated transcript protein </t>
  </si>
  <si>
    <t>Q16568</t>
  </si>
  <si>
    <t xml:space="preserve">Violacin-A </t>
  </si>
  <si>
    <t>Q2HY54</t>
  </si>
  <si>
    <t xml:space="preserve">Thrombomodulin </t>
  </si>
  <si>
    <t>shorter (0.743 to ref 1ombA)</t>
  </si>
  <si>
    <t>P07204</t>
  </si>
  <si>
    <t xml:space="preserve">Androctonin </t>
  </si>
  <si>
    <t>shorter (0.88 to ref 2hlgA)</t>
  </si>
  <si>
    <t>P56684</t>
  </si>
  <si>
    <t>shorter (0.711 to ref 1oavA)</t>
  </si>
  <si>
    <t xml:space="preserve">Insulin </t>
  </si>
  <si>
    <t>P67973</t>
  </si>
  <si>
    <t>1izbA 2olzI 2olzK 2olzA 2olzC 2olzE 2olzG 2omhC 2omhA 2omhE 1b2aA 2hiuA 1g7aG 1zegC 1zegA 3fhpA 3fhpC 2omiE 2omiG 2omiA 2omiC 2omiI 2omiK 1fu2A 1fu2E 2wrxA 1fu2G 2wrxC 1os3C 2rn5A 2r35C 1sdbA 1t1kA 1qiyA 1qiyE 2h67A 1benA 1benC 2ws0A 1b2gA 2ws1A 1b2fA 1b9eA 1b9eC 1b18A 2jv1A 2ceuA 1zehC 1zehA 1ai0E 3i40A 2vk0C 1znjK 1znjI 1znjC 1znjA 1znjE 1msoA 1msoC 1b17A 1b2eA 2ceuC 1b19A 2tciC 2tciA 1evrK 1evrI 1uz9A 1evrG 1evrE 1evrC 1evrA 1qiyI 1qiyK 1qiyC 1qiyG 2jmnA 2efaA 1xdaC 1b2dA 1zniC 3mthC 1zniA 3mthA 2vjzA 2vjzC 1qizA 1t1qA 2ws4A 9insA 3i3zA 1ev6K 1ev6I 2om1Q 3insC 3ir0G 3ir0E 3ir0C 3ir0A 3ir0O 3ir0M 3ir0K 3ir0I 3ir0V 3ir0T 3ir0R 3ir0X 2g4mA 2ws6C 5aiyE 5aiyG 5aiyA 5aiyC 5aiyI 5aiyK 3q6eA 3q6eC 1deiC 1deiA 1qizC 1qizE 1qizG 1qizI 1qizK 1ev6C 1ev6A 1ev6G 1ev6E 2ws6G 2ws6E 2ws6A 2ws6K 2ws6I 2c8qA 1t1pA 2wrwA 3incC 3incA 2ws7C 2ws7G 2ws7I 3aiyK 3aiyI 3aiyC 3aiyA 3aiyG 3aiyE 1m5aC 2omgE 1g7aE 1g7aA 1g7aC 1tylA 1tylC 1w8pA 1w8pC 1w8pE 1w8pI 1w8pK 2wrvA 3jsdC 3jsdA 4insA 4insC 2zppA 1fubA 1fubC 2kjuA 1tymC 1tymA 1htvK 1htvI 1htvG 1htvE 1htvC 1htvA 1gujC 1gujA 1qj0A 1qj0C 1aiyI 1aiyK 1aiyA 1aiyC 1aiyE 1aiyG 3ilgA 3ilgC 2wruA 1os4C 1os4K 2olyA 2olyC 2olyE 2olyG 2olyI 2olyK 3e7yA 2vk0A 3exxA 3exxC 2om03 2om01 3brrA 3brrC 2om0c 2om0a 2om0g 2om0e 2om0k 2om0i 2c8rA 2om0C 2om0A 2om0G 2om0E 2om0K 2om0I 2om0S 2om0Q 2om0U 2om0X 1znjG 7insC 7insA 7insE 1ai0C 1ai0A 1ai0G 1ai0K 1ai0I 1xdaG 1xdaE 1xdaA 1b2cA 1hlsA 1g7bE 1g7bG 1g7bA 1g7bC 2om1i 2om1k 2om1e 2om1g 2om1a 2om1c 2om1I 2om1K 2om1E 2om1G 2om1A 2om1C 2om1X 3bxqC 2om1U 3bxqA 2om1S 1m5aA 2om11 2om13 3insA 1trzA 1trzC 2kqqA 4aiyI 4aiyK 4aiyE 4aiyG 4aiyA 4aiyC 1izaC 1izaA 1ev3A 1ev3C 1b2bA 2omgC 2omgA 1wavG 1wavE 1wavA 1wavK 3e7zA 3e7zC 1lphA 1lphC 1mpjA 1mpjC 1fu2C 2hh4A 2hhoA 2k91A 1w8pG</t>
  </si>
  <si>
    <t>P01308</t>
  </si>
  <si>
    <t>1jcaA</t>
  </si>
  <si>
    <t>P01320</t>
  </si>
  <si>
    <t>2a3gC 1cphA 2bn1A 1bphA 1dphA 1pidA 1pidC 2a3gA 2insC 2insA 2zp6C 2zp6A</t>
  </si>
  <si>
    <t>P01317</t>
  </si>
  <si>
    <t>P67974</t>
  </si>
  <si>
    <t>P01315</t>
  </si>
  <si>
    <t>3gkyA</t>
  </si>
  <si>
    <t>1xw7A</t>
  </si>
  <si>
    <t>1rweC 1rweA</t>
  </si>
  <si>
    <t>3kq6C</t>
  </si>
  <si>
    <t>1sjtA 1a7fA 2kjjA 1huiA 1os4E 1os4A 1os4I 3e7yC 2aiyC 2aiyA 2aiyG 2aiyE 2aiyK 2aiyI 1hitA</t>
  </si>
  <si>
    <t>1bzvA 1hiqA 1hisA</t>
  </si>
  <si>
    <t>2r34A 2r36C 2r35A 2qiuC 2r36A</t>
  </si>
  <si>
    <t>A6XGL2</t>
  </si>
  <si>
    <t>1wavI</t>
  </si>
  <si>
    <t>1os4G</t>
  </si>
  <si>
    <t>1q4vC 1kmfA</t>
  </si>
  <si>
    <t>2juuA</t>
  </si>
  <si>
    <t>1j73C</t>
  </si>
  <si>
    <t>3fq9C</t>
  </si>
  <si>
    <t>1wavC</t>
  </si>
  <si>
    <t xml:space="preserve">Bombyxin A-2 </t>
  </si>
  <si>
    <t>P15411</t>
  </si>
  <si>
    <t>1bonA</t>
  </si>
  <si>
    <t xml:space="preserve">Insulin-like peptide INSL5 </t>
  </si>
  <si>
    <t>Q9Y5Q6</t>
  </si>
  <si>
    <t xml:space="preserve">Probable insulin-like peptide 5 </t>
  </si>
  <si>
    <t>Q7KUD5</t>
  </si>
  <si>
    <t xml:space="preserve">Relaxin (Fragment) </t>
  </si>
  <si>
    <t>Q28430</t>
  </si>
  <si>
    <t>6rlxC</t>
  </si>
  <si>
    <t xml:space="preserve">Relaxin-3 </t>
  </si>
  <si>
    <t>Q8WXF3</t>
  </si>
  <si>
    <t>2wbyE</t>
  </si>
  <si>
    <t xml:space="preserve">Insulin-like 3 </t>
  </si>
  <si>
    <t>Q5CZK3</t>
  </si>
  <si>
    <t>P51460</t>
  </si>
  <si>
    <t xml:space="preserve">Preproinsulin I (Fragment) </t>
  </si>
  <si>
    <t>Q62542</t>
  </si>
  <si>
    <t>2w44C 2w44A</t>
  </si>
  <si>
    <t>3iuxD</t>
  </si>
  <si>
    <t xml:space="preserve">Natriuretic peptides A </t>
  </si>
  <si>
    <t>P01161</t>
  </si>
  <si>
    <t xml:space="preserve">Natriuretic peptides B </t>
  </si>
  <si>
    <t>P16860</t>
  </si>
  <si>
    <t xml:space="preserve">C-type natriuretic peptide </t>
  </si>
  <si>
    <t>P23582</t>
  </si>
  <si>
    <t>3mlsQ 3mlsR 3mlsS</t>
  </si>
  <si>
    <t xml:space="preserve">Potassium channel toxin kappa-KTx 2.3 </t>
  </si>
  <si>
    <t>P0C1Z4</t>
  </si>
  <si>
    <t xml:space="preserve">Potassium channel toxin kappa-KTx 1.1 </t>
  </si>
  <si>
    <t>P82850</t>
  </si>
  <si>
    <t xml:space="preserve">Potassium channel toxin kappa-KTx 2.2 </t>
  </si>
  <si>
    <t>P0C1Z3</t>
  </si>
  <si>
    <t xml:space="preserve">Psi-conotoxin PIIIE </t>
  </si>
  <si>
    <t>P56529</t>
  </si>
  <si>
    <t xml:space="preserve">Endothelin-1 </t>
  </si>
  <si>
    <t>P05305</t>
  </si>
  <si>
    <t xml:space="preserve">Alpha-conotoxin MII </t>
  </si>
  <si>
    <t>P56636</t>
  </si>
  <si>
    <t xml:space="preserve">Alpha-conotoxin PIVA </t>
  </si>
  <si>
    <t>P55963</t>
  </si>
  <si>
    <t xml:space="preserve">Trypsin inhibitor </t>
  </si>
  <si>
    <t>P85981</t>
  </si>
  <si>
    <t>2qkiG</t>
  </si>
  <si>
    <t xml:space="preserve">Alpha-conotoxin CnIA </t>
  </si>
  <si>
    <t>P56973</t>
  </si>
  <si>
    <t xml:space="preserve">Alpha-conotoxin GIA </t>
  </si>
  <si>
    <t>P01519</t>
  </si>
  <si>
    <t>1xgaA</t>
  </si>
  <si>
    <t xml:space="preserve">Alpha-conotoxin S1 </t>
  </si>
  <si>
    <t>P15471</t>
  </si>
  <si>
    <t>1qmwA</t>
  </si>
  <si>
    <t>1hy2H 1hy2G 1hy2E</t>
  </si>
  <si>
    <t>1hxzC</t>
  </si>
  <si>
    <t>1hqqF 1hqqG 1hqqE</t>
  </si>
  <si>
    <t>1hxlD</t>
  </si>
  <si>
    <t xml:space="preserve">Lactotransferrin </t>
  </si>
  <si>
    <t>P24627</t>
  </si>
  <si>
    <t xml:space="preserve">Alpha-conotoxin BuIA </t>
  </si>
  <si>
    <t>P69657</t>
  </si>
  <si>
    <t xml:space="preserve">Chi-conotoxin MrIB </t>
  </si>
  <si>
    <t>P58810</t>
  </si>
  <si>
    <t xml:space="preserve">Alpha-conotoxin ImI (Fragment) </t>
  </si>
  <si>
    <t>P50983</t>
  </si>
  <si>
    <t>2c9tS 2c9tR 2c9tQ 2c9tP 2c9tO 2c9tM 2c9tK 1imiA 1im1A 1g2gA</t>
  </si>
  <si>
    <t>2bypI 2bypJ 2bypF 2bypG</t>
  </si>
  <si>
    <t>3k48S</t>
  </si>
  <si>
    <t xml:space="preserve">Envelope glycoprotein gp160 </t>
  </si>
  <si>
    <t>P12488</t>
  </si>
  <si>
    <t xml:space="preserve">Chi-conotoxin CMrVIA </t>
  </si>
  <si>
    <t>P58807</t>
  </si>
  <si>
    <t xml:space="preserve">Cathelicidin-4 </t>
  </si>
  <si>
    <t>P33046</t>
  </si>
  <si>
    <t xml:space="preserve">Heat-stable enterotoxin ST-IA/ST-P </t>
  </si>
  <si>
    <t>P01559</t>
  </si>
  <si>
    <t xml:space="preserve">Guanylin </t>
  </si>
  <si>
    <t>Q02747</t>
  </si>
  <si>
    <t>2ifjA</t>
  </si>
  <si>
    <t xml:space="preserve">Lectin-like peptide </t>
  </si>
  <si>
    <t>D0VWW5</t>
  </si>
  <si>
    <t xml:space="preserve">Fimbrial protein </t>
  </si>
  <si>
    <t>P02973</t>
  </si>
  <si>
    <t>2ih6A</t>
  </si>
  <si>
    <t xml:space="preserve">Chromogranin-A </t>
  </si>
  <si>
    <t>P05059</t>
  </si>
  <si>
    <t>P01074</t>
  </si>
  <si>
    <t>P10295</t>
  </si>
  <si>
    <t>1lu0B</t>
  </si>
  <si>
    <t>3ctiA 1ctiA 2staI 2ctiA</t>
  </si>
  <si>
    <t xml:space="preserve">Trypsin inhibitor 3 </t>
  </si>
  <si>
    <t>P10293</t>
  </si>
  <si>
    <t>2btcI</t>
  </si>
  <si>
    <t xml:space="preserve">Trypsin inhibitor A </t>
  </si>
  <si>
    <t>P30709</t>
  </si>
  <si>
    <t>1w7zF 1w7zA 1w7zB 1w7zC</t>
  </si>
  <si>
    <t>1w7zG 1w7zH 1h9hI</t>
  </si>
  <si>
    <t xml:space="preserve">Conotoxin Gm9.1 </t>
  </si>
  <si>
    <t>Q9GU57</t>
  </si>
  <si>
    <t xml:space="preserve">Kalata-B1 </t>
  </si>
  <si>
    <t>P56254</t>
  </si>
  <si>
    <t xml:space="preserve">Leaf cyclotide 1 </t>
  </si>
  <si>
    <t>P84522</t>
  </si>
  <si>
    <t xml:space="preserve">Cycloviolacin-O2 </t>
  </si>
  <si>
    <t>P58434</t>
  </si>
  <si>
    <t>2kcgA</t>
  </si>
  <si>
    <t xml:space="preserve">Circulin-B </t>
  </si>
  <si>
    <t>P56879</t>
  </si>
  <si>
    <t xml:space="preserve">Kalata-B7 </t>
  </si>
  <si>
    <t>P58457</t>
  </si>
  <si>
    <t xml:space="preserve">Cycloviolacin-O1 </t>
  </si>
  <si>
    <t>P82230</t>
  </si>
  <si>
    <t xml:space="preserve">Kalata-B4 </t>
  </si>
  <si>
    <t>P83938</t>
  </si>
  <si>
    <t>1nb1A</t>
  </si>
  <si>
    <t xml:space="preserve">Varv peptide F </t>
  </si>
  <si>
    <t>P58451</t>
  </si>
  <si>
    <t xml:space="preserve">Leaf cyclotide 2 </t>
  </si>
  <si>
    <t>P85231</t>
  </si>
  <si>
    <t xml:space="preserve">Kalata-B2 </t>
  </si>
  <si>
    <t>P58454</t>
  </si>
  <si>
    <t>2kchA</t>
  </si>
  <si>
    <t xml:space="preserve">Cycloviolacin-O14 </t>
  </si>
  <si>
    <t>P85177</t>
  </si>
  <si>
    <t xml:space="preserve">Kalata-B5 </t>
  </si>
  <si>
    <t>P58456</t>
  </si>
  <si>
    <t xml:space="preserve">Root cyclotide 1 </t>
  </si>
  <si>
    <t>P83937</t>
  </si>
  <si>
    <t xml:space="preserve">Kalata-B12 </t>
  </si>
  <si>
    <t>P85130</t>
  </si>
  <si>
    <t xml:space="preserve">Kalata-B8 </t>
  </si>
  <si>
    <t>P85175</t>
  </si>
  <si>
    <t xml:space="preserve">Pro-tricyclons </t>
  </si>
  <si>
    <t>P0C589</t>
  </si>
  <si>
    <t xml:space="preserve">Circulin-A </t>
  </si>
  <si>
    <t>P56871</t>
  </si>
  <si>
    <t xml:space="preserve">Palicourein </t>
  </si>
  <si>
    <t>P84645</t>
  </si>
  <si>
    <t xml:space="preserve">Albumin-1 F </t>
  </si>
  <si>
    <t>P62931</t>
  </si>
  <si>
    <t xml:space="preserve">Albumin-1 </t>
  </si>
  <si>
    <t>Q39837</t>
  </si>
  <si>
    <t xml:space="preserve">MCoCC-1 </t>
  </si>
  <si>
    <t>D0VWX1</t>
  </si>
  <si>
    <t>1jjzA</t>
  </si>
  <si>
    <t xml:space="preserve">Gag-Pol polyprotein </t>
  </si>
  <si>
    <t>shorter (0.704 to ref 2b38A)</t>
  </si>
  <si>
    <t>P18042</t>
  </si>
  <si>
    <t xml:space="preserve">Tachyplesin-1 </t>
  </si>
  <si>
    <t>P14213</t>
  </si>
  <si>
    <t xml:space="preserve">Protegrin-1 </t>
  </si>
  <si>
    <t>P32194</t>
  </si>
  <si>
    <t>1zy6B</t>
  </si>
  <si>
    <t xml:space="preserve">Gomesin </t>
  </si>
  <si>
    <t>P82358</t>
  </si>
  <si>
    <t xml:space="preserve">Polyphemusin-1 </t>
  </si>
  <si>
    <t>P14215</t>
  </si>
  <si>
    <t>1ebpC</t>
  </si>
  <si>
    <t>1ebaC</t>
  </si>
  <si>
    <t>1dn2F</t>
  </si>
  <si>
    <t>1jblA 1sfiI 1o8zA</t>
  </si>
  <si>
    <t xml:space="preserve">Odorranain-B1 antimicrobial peptide </t>
  </si>
  <si>
    <t>A6MBD5</t>
  </si>
  <si>
    <t xml:space="preserve">Chi-conotoxin MrIA </t>
  </si>
  <si>
    <t>P58808</t>
  </si>
  <si>
    <t xml:space="preserve">Bowman-Birk type trypsin inhibitor </t>
  </si>
  <si>
    <t>P01062</t>
  </si>
  <si>
    <t xml:space="preserve">Epidermal growth factor receptor </t>
  </si>
  <si>
    <t>P00533</t>
  </si>
  <si>
    <t xml:space="preserve">Hepcidin </t>
  </si>
  <si>
    <t>P81172</t>
  </si>
  <si>
    <t xml:space="preserve">Arenicin-1 </t>
  </si>
  <si>
    <t>Q5SC60</t>
  </si>
  <si>
    <t xml:space="preserve">Arenicin-2 </t>
  </si>
  <si>
    <t>Q5SC59</t>
  </si>
  <si>
    <t xml:space="preserve">Neuronal acetylcholine receptor subunit alpha-7 </t>
  </si>
  <si>
    <t>P22770</t>
  </si>
  <si>
    <t>shorter (0.933 to ref 1sbwI)</t>
  </si>
  <si>
    <t xml:space="preserve">TGF-beta-activated kinase 1 and MAP3K7-binding protein 2 </t>
  </si>
  <si>
    <t>shorter (0.867 to ref 1sbwI)</t>
  </si>
  <si>
    <t>Q9NYJ8</t>
  </si>
  <si>
    <t>shorter (0.8 to ref 1sbwI)</t>
  </si>
  <si>
    <t>shorter (0.955 to ref 3h0tC)</t>
  </si>
  <si>
    <t xml:space="preserve">Chemokine </t>
  </si>
  <si>
    <t>B7XBA7</t>
  </si>
  <si>
    <t xml:space="preserve">Proteinase inhibitor </t>
  </si>
  <si>
    <t>Q40378</t>
  </si>
  <si>
    <t xml:space="preserve">50S ribosomal protein L31 </t>
  </si>
  <si>
    <t>Q72JR0</t>
  </si>
  <si>
    <t>3pyt1 3pyo1 3pyr1</t>
  </si>
  <si>
    <t>P02711</t>
  </si>
  <si>
    <t>1l4wB</t>
  </si>
  <si>
    <t xml:space="preserve">Neurotoxin 3 </t>
  </si>
  <si>
    <t>P01535</t>
  </si>
  <si>
    <t>EGF Hairpin</t>
  </si>
  <si>
    <t xml:space="preserve">Plasmatocyte-spreading peptide </t>
  </si>
  <si>
    <t>O61704</t>
  </si>
  <si>
    <t>1b1vA</t>
  </si>
  <si>
    <t xml:space="preserve">Growth-blocking peptide, long form </t>
  </si>
  <si>
    <t>Q27913</t>
  </si>
  <si>
    <t xml:space="preserve">Growth-blocking peptide (Fragment) </t>
  </si>
  <si>
    <t>O96061</t>
  </si>
  <si>
    <t xml:space="preserve">Paralytic peptide 2 </t>
  </si>
  <si>
    <t>P30254</t>
  </si>
  <si>
    <t xml:space="preserve">Growth-blocking peptide </t>
  </si>
  <si>
    <t>O96060</t>
  </si>
  <si>
    <t xml:space="preserve">Paralytic peptide </t>
  </si>
  <si>
    <t>Q95YI2</t>
  </si>
  <si>
    <t xml:space="preserve">Paralytic peptide 1 </t>
  </si>
  <si>
    <t>P30253</t>
  </si>
  <si>
    <t xml:space="preserve">Mini-collagen </t>
  </si>
  <si>
    <t>Q00484</t>
  </si>
  <si>
    <t xml:space="preserve">Thanatin </t>
  </si>
  <si>
    <t>P55788</t>
  </si>
  <si>
    <t xml:space="preserve">Tumor necrosis factor receptor superfamily member 13C </t>
  </si>
  <si>
    <t>Q96RJ3</t>
  </si>
  <si>
    <t xml:space="preserve">Tumor necrosis factor receptor superfamily member 17 </t>
  </si>
  <si>
    <t>Q02223</t>
  </si>
  <si>
    <t>P82951</t>
  </si>
  <si>
    <t xml:space="preserve">Bacteriocin leucocin-A </t>
  </si>
  <si>
    <t>shorter (0.714 to ref 1oqdN)</t>
  </si>
  <si>
    <t>P34034</t>
  </si>
  <si>
    <t>shorter (0.762 to ref 1oqdN)</t>
  </si>
  <si>
    <t>shorter (0.81 to ref 1oqdN)</t>
  </si>
  <si>
    <t xml:space="preserve">U1-theraphotoxin-Ba1b </t>
  </si>
  <si>
    <t>P85504</t>
  </si>
  <si>
    <t xml:space="preserve">Potassium channel toxin ShK </t>
  </si>
  <si>
    <t>shorter (0.857 to ref 1oqdN)</t>
  </si>
  <si>
    <t>P29187</t>
  </si>
  <si>
    <t xml:space="preserve">Scarabaecin </t>
  </si>
  <si>
    <t>Q86SC0</t>
  </si>
  <si>
    <t xml:space="preserve">Gag polyprotein </t>
  </si>
  <si>
    <t>shorter (0.708 to ref 1oqeN)</t>
  </si>
  <si>
    <t>P18041</t>
  </si>
  <si>
    <t xml:space="preserve">U1-theraphotoxin-Hh1a </t>
  </si>
  <si>
    <t>P82959</t>
  </si>
  <si>
    <t xml:space="preserve">Decorsin </t>
  </si>
  <si>
    <t>P17350</t>
  </si>
  <si>
    <t xml:space="preserve">Alpha-conotoxin AuIB </t>
  </si>
  <si>
    <t>P56640</t>
  </si>
  <si>
    <t>1mxnA</t>
  </si>
  <si>
    <t xml:space="preserve">Alpha-conotoxin-like EpI </t>
  </si>
  <si>
    <t>P56638</t>
  </si>
  <si>
    <t>1a0mA</t>
  </si>
  <si>
    <t xml:space="preserve">Alpha-conotoxin PnIA </t>
  </si>
  <si>
    <t>P50984</t>
  </si>
  <si>
    <t>1miiA</t>
  </si>
  <si>
    <t>2uz6L 2uz6M 2uz6N 2uz6P 2uz6Q 2uz6R 2uz6O 2uz6S 2uz6T</t>
  </si>
  <si>
    <t>2br8J 2br8I 2br8H 2br8F</t>
  </si>
  <si>
    <t xml:space="preserve">Alpha-conotoxin PnIB </t>
  </si>
  <si>
    <t>P50985</t>
  </si>
  <si>
    <t xml:space="preserve">Alpha-conotoxin GIC (Fragment) </t>
  </si>
  <si>
    <t>Q86RB2</t>
  </si>
  <si>
    <t xml:space="preserve">Alpha-conotoxin Vc1A </t>
  </si>
  <si>
    <t>P69747</t>
  </si>
  <si>
    <t xml:space="preserve">Alpha-conotoxin OmIA </t>
  </si>
  <si>
    <t>P0C1R7</t>
  </si>
  <si>
    <t xml:space="preserve">Rho-conotoxin TIA </t>
  </si>
  <si>
    <t>P58811</t>
  </si>
  <si>
    <t xml:space="preserve">Alpha-conotoxin PIA (Fragment) </t>
  </si>
  <si>
    <t>P69658</t>
  </si>
  <si>
    <t xml:space="preserve">Alpha-conotoxin EI </t>
  </si>
  <si>
    <t>P50982</t>
  </si>
  <si>
    <t xml:space="preserve">Conotoxin mr3e </t>
  </si>
  <si>
    <t>Q5EHP3</t>
  </si>
  <si>
    <t xml:space="preserve">Fimbrial protein (Fragment) </t>
  </si>
  <si>
    <t>Q53391</t>
  </si>
  <si>
    <t>1t7hA</t>
  </si>
  <si>
    <t xml:space="preserve">Major surface glycoprotein G </t>
  </si>
  <si>
    <t>P20895</t>
  </si>
  <si>
    <t>1lb7A</t>
  </si>
  <si>
    <t>1gjeA</t>
  </si>
  <si>
    <t>P01160</t>
  </si>
  <si>
    <t>P22261</t>
  </si>
  <si>
    <t xml:space="preserve">Mu-conotoxin SmIIIA (Fragment) </t>
  </si>
  <si>
    <t>P60207</t>
  </si>
  <si>
    <t xml:space="preserve">Alpha-conotoxin GID </t>
  </si>
  <si>
    <t>P60274</t>
  </si>
  <si>
    <t>1pakA</t>
  </si>
  <si>
    <t xml:space="preserve">Neutrophil defensin 1 </t>
  </si>
  <si>
    <t>Alpha Defensin</t>
  </si>
  <si>
    <t>P59665</t>
  </si>
  <si>
    <t xml:space="preserve">Neutrophil defensin 3 </t>
  </si>
  <si>
    <t>P59666</t>
  </si>
  <si>
    <t>2pm5B</t>
  </si>
  <si>
    <t>1dfnB</t>
  </si>
  <si>
    <t>2pm4A</t>
  </si>
  <si>
    <t>3lo2A</t>
  </si>
  <si>
    <t>3gnyA</t>
  </si>
  <si>
    <t>3lvxB</t>
  </si>
  <si>
    <t>3h6cB</t>
  </si>
  <si>
    <t>3lo4A</t>
  </si>
  <si>
    <t xml:space="preserve">Neutrophil defensin 4 </t>
  </si>
  <si>
    <t>P12838</t>
  </si>
  <si>
    <t>1zmmC</t>
  </si>
  <si>
    <t>3lo6A 3lo9B 3lo9A</t>
  </si>
  <si>
    <t>1zmhB 1zmhA 1zmhD 1zmiD 1zmiA 1zmiB 1zmiC 1zmkB 1zmkA</t>
  </si>
  <si>
    <t>3hjdB</t>
  </si>
  <si>
    <t xml:space="preserve">Defensin-5 </t>
  </si>
  <si>
    <t>Q01523</t>
  </si>
  <si>
    <t>1zmpB 1zmpA</t>
  </si>
  <si>
    <t>3i5wA</t>
  </si>
  <si>
    <t xml:space="preserve">Oral alpha defensin 1 </t>
  </si>
  <si>
    <t>B5AKV3</t>
  </si>
  <si>
    <t xml:space="preserve">Defensin-6 </t>
  </si>
  <si>
    <t>Q01524</t>
  </si>
  <si>
    <t>1zmqC</t>
  </si>
  <si>
    <t>1zmqB</t>
  </si>
  <si>
    <t xml:space="preserve">Alpha-defensin 4 </t>
  </si>
  <si>
    <t>P28311</t>
  </si>
  <si>
    <t xml:space="preserve">Corticostatin-related peptide RK-1 </t>
  </si>
  <si>
    <t>P81655</t>
  </si>
  <si>
    <t xml:space="preserve">Carboxypeptidase inhibitor </t>
  </si>
  <si>
    <t>Q5EPH2</t>
  </si>
  <si>
    <t xml:space="preserve">Beta-defensin 1 </t>
  </si>
  <si>
    <t>Beta Defensin</t>
  </si>
  <si>
    <t>P60022</t>
  </si>
  <si>
    <t>2nlpC 2nlpB 2nlpD</t>
  </si>
  <si>
    <t>2nlbC 2nlbB 2nlbA</t>
  </si>
  <si>
    <t>2nlgA 2nlgB 2nlgC</t>
  </si>
  <si>
    <t>2nlhC 2nlhB 2nlhD</t>
  </si>
  <si>
    <t>2nlqC 2nlqA 2nlqD</t>
  </si>
  <si>
    <t>2nlcB 2nlcC 2nlcD</t>
  </si>
  <si>
    <t>2nldA</t>
  </si>
  <si>
    <t>2nleA</t>
  </si>
  <si>
    <t>1ijuB 1ijuC 1ijuA 1ijvB 1ijvA</t>
  </si>
  <si>
    <t>2nlfA</t>
  </si>
  <si>
    <t xml:space="preserve">Beta-defensin 4A </t>
  </si>
  <si>
    <t>O15263</t>
  </si>
  <si>
    <t xml:space="preserve">Beta-defensin 12 </t>
  </si>
  <si>
    <t>P46170</t>
  </si>
  <si>
    <t xml:space="preserve">Spheniscin-2 </t>
  </si>
  <si>
    <t>P83430</t>
  </si>
  <si>
    <t>1fd3D 1fd4H 1fd4N 1fd4L 1fd4M 1fd4A 1fd4F 1fd4D 1fd4P 1fd4J 1fd4K 1fd4I 1fd4O 1fd4B 1fd4C 1fd4G 1fd4E</t>
  </si>
  <si>
    <t>1fd3B</t>
  </si>
  <si>
    <t xml:space="preserve">Beta-defensin 7 </t>
  </si>
  <si>
    <t>Q91V70</t>
  </si>
  <si>
    <t xml:space="preserve">Beta-defensin 8 </t>
  </si>
  <si>
    <t>Q91V82</t>
  </si>
  <si>
    <t xml:space="preserve">Beta-defensin 103 </t>
  </si>
  <si>
    <t>P81534</t>
  </si>
  <si>
    <t xml:space="preserve">Toxin APETx1 </t>
  </si>
  <si>
    <t>P61541</t>
  </si>
  <si>
    <t xml:space="preserve">Bowman-Birk trypsin inhibitor-like protein </t>
  </si>
  <si>
    <t>A9UIE4</t>
  </si>
  <si>
    <t xml:space="preserve">Bowman-Birk type proteinase inhibitor DE-4 </t>
  </si>
  <si>
    <t>P01059</t>
  </si>
  <si>
    <t>1osgG 1osgK 1osgJ 1osgI 1osgH 1osgL</t>
  </si>
  <si>
    <t>shorter (1.0 to ref 1smfI)</t>
  </si>
  <si>
    <t xml:space="preserve">Tricyclic peptide RP 71955 </t>
  </si>
  <si>
    <t>shorter (0.889 to ref 1smfI)</t>
  </si>
  <si>
    <t>P37046</t>
  </si>
  <si>
    <t>1rpbA</t>
  </si>
  <si>
    <t xml:space="preserve">Crambin </t>
  </si>
  <si>
    <t>P01542</t>
  </si>
  <si>
    <t>2eyaA 1ejgA 2eybA 1ccnA 2fd7A</t>
  </si>
  <si>
    <t>1ab1A 1jxwA 1jxyA 1jxxA 1jxuA 1cbnA</t>
  </si>
  <si>
    <t xml:space="preserve">Viscotoxin-C1 </t>
  </si>
  <si>
    <t>P83554</t>
  </si>
  <si>
    <t xml:space="preserve">Viscotoxin-B (Fragment) </t>
  </si>
  <si>
    <t>P08943</t>
  </si>
  <si>
    <t>2v9bB</t>
  </si>
  <si>
    <t xml:space="preserve">Viscotoxin A1 </t>
  </si>
  <si>
    <t>D0VWT3</t>
  </si>
  <si>
    <t>3c8pA</t>
  </si>
  <si>
    <t xml:space="preserve">Viscotoxin-A3 </t>
  </si>
  <si>
    <t>P01538</t>
  </si>
  <si>
    <t>1okhA 1ed0A</t>
  </si>
  <si>
    <t xml:space="preserve">Viscotoxin-A2 </t>
  </si>
  <si>
    <t>P32880</t>
  </si>
  <si>
    <t xml:space="preserve">Beta-hordothionin </t>
  </si>
  <si>
    <t>P21742</t>
  </si>
  <si>
    <t>1wuwB</t>
  </si>
  <si>
    <t xml:space="preserve">Purothionin A-1 </t>
  </si>
  <si>
    <t>P01543</t>
  </si>
  <si>
    <t xml:space="preserve">Alpha-1-purothionin (Fragment) </t>
  </si>
  <si>
    <t>P01544</t>
  </si>
  <si>
    <t xml:space="preserve">Hellethionin-D </t>
  </si>
  <si>
    <t>P60057</t>
  </si>
  <si>
    <t>2eydA</t>
  </si>
  <si>
    <t xml:space="preserve">Sphingosine 1-phosphate receptor 4 </t>
  </si>
  <si>
    <t>Helix Loop Helix</t>
  </si>
  <si>
    <t>O95977</t>
  </si>
  <si>
    <t>1zddA 1oqoC 1oqxC 1oqxD 1oqoD</t>
  </si>
  <si>
    <t xml:space="preserve">Pulmonary surfactant-associated protein B </t>
  </si>
  <si>
    <t>P07988</t>
  </si>
  <si>
    <t>P20871</t>
  </si>
  <si>
    <t xml:space="preserve">Mature T-cell proliferation 1 neighbor protein </t>
  </si>
  <si>
    <t>P56277</t>
  </si>
  <si>
    <t xml:space="preserve">Calcitonin </t>
  </si>
  <si>
    <t>P01262</t>
  </si>
  <si>
    <t xml:space="preserve">Ectatomin subunit B </t>
  </si>
  <si>
    <t>P49344</t>
  </si>
  <si>
    <t xml:space="preserve">Ribosome-inactivating protein luffin P1 </t>
  </si>
  <si>
    <t>P56568</t>
  </si>
  <si>
    <t>shorter (0.75 to ref 2l37A)</t>
  </si>
  <si>
    <t>shorter (0.719 to ref 1bzbA)</t>
  </si>
  <si>
    <t>shorter (0.75 to ref 1bzbA)</t>
  </si>
  <si>
    <t>P01258</t>
  </si>
  <si>
    <t xml:space="preserve">Calcitonin-1 </t>
  </si>
  <si>
    <t>P01263</t>
  </si>
  <si>
    <t>shorter (0.781 to ref 2l37A)</t>
  </si>
  <si>
    <t xml:space="preserve">Serine/threonine-protein kinase TOR1 </t>
  </si>
  <si>
    <t>P35169</t>
  </si>
  <si>
    <t xml:space="preserve">Ranatuerin-2La </t>
  </si>
  <si>
    <t>shorter (0.719 to ref 2dcoA)</t>
  </si>
  <si>
    <t>P82828</t>
  </si>
  <si>
    <t xml:space="preserve">Alpha/kappa-conotoxin pl14a </t>
  </si>
  <si>
    <t>shorter (0.88 to ref 1ei0A)</t>
  </si>
  <si>
    <t>Q0N4U8</t>
  </si>
  <si>
    <t xml:space="preserve">Prolow-density lipoprotein receptor-related protein 1 </t>
  </si>
  <si>
    <t>Q07954</t>
  </si>
  <si>
    <t xml:space="preserve">Low-density lipoprotein receptor </t>
  </si>
  <si>
    <t>P01130</t>
  </si>
  <si>
    <t xml:space="preserve">Very low-density lipoprotein receptor </t>
  </si>
  <si>
    <t>P98155</t>
  </si>
  <si>
    <t>3dprE</t>
  </si>
  <si>
    <t xml:space="preserve">Low-density lipoprotein receptor-related protein 8 </t>
  </si>
  <si>
    <t>Q14114</t>
  </si>
  <si>
    <t xml:space="preserve">Relaxin receptor 1 </t>
  </si>
  <si>
    <t>Q9HBX9</t>
  </si>
  <si>
    <t xml:space="preserve">Subgroup A Rous sarcoma virus receptor pg950 </t>
  </si>
  <si>
    <t>P98162</t>
  </si>
  <si>
    <t xml:space="preserve">Low-density lipoprotein receptor-related protein 2 </t>
  </si>
  <si>
    <t>P98158</t>
  </si>
  <si>
    <t xml:space="preserve">Alpha-conotoxin EIVA </t>
  </si>
  <si>
    <t>shorter (0.72 to ref 1v9u5)</t>
  </si>
  <si>
    <t>P58782</t>
  </si>
  <si>
    <t>shorter (0.722 to ref 1ldrA)</t>
  </si>
  <si>
    <t>shorter (0.774 to ref 1d2lA)</t>
  </si>
  <si>
    <t xml:space="preserve">Potassium channel toxin alpha-KTx 8.2 </t>
  </si>
  <si>
    <t>Q9U8D2</t>
  </si>
  <si>
    <t xml:space="preserve">Granulins </t>
  </si>
  <si>
    <t>P28799</t>
  </si>
  <si>
    <t xml:space="preserve">Oryzain beta chain </t>
  </si>
  <si>
    <t>P25777</t>
  </si>
  <si>
    <t xml:space="preserve">Granulin-1 </t>
  </si>
  <si>
    <t>P81013</t>
  </si>
  <si>
    <t>1i8xA</t>
  </si>
  <si>
    <t xml:space="preserve">Potassium channel toxin alpha-KTx 9.1 </t>
  </si>
  <si>
    <t>Q9NJP7</t>
  </si>
  <si>
    <t xml:space="preserve">Potassium channel toxin alpha-KTx 8.1 </t>
  </si>
  <si>
    <t>P56215</t>
  </si>
  <si>
    <t xml:space="preserve">Potassium channel toxin alpha-KTx 9.2 </t>
  </si>
  <si>
    <t>Q9U8D1</t>
  </si>
  <si>
    <t xml:space="preserve">Cassiicolin </t>
  </si>
  <si>
    <t>P84902</t>
  </si>
  <si>
    <t xml:space="preserve">Mytilin-B </t>
  </si>
  <si>
    <t>P81613</t>
  </si>
  <si>
    <t xml:space="preserve">Serine protease inhibitor I/II </t>
  </si>
  <si>
    <t>PMP Inhibitor</t>
  </si>
  <si>
    <t>O46162</t>
  </si>
  <si>
    <t xml:space="preserve">Protease inhibitors </t>
  </si>
  <si>
    <t>P80060</t>
  </si>
  <si>
    <t>1gl1K</t>
  </si>
  <si>
    <t xml:space="preserve">Pacifastin-related serine protease inhibitor </t>
  </si>
  <si>
    <t>Q8WQ22</t>
  </si>
  <si>
    <t xml:space="preserve">Tumor necrosis factor receptor superfamily member 13B </t>
  </si>
  <si>
    <t>O14836</t>
  </si>
  <si>
    <t>1oqdL 1oqdM 1oqdO 1oqdK 1oqdP 1oqdQ</t>
  </si>
  <si>
    <t>shorter (0.944 to ref 1xutA)</t>
  </si>
  <si>
    <t xml:space="preserve">Vitamin K-dependent protein C </t>
  </si>
  <si>
    <t>shorter (0.708 to ref 1xu2R)</t>
  </si>
  <si>
    <t>P04070</t>
  </si>
  <si>
    <t>1lqvD</t>
  </si>
  <si>
    <t>shorter (0.792 to ref 1xu2T)</t>
  </si>
  <si>
    <t>1lqvC</t>
  </si>
  <si>
    <t xml:space="preserve">Mu-conotoxin GIIIA </t>
  </si>
  <si>
    <t>P01523</t>
  </si>
  <si>
    <t>1tchA</t>
  </si>
  <si>
    <t>1tcjA</t>
  </si>
  <si>
    <t xml:space="preserve">Mu-conotoxin GIIIB </t>
  </si>
  <si>
    <t>P01524</t>
  </si>
  <si>
    <t xml:space="preserve">Mu-conotoxin PIIIA </t>
  </si>
  <si>
    <t>P58925</t>
  </si>
  <si>
    <t>P04739</t>
  </si>
  <si>
    <t>1paoA</t>
  </si>
  <si>
    <t>1katY</t>
  </si>
  <si>
    <t xml:space="preserve">Tertiapin </t>
  </si>
  <si>
    <t>P56587</t>
  </si>
  <si>
    <t xml:space="preserve">Psi-conotoxin PIIIF </t>
  </si>
  <si>
    <t>P60245</t>
  </si>
  <si>
    <t xml:space="preserve">Leech-derived tryptase inhibitor C </t>
  </si>
  <si>
    <t>P80424</t>
  </si>
  <si>
    <t xml:space="preserve">Kazal-type serine protease inhibitor SPI-1 </t>
  </si>
  <si>
    <t>A1X1V8</t>
  </si>
  <si>
    <t xml:space="preserve">Elastase inhibitor </t>
  </si>
  <si>
    <t>P16895</t>
  </si>
  <si>
    <t xml:space="preserve">Zinc finger and BTB domain-containing protein 32 </t>
  </si>
  <si>
    <t>shorter (0.889 to ref 1y1cA)</t>
  </si>
  <si>
    <t>Q9JKD9</t>
  </si>
  <si>
    <t xml:space="preserve">Antimicrobial peptide 2 </t>
  </si>
  <si>
    <t>Anti microbial peptide</t>
  </si>
  <si>
    <t>P27275</t>
  </si>
  <si>
    <t xml:space="preserve">Pro-hevein </t>
  </si>
  <si>
    <t>P02877</t>
  </si>
  <si>
    <t xml:space="preserve">AMP-1 </t>
  </si>
  <si>
    <t>E1UYT9</t>
  </si>
  <si>
    <t>1oqeQ 1oqeP 1oqeK 1oqeO 1oqeM 1oqeL</t>
  </si>
  <si>
    <t>1q9bA</t>
  </si>
  <si>
    <t xml:space="preserve">Anthopleurin-A </t>
  </si>
  <si>
    <t>Ribosoomal L36</t>
  </si>
  <si>
    <t>P01530</t>
  </si>
  <si>
    <t xml:space="preserve">Anthopleurin-B </t>
  </si>
  <si>
    <t>P01531</t>
  </si>
  <si>
    <t xml:space="preserve">Toxin CgNa </t>
  </si>
  <si>
    <t>P0C280</t>
  </si>
  <si>
    <t xml:space="preserve">Neurotoxin 1 </t>
  </si>
  <si>
    <t>P19651</t>
  </si>
  <si>
    <t xml:space="preserve">Neurotoxin-1 </t>
  </si>
  <si>
    <t>P01533</t>
  </si>
  <si>
    <t xml:space="preserve">Antihypertensive protein BDS-1 </t>
  </si>
  <si>
    <t>P11494</t>
  </si>
  <si>
    <t>1bdsA</t>
  </si>
  <si>
    <t xml:space="preserve">Islet amyloid polypeptide </t>
  </si>
  <si>
    <t>shorter (1.0 to ref 1ahlA)</t>
  </si>
  <si>
    <t>P10997</t>
  </si>
  <si>
    <t xml:space="preserve">50S ribosomal protein L36 </t>
  </si>
  <si>
    <t>N/A</t>
  </si>
  <si>
    <t>Q5SHR2</t>
  </si>
  <si>
    <t>2b9n9 2b9p9 2b669</t>
  </si>
  <si>
    <t>Q72I28</t>
  </si>
  <si>
    <t>3fin9</t>
  </si>
  <si>
    <t>3huz9 3hux9 3kni9</t>
  </si>
  <si>
    <t>2y159</t>
  </si>
  <si>
    <t>2hgu8 2hgq8</t>
  </si>
  <si>
    <t>P0A7Q6</t>
  </si>
  <si>
    <t>3orb4 3ofz4 3i204 3i1n4 3ofc4 3ofr4 3i1r4</t>
  </si>
  <si>
    <t xml:space="preserve">Potassium channel toxin Bgk </t>
  </si>
  <si>
    <t>P29186</t>
  </si>
  <si>
    <t xml:space="preserve">Matrix metalloproteinase-23 </t>
  </si>
  <si>
    <t>O88272</t>
  </si>
  <si>
    <t>P46531</t>
  </si>
  <si>
    <t xml:space="preserve">Ectatomin subunit A </t>
  </si>
  <si>
    <t>shorter (0.706 to ref 2k9eA)</t>
  </si>
  <si>
    <t>P49343</t>
  </si>
  <si>
    <t>shorter (0.742 to ref 1pb5A)</t>
  </si>
  <si>
    <t xml:space="preserve">Sarafotoxins </t>
  </si>
  <si>
    <t>P13208</t>
  </si>
  <si>
    <t xml:space="preserve">B-lymphocyte antigen CD20 </t>
  </si>
  <si>
    <t>P11836</t>
  </si>
  <si>
    <t>shorter (0.765 to ref 3bkyP)</t>
  </si>
  <si>
    <t xml:space="preserve">V-type proton ATPase subunit a, vacuolar isoform </t>
  </si>
  <si>
    <t>P32563</t>
  </si>
  <si>
    <t xml:space="preserve">Pelovaterin </t>
  </si>
  <si>
    <t>P84818</t>
  </si>
  <si>
    <t xml:space="preserve">Crotamine </t>
  </si>
  <si>
    <t>P01475</t>
  </si>
  <si>
    <t xml:space="preserve">Defensin-like peptide 2/4 </t>
  </si>
  <si>
    <t>P82140</t>
  </si>
  <si>
    <t xml:space="preserve">Defensin-like peptide 1 </t>
  </si>
  <si>
    <t>P82172</t>
  </si>
  <si>
    <t>1rpqX 1rpqZ 1rpqW</t>
  </si>
  <si>
    <t xml:space="preserve">Epsilon-conotoxin TxVA </t>
  </si>
  <si>
    <t>P81755</t>
  </si>
  <si>
    <t xml:space="preserve">Mating pheromone Er-22 </t>
  </si>
  <si>
    <t>P58548</t>
  </si>
  <si>
    <t xml:space="preserve">Mating pheromone Er-11 </t>
  </si>
  <si>
    <t>P26887</t>
  </si>
  <si>
    <t xml:space="preserve">Mating pheromone Er-10 </t>
  </si>
  <si>
    <t>P12350</t>
  </si>
  <si>
    <t xml:space="preserve">Mating pheromone Er-1/Er-3 </t>
  </si>
  <si>
    <t>P10774</t>
  </si>
  <si>
    <t>1ercA</t>
  </si>
  <si>
    <t xml:space="preserve">Mating pheromone Er-2/Er-9 </t>
  </si>
  <si>
    <t>P26886</t>
  </si>
  <si>
    <t xml:space="preserve">Osteocalcin </t>
  </si>
  <si>
    <t>Q8HYY9</t>
  </si>
  <si>
    <t>P02820</t>
  </si>
  <si>
    <t>Q800Y1</t>
  </si>
  <si>
    <t xml:space="preserve">Short disintegrin jerdostatin </t>
  </si>
  <si>
    <t>Q7ZZM2</t>
  </si>
  <si>
    <t xml:space="preserve">Cathepsin B </t>
  </si>
  <si>
    <t>P07858</t>
  </si>
  <si>
    <t>1csbA</t>
  </si>
  <si>
    <t>1hucC 1hucA</t>
  </si>
  <si>
    <t>P07688</t>
  </si>
  <si>
    <t xml:space="preserve">Coagulation factor IX (Fragment) </t>
  </si>
  <si>
    <t>P00741</t>
  </si>
  <si>
    <t>1j35C</t>
  </si>
  <si>
    <t xml:space="preserve">Gaegurin-4 </t>
  </si>
  <si>
    <t>P80398</t>
  </si>
  <si>
    <t xml:space="preserve">Vitronectin </t>
  </si>
  <si>
    <t>P04004</t>
  </si>
  <si>
    <t xml:space="preserve">Endoglucanase 45A </t>
  </si>
  <si>
    <t>Q9P868</t>
  </si>
  <si>
    <t xml:space="preserve">Pollen allergen Amb t 5 </t>
  </si>
  <si>
    <t>P10414</t>
  </si>
  <si>
    <t>2bbgA</t>
  </si>
  <si>
    <t>Q9TUM0</t>
  </si>
  <si>
    <t xml:space="preserve">Liver-expressed antimicrobial peptide 2 </t>
  </si>
  <si>
    <t>Q969E1</t>
  </si>
  <si>
    <t xml:space="preserve">Pancreatic trypsin inhibitor </t>
  </si>
  <si>
    <t>P00974</t>
  </si>
  <si>
    <t xml:space="preserve">Bacteriocin sakacin-P </t>
  </si>
  <si>
    <t>P35618</t>
  </si>
  <si>
    <t xml:space="preserve">Insulin-like growth factor binding protein 6 (Fragment) </t>
  </si>
  <si>
    <t>Q9H2B5</t>
  </si>
  <si>
    <t xml:space="preserve">Heat-stable enterotoxin II </t>
  </si>
  <si>
    <t>P22542</t>
  </si>
  <si>
    <t xml:space="preserve">DNA-directed RNA polymerase subunit P </t>
  </si>
  <si>
    <t>B8YB64</t>
  </si>
  <si>
    <t>2wb1X 2waqP</t>
  </si>
  <si>
    <t xml:space="preserve">Penaeidin-4d </t>
  </si>
  <si>
    <t>Q962A7</t>
  </si>
  <si>
    <t xml:space="preserve">Orexin </t>
  </si>
  <si>
    <t>O43612</t>
  </si>
  <si>
    <t xml:space="preserve">Accessory gland-specific peptide 70A </t>
  </si>
  <si>
    <t>P05623</t>
  </si>
  <si>
    <t xml:space="preserve">Aragonite protein AP7 </t>
  </si>
  <si>
    <t>Q9BP37</t>
  </si>
  <si>
    <t xml:space="preserve">Teratocarcinoma-derived growth factor </t>
  </si>
  <si>
    <t>P51865</t>
  </si>
  <si>
    <t xml:space="preserve">Disintegrin echistatin-alpha </t>
  </si>
  <si>
    <t>P17347</t>
  </si>
  <si>
    <t>P02788</t>
  </si>
  <si>
    <t xml:space="preserve">Cysteine-rich secretory protein 2 </t>
  </si>
  <si>
    <t>P16562</t>
  </si>
  <si>
    <t xml:space="preserve">Bacteriocin glycocin F </t>
  </si>
  <si>
    <t>E9K9Z1</t>
  </si>
  <si>
    <t xml:space="preserve">Variant surface glycoprotein ILTAT 1.24 </t>
  </si>
  <si>
    <t>P26329</t>
  </si>
  <si>
    <t xml:space="preserve">Merozoite surface protein 1 </t>
  </si>
  <si>
    <t>P04933</t>
  </si>
  <si>
    <t xml:space="preserve">Protein jagged-1 </t>
  </si>
  <si>
    <t>P78504</t>
  </si>
  <si>
    <t xml:space="preserve">Bacteriocin curvacin-A </t>
  </si>
  <si>
    <t>P0A311</t>
  </si>
  <si>
    <t xml:space="preserve">Hepatocyte growth factor receptor </t>
  </si>
  <si>
    <t>P08581</t>
  </si>
  <si>
    <t xml:space="preserve">Trypsin </t>
  </si>
  <si>
    <t>P00761</t>
  </si>
  <si>
    <t xml:space="preserve">Short disintegrin obtustatin </t>
  </si>
  <si>
    <t>P83469</t>
  </si>
  <si>
    <t xml:space="preserve">Seminal plasma protein PDC-109 </t>
  </si>
  <si>
    <t>P02784</t>
  </si>
  <si>
    <t xml:space="preserve">Defensin-like turtle egg white protein TEWP (Fragment) </t>
  </si>
  <si>
    <t>P0CAP0</t>
  </si>
  <si>
    <t>P12969</t>
  </si>
  <si>
    <t xml:space="preserve">Kinase suppressor of Ras 1 </t>
  </si>
  <si>
    <t>Q61097</t>
  </si>
  <si>
    <t>1kbeA</t>
  </si>
  <si>
    <t xml:space="preserve">Lebetin-2-alpha </t>
  </si>
  <si>
    <t>Q7LZ09</t>
  </si>
  <si>
    <t xml:space="preserve">Cholecystokinin receptor type A </t>
  </si>
  <si>
    <t>P32238</t>
  </si>
  <si>
    <t xml:space="preserve">Nitrogen regulatory protein areA </t>
  </si>
  <si>
    <t>P17429</t>
  </si>
  <si>
    <t xml:space="preserve">Midkine </t>
  </si>
  <si>
    <t>P21741</t>
  </si>
  <si>
    <t xml:space="preserve">Bacteriocin carnobacteriocin B2 </t>
  </si>
  <si>
    <t>P38580</t>
  </si>
  <si>
    <t xml:space="preserve">Thrombospondin-related anonymous protein </t>
  </si>
  <si>
    <t>P16893</t>
  </si>
  <si>
    <t>50 | 56</t>
  </si>
  <si>
    <t>0 | 37</t>
  </si>
  <si>
    <t>0 | 30</t>
  </si>
  <si>
    <t>0 | 25</t>
  </si>
  <si>
    <t>3 | 21</t>
  </si>
  <si>
    <t>17 | 17</t>
  </si>
  <si>
    <t>0 | 14</t>
  </si>
  <si>
    <t>13 | 14</t>
  </si>
  <si>
    <t>8 | 12</t>
  </si>
  <si>
    <t>0 | 9</t>
  </si>
  <si>
    <t>0 | 5</t>
  </si>
  <si>
    <t>0 | 4</t>
  </si>
  <si>
    <t>0 | 56</t>
  </si>
  <si>
    <t>36 | 37</t>
  </si>
  <si>
    <t>27 | 30</t>
  </si>
  <si>
    <t>2 | 21</t>
  </si>
  <si>
    <t>0 | 17</t>
  </si>
  <si>
    <t>1 | 12</t>
  </si>
  <si>
    <t>9 | 9</t>
  </si>
  <si>
    <t>3 | 5</t>
  </si>
  <si>
    <t>1 | 5</t>
  </si>
  <si>
    <t>5 | 5</t>
  </si>
  <si>
    <t>1 | 30</t>
  </si>
  <si>
    <t>24 | 25</t>
  </si>
  <si>
    <t>16 | 21</t>
  </si>
  <si>
    <t>0 | 12</t>
  </si>
  <si>
    <t>3 | 56</t>
  </si>
  <si>
    <t>0 | 21</t>
  </si>
  <si>
    <t>3 | 12</t>
  </si>
  <si>
    <t>3 | 4</t>
  </si>
  <si>
    <t>53 | 56</t>
  </si>
  <si>
    <t>28 | 30</t>
  </si>
  <si>
    <t>21 | 21</t>
  </si>
  <si>
    <t>Total</t>
  </si>
  <si>
    <t>12 | 12</t>
  </si>
  <si>
    <t>4 | 5</t>
  </si>
  <si>
    <t>4| 5</t>
  </si>
  <si>
    <t>Library Name</t>
  </si>
  <si>
    <t>Diversified Positions</t>
  </si>
  <si>
    <t>Sequences</t>
  </si>
  <si>
    <t>Wild Type Nucleotide</t>
  </si>
  <si>
    <t>GGT</t>
  </si>
  <si>
    <t>GGC</t>
  </si>
  <si>
    <t>AAC</t>
  </si>
  <si>
    <t>GAA</t>
  </si>
  <si>
    <t>TGC</t>
  </si>
  <si>
    <t>GAC</t>
  </si>
  <si>
    <t>ATC</t>
  </si>
  <si>
    <t>GCT</t>
  </si>
  <si>
    <t>CGT</t>
  </si>
  <si>
    <t>ATG</t>
  </si>
  <si>
    <t>TGG</t>
  </si>
  <si>
    <t>GAG</t>
  </si>
  <si>
    <t>TTC</t>
  </si>
  <si>
    <t>CTG</t>
  </si>
  <si>
    <t>Wild Type Amino Acid</t>
  </si>
  <si>
    <t>G</t>
  </si>
  <si>
    <t>N</t>
  </si>
  <si>
    <t>E</t>
  </si>
  <si>
    <t>C</t>
  </si>
  <si>
    <t>D</t>
  </si>
  <si>
    <t>I</t>
  </si>
  <si>
    <t>A</t>
  </si>
  <si>
    <t>R</t>
  </si>
  <si>
    <t>M</t>
  </si>
  <si>
    <t>W</t>
  </si>
  <si>
    <t>F</t>
  </si>
  <si>
    <t>L</t>
  </si>
  <si>
    <t>Diversity</t>
  </si>
  <si>
    <t>X</t>
  </si>
  <si>
    <t>Coding Nucleotides</t>
  </si>
  <si>
    <t>NNK</t>
  </si>
  <si>
    <t>Library Design</t>
  </si>
  <si>
    <t>ACC</t>
  </si>
  <si>
    <t>TAC</t>
  </si>
  <si>
    <t>TCC</t>
  </si>
  <si>
    <t>TGT</t>
  </si>
  <si>
    <t>CAC</t>
  </si>
  <si>
    <t>CCG</t>
  </si>
  <si>
    <t>ACT</t>
  </si>
  <si>
    <t>GTT</t>
  </si>
  <si>
    <t>AAA</t>
  </si>
  <si>
    <t>CAG</t>
  </si>
  <si>
    <t>T</t>
  </si>
  <si>
    <t>Y</t>
  </si>
  <si>
    <t>S</t>
  </si>
  <si>
    <t>H</t>
  </si>
  <si>
    <t>P</t>
  </si>
  <si>
    <t>V</t>
  </si>
  <si>
    <t>K</t>
  </si>
  <si>
    <t>Q</t>
  </si>
  <si>
    <t>1ZDCr1</t>
  </si>
  <si>
    <t>CAA</t>
  </si>
  <si>
    <t>CGA</t>
  </si>
  <si>
    <t>TAT</t>
  </si>
  <si>
    <t>CAT</t>
  </si>
  <si>
    <t>AAG</t>
  </si>
  <si>
    <t>AGC</t>
  </si>
  <si>
    <t>GAT</t>
  </si>
  <si>
    <t>1KVFr1</t>
  </si>
  <si>
    <t>1KATr1</t>
  </si>
  <si>
    <t>Clusters After Knottin Reclustering</t>
  </si>
  <si>
    <t>Clusters Before Knottin Reclustering</t>
  </si>
  <si>
    <t>Index</t>
  </si>
  <si>
    <t>Disulfide Bond Pattern</t>
  </si>
  <si>
    <t>DRPs with pattern</t>
  </si>
  <si>
    <t>g.3</t>
  </si>
  <si>
    <t>k.23</t>
  </si>
  <si>
    <t>j.29</t>
  </si>
  <si>
    <t>j.3</t>
  </si>
  <si>
    <t>g.1</t>
  </si>
  <si>
    <t>j.30</t>
  </si>
  <si>
    <t>g.2</t>
  </si>
  <si>
    <t>j.28</t>
  </si>
  <si>
    <t>j.33</t>
  </si>
  <si>
    <t>j.60</t>
  </si>
  <si>
    <t>j.85</t>
  </si>
  <si>
    <t>k.27</t>
  </si>
  <si>
    <t>j.95</t>
  </si>
  <si>
    <t>j.23</t>
  </si>
  <si>
    <t>j.26</t>
  </si>
  <si>
    <t>j.27</t>
  </si>
  <si>
    <t>k.26</t>
  </si>
  <si>
    <t>k.18</t>
  </si>
  <si>
    <t>g.40</t>
  </si>
  <si>
    <t>k.30</t>
  </si>
  <si>
    <t>g.69</t>
  </si>
  <si>
    <t>g.11</t>
  </si>
  <si>
    <t>j.83</t>
  </si>
  <si>
    <t>j.8</t>
  </si>
  <si>
    <t>j.106</t>
  </si>
  <si>
    <t>g.24</t>
  </si>
  <si>
    <t>j.45</t>
  </si>
  <si>
    <t>g.19</t>
  </si>
  <si>
    <t>g.31</t>
  </si>
  <si>
    <t>k.28</t>
  </si>
  <si>
    <t>g.9</t>
  </si>
  <si>
    <t>k.29</t>
  </si>
  <si>
    <t>j.38</t>
  </si>
  <si>
    <t>j.98</t>
  </si>
  <si>
    <t>j.24</t>
  </si>
  <si>
    <t>g.13</t>
  </si>
  <si>
    <t>j.6</t>
  </si>
  <si>
    <t>k.13</t>
  </si>
  <si>
    <t>j.35</t>
  </si>
  <si>
    <t>j.77</t>
  </si>
  <si>
    <t>a.33</t>
  </si>
  <si>
    <t>j.53</t>
  </si>
  <si>
    <t>g.12</t>
  </si>
  <si>
    <t>g.4</t>
  </si>
  <si>
    <t>j.20</t>
  </si>
  <si>
    <t>g.68</t>
  </si>
  <si>
    <t>g.42</t>
  </si>
  <si>
    <t>g.65</t>
  </si>
  <si>
    <t>g.71</t>
  </si>
  <si>
    <t>a.10</t>
  </si>
  <si>
    <t>g.32</t>
  </si>
  <si>
    <t>d.3</t>
  </si>
  <si>
    <t>g.64</t>
  </si>
  <si>
    <t>g.55</t>
  </si>
  <si>
    <t>g.6</t>
  </si>
  <si>
    <t>g.20</t>
  </si>
  <si>
    <t>g.16</t>
  </si>
  <si>
    <t>b.47</t>
  </si>
  <si>
    <t>g.14</t>
  </si>
  <si>
    <t>g.49</t>
  </si>
  <si>
    <t>g.33</t>
  </si>
  <si>
    <t>g.39</t>
  </si>
  <si>
    <t>g.5</t>
  </si>
  <si>
    <t>Fold Name</t>
  </si>
  <si>
    <t>longer (0.714 to ref 1jlzA)</t>
  </si>
  <si>
    <t>longer (0.714 to ref 2ck4A)</t>
  </si>
  <si>
    <t>longer (0.806 to ref 2bmtA)</t>
  </si>
  <si>
    <t>longer (0.778 to ref 1lglA)</t>
  </si>
  <si>
    <t>longer (0.789 to ref 2uvsA)</t>
  </si>
  <si>
    <t>longer (0.786 to ref 3odvB)</t>
  </si>
  <si>
    <t>longer (0.786 to ref 1agtA)</t>
  </si>
  <si>
    <t>longer (0.816 to ref 1scoA)</t>
  </si>
  <si>
    <t>longer (0.775 to ref 3e7rL)</t>
  </si>
  <si>
    <t>longer (0.794 to ref 1pnhA)</t>
  </si>
  <si>
    <t>longer (0.725 to ref 2ny8X)</t>
  </si>
  <si>
    <t>longer (0.775 to ref 2ny8X)</t>
  </si>
  <si>
    <t>longer (0.943 to ref 1c49A)</t>
  </si>
  <si>
    <t>longer (1.0 to ref 1y2pA)</t>
  </si>
  <si>
    <t>longer (0.774 to ref 1pvzA)</t>
  </si>
  <si>
    <t>longer (0.721 to ref 3e7rL)</t>
  </si>
  <si>
    <t>longer (0.829 to ref 1hp2A)</t>
  </si>
  <si>
    <t>longer (0.811 to ref 1kozA)</t>
  </si>
  <si>
    <t>longer (0.821 to ref 1c4eA)</t>
  </si>
  <si>
    <t>longer (0.718 to ref 1c6wA)</t>
  </si>
  <si>
    <t>longer (0.784 to ref 1ryvA)</t>
  </si>
  <si>
    <t>longer (0.744 to ref 1ryvA)</t>
  </si>
  <si>
    <t>longer (0.714 to ref 1hp3A)</t>
  </si>
  <si>
    <t>longer (0.838 to ref 1v91A)</t>
  </si>
  <si>
    <t>longer (0.879 to ref 2jtbA)</t>
  </si>
  <si>
    <t>longer (0.732 to ref 1lmrA)</t>
  </si>
  <si>
    <t>longer (0.821 to ref 2letA)</t>
  </si>
  <si>
    <t>longer (0.972 to ref 1cbhA)</t>
  </si>
  <si>
    <t>longer (0.762 to ref 2jumA)</t>
  </si>
  <si>
    <t>longer (0.81 to ref 1k3mA)</t>
  </si>
  <si>
    <t>longer (0.75 to ref 1bomA)</t>
  </si>
  <si>
    <t>longer (0.75 to ref 2kbcA)</t>
  </si>
  <si>
    <t>longer (0.87 to ref 1bomA)</t>
  </si>
  <si>
    <t>longer (0.818 to ref 1izbC)</t>
  </si>
  <si>
    <t>longer (0.741 to ref 2wfvA)</t>
  </si>
  <si>
    <t>longer (0.769 to ref 2k9rA)</t>
  </si>
  <si>
    <t>longer (0.714 to ref 3iuxB)</t>
  </si>
  <si>
    <t>longer (0.762 to ref 1jcoA)</t>
  </si>
  <si>
    <t>longer (0.773 to ref 1jcoA)</t>
  </si>
  <si>
    <t>longer (0.739 to ref 6rlxA)</t>
  </si>
  <si>
    <t>longer (0.708 to ref 1jcoA)</t>
  </si>
  <si>
    <t>longer (0.857 to ref 1mhjA)</t>
  </si>
  <si>
    <t>longer (0.808 to ref 2fhwA)</t>
  </si>
  <si>
    <t>longer (0.765 to ref 1r8tA)</t>
  </si>
  <si>
    <t>longer (0.867 to ref 1hxzD)</t>
  </si>
  <si>
    <t>longer (0.833 to ref 1cnlA)</t>
  </si>
  <si>
    <t>longer (0.818 to ref 1i6yA)</t>
  </si>
  <si>
    <t>longer (0.769 to ref 2ns3A)</t>
  </si>
  <si>
    <t>longer (0.8 to ref 2c9tT)</t>
  </si>
  <si>
    <t>longer (0.727 to ref 2ck0P)</t>
  </si>
  <si>
    <t>longer (0.75 to ref 2qkiH)</t>
  </si>
  <si>
    <t>longer (0.966 to ref 2k7gA)</t>
  </si>
  <si>
    <t>longer (0.733 to ref 1df6A)</t>
  </si>
  <si>
    <t>longer (0.727 to ref 1zy6A)</t>
  </si>
  <si>
    <t>longer (0.762 to ref 1ma2A)</t>
  </si>
  <si>
    <t>longer (0.81 to ref 1zy6A)</t>
  </si>
  <si>
    <t>longer (0.737 to ref 3g5yE)</t>
  </si>
  <si>
    <t>longer (0.72 to ref 1zy6A)</t>
  </si>
  <si>
    <t>longer (0.704 to ref 1b5nA)</t>
  </si>
  <si>
    <t>longer (0.714 to ref 2oqjC)</t>
  </si>
  <si>
    <t>longer (0.714 to ref 2oqjL)</t>
  </si>
  <si>
    <t>longer (0.737 to ref 1tmrA)</t>
  </si>
  <si>
    <t>longer (0.792 to ref 2oqjL)</t>
  </si>
  <si>
    <t>longer (0.857 to ref 2oqjL)</t>
  </si>
  <si>
    <t>longer (0.762 to ref 2oqjF)</t>
  </si>
  <si>
    <t>longer (0.75 to ref 2oqjL)</t>
  </si>
  <si>
    <t>longer (0.737 to ref 1egtA)</t>
  </si>
  <si>
    <t>longer (0.75 to ref 1v28A)</t>
  </si>
  <si>
    <t>longer (0.75 to ref 2djcA)</t>
  </si>
  <si>
    <t>longer (0.72 to ref 2oqjL)</t>
  </si>
  <si>
    <t>longer (0.739 to ref 1v28A)</t>
  </si>
  <si>
    <t>longer (0.714 to ref 1t7hB)</t>
  </si>
  <si>
    <t>longer (0.842 to ref 1zlcA)</t>
  </si>
  <si>
    <t>longer (0.81 to ref 1ienA)</t>
  </si>
  <si>
    <t>longer (0.882 to ref 1a0mB)</t>
  </si>
  <si>
    <t>longer (0.765 to ref 1kweA)</t>
  </si>
  <si>
    <t>longer (0.824 to ref 1edpA)</t>
  </si>
  <si>
    <t>longer (0.765 to ref 1edpA)</t>
  </si>
  <si>
    <t>longer (0.722 to ref 2efzA)</t>
  </si>
  <si>
    <t>longer (0.733 to ref 1dg2A)</t>
  </si>
  <si>
    <t>longer (0.81 to ref 1edpA)</t>
  </si>
  <si>
    <t>longer (0.718 to ref 1tv0A)</t>
  </si>
  <si>
    <t>longer (0.738 to ref 1fd3C)</t>
  </si>
  <si>
    <t>longer (0.706 to ref 1zdcA)</t>
  </si>
  <si>
    <t>longer (0.735 to ref 2dcoA)</t>
  </si>
  <si>
    <t>longer (0.765 to ref 1zdcA)</t>
  </si>
  <si>
    <t>longer (0.744 to ref 1l6xB)</t>
  </si>
  <si>
    <t>longer (0.867 to ref 1qgmA)</t>
  </si>
  <si>
    <t>longer (0.724 to ref 1wm7A)</t>
  </si>
  <si>
    <t>longer (0.824 to ref 2ddlA)</t>
  </si>
  <si>
    <t>longer (0.739 to ref 1xu1S)</t>
  </si>
  <si>
    <t>longer (0.81 to ref 1gibA)</t>
  </si>
  <si>
    <t>longer (0.762 to ref 1gibA)</t>
  </si>
  <si>
    <t>longer (0.75 to ref 1gibA)</t>
  </si>
  <si>
    <t>longer (0.778 to ref 1panA)</t>
  </si>
  <si>
    <t>longer (0.705 to ref 1an1I)</t>
  </si>
  <si>
    <t>longer (0.742 to ref 1zuvA)</t>
  </si>
  <si>
    <t>longer (0.744 to ref 1t0wA)</t>
  </si>
  <si>
    <t>longer (0.755 to ref 1ahlA)</t>
  </si>
  <si>
    <t>longer (0.714 to ref 1rooA)</t>
  </si>
  <si>
    <t>longer (0.765 to ref 3bkyP)</t>
  </si>
  <si>
    <t>longer (0.783 to ref 1rpqY)</t>
  </si>
  <si>
    <t>longer (0.75 to ref 1xxzA)</t>
  </si>
  <si>
    <r>
      <t>Table S1: Initial SCOP Folds</t>
    </r>
    <r>
      <rPr>
        <sz val="12"/>
        <color theme="1"/>
        <rFont val="Times New Roman"/>
      </rPr>
      <t>. SCOP annotation for peptides in each cluster following the initial native overlap clustering step.</t>
    </r>
  </si>
  <si>
    <r>
      <t xml:space="preserve">Table S2: Knottin Reduction. </t>
    </r>
    <r>
      <rPr>
        <sz val="12"/>
        <color theme="1"/>
        <rFont val="Times New Roman"/>
      </rPr>
      <t xml:space="preserve">Following </t>
    </r>
    <r>
      <rPr>
        <sz val="9"/>
        <color theme="1"/>
        <rFont val="Cambria"/>
      </rPr>
      <t> </t>
    </r>
    <r>
      <rPr>
        <sz val="12"/>
        <color theme="1"/>
        <rFont val="Times New Roman"/>
      </rPr>
      <t>the initial native overlap clustering step, all clusters containing four or more knottins were merged and their peptides reclustered according to the structural overlap of their disulfide bonds. Columns represent the indices of the thirteen knottin clusters prior to reclustering, and rows represent the four final knottin clusters after reclustering. Each cell shows the number of DRPs in the initial cluster that were assigned to the final cluster, as well as the total number of DRPs in the initial cluster (for example, 36 out of 37 knottins in the fourth initial cluster were assigned to the second final cluster).</t>
    </r>
  </si>
  <si>
    <r>
      <t>Table S3: Full Clusters</t>
    </r>
    <r>
      <rPr>
        <sz val="12"/>
        <color theme="1"/>
        <rFont val="Times New Roman"/>
      </rPr>
      <t xml:space="preserve">. Complete composition of each cluster; each row represents one DRP. </t>
    </r>
    <r>
      <rPr>
        <i/>
        <sz val="12"/>
        <color theme="1"/>
        <rFont val="Times New Roman"/>
      </rPr>
      <t>DRP Code</t>
    </r>
    <r>
      <rPr>
        <sz val="12"/>
        <color theme="1"/>
        <rFont val="Times New Roman"/>
      </rPr>
      <t xml:space="preserve">: four letter PDB Identifier of the DRP followed by its chain identifier in the PDB entry. </t>
    </r>
    <r>
      <rPr>
        <i/>
        <sz val="12"/>
        <color theme="1"/>
        <rFont val="Times New Roman"/>
      </rPr>
      <t>Cluster Index:</t>
    </r>
    <r>
      <rPr>
        <sz val="12"/>
        <color theme="1"/>
        <rFont val="Times New Roman"/>
      </rPr>
      <t xml:space="preserve"> Index of cluster, assigned in decreasing order of cluster size. </t>
    </r>
    <r>
      <rPr>
        <i/>
        <sz val="12"/>
        <color theme="1"/>
        <rFont val="Times New Roman"/>
      </rPr>
      <t>Cluster Name:</t>
    </r>
    <r>
      <rPr>
        <sz val="12"/>
        <color theme="1"/>
        <rFont val="Times New Roman"/>
      </rPr>
      <t xml:space="preserve"> Manually assigned name of the cluster, derived from the dominant SCOP fold observed among peptides in that cluster. </t>
    </r>
    <r>
      <rPr>
        <i/>
        <sz val="12"/>
        <color theme="1"/>
        <rFont val="Times New Roman"/>
      </rPr>
      <t>Singleton:</t>
    </r>
    <r>
      <rPr>
        <sz val="12"/>
        <color theme="1"/>
        <rFont val="Times New Roman"/>
      </rPr>
      <t xml:space="preserve"> Whether the peptide was assigned to the cluster as a result of the singleton reassignment step, and if so, whether it was done in the longer or shorter singleton reassignment step, along with the reference DRP already in the cluster that had a native overlap above the cutoff of 0.7 when aligned to the singleton. </t>
    </r>
    <r>
      <rPr>
        <i/>
        <sz val="12"/>
        <color theme="1"/>
        <rFont val="Times New Roman"/>
      </rPr>
      <t>PDB Length:</t>
    </r>
    <r>
      <rPr>
        <sz val="12"/>
        <color theme="1"/>
        <rFont val="Times New Roman"/>
      </rPr>
      <t xml:space="preserve"> Sequence length of the DRP in the PDB entry. </t>
    </r>
    <r>
      <rPr>
        <i/>
        <sz val="12"/>
        <color theme="1"/>
        <rFont val="Times New Roman"/>
      </rPr>
      <t>Distance to Centroid:</t>
    </r>
    <r>
      <rPr>
        <sz val="12"/>
        <color theme="1"/>
        <rFont val="Times New Roman"/>
      </rPr>
      <t xml:space="preserve"> Native overlap between the DRP and the cluster centroid. </t>
    </r>
    <r>
      <rPr>
        <i/>
        <sz val="12"/>
        <color theme="1"/>
        <rFont val="Times New Roman"/>
      </rPr>
      <t>Uniprot Accession:</t>
    </r>
    <r>
      <rPr>
        <sz val="12"/>
        <color theme="1"/>
        <rFont val="Times New Roman"/>
      </rPr>
      <t xml:space="preserve"> Uniprot accession of the DRP when a mapping could be made between the PDB entry and an entry in Uniprot. </t>
    </r>
    <r>
      <rPr>
        <i/>
        <sz val="12"/>
        <color theme="1"/>
        <rFont val="Times New Roman"/>
      </rPr>
      <t>Species:</t>
    </r>
    <r>
      <rPr>
        <sz val="12"/>
        <color theme="1"/>
        <rFont val="Times New Roman"/>
      </rPr>
      <t xml:space="preserve"> Species in which the DRP is found, when not engineered, as annotated in Uniprot. </t>
    </r>
    <r>
      <rPr>
        <i/>
        <sz val="12"/>
        <color theme="1"/>
        <rFont val="Times New Roman"/>
      </rPr>
      <t>Full Sequence:</t>
    </r>
    <r>
      <rPr>
        <sz val="12"/>
        <color theme="1"/>
        <rFont val="Times New Roman"/>
      </rPr>
      <t xml:space="preserve"> Length of the full protein sequence regardless of whether it was resolved in the PDB entry, as annotated in Uniprot. </t>
    </r>
    <r>
      <rPr>
        <i/>
        <sz val="12"/>
        <color theme="1"/>
        <rFont val="Times New Roman"/>
      </rPr>
      <t>PDB Sequence:</t>
    </r>
    <r>
      <rPr>
        <sz val="12"/>
        <color theme="1"/>
        <rFont val="Times New Roman"/>
      </rPr>
      <t xml:space="preserve"> Amino acid residue sequence of the DRP in the PDB entry. </t>
    </r>
    <r>
      <rPr>
        <i/>
        <sz val="12"/>
        <color theme="1"/>
        <rFont val="Times New Roman"/>
      </rPr>
      <t>Disulfide Bond Count:</t>
    </r>
    <r>
      <rPr>
        <sz val="12"/>
        <color theme="1"/>
        <rFont val="Times New Roman"/>
      </rPr>
      <t xml:space="preserve"> Number of disulfide bonds in the DRP. </t>
    </r>
    <r>
      <rPr>
        <i/>
        <sz val="12"/>
        <color theme="1"/>
        <rFont val="Times New Roman"/>
      </rPr>
      <t>Identical DRPs:</t>
    </r>
    <r>
      <rPr>
        <sz val="12"/>
        <color theme="1"/>
        <rFont val="Times New Roman"/>
      </rPr>
      <t xml:space="preserve"> DRP Codes of other PDB entries that had an identical sequence and structure to the DRP, as identified in the initial filtering process.</t>
    </r>
  </si>
  <si>
    <r>
      <t xml:space="preserve">Table S6: Disulfide Bond Patterns. </t>
    </r>
    <r>
      <rPr>
        <sz val="12"/>
        <color theme="1"/>
        <rFont val="Times New Roman"/>
      </rPr>
      <t xml:space="preserve">Disulfide bond patterns observed in selected clusters, where CXnC represents </t>
    </r>
    <r>
      <rPr>
        <i/>
        <sz val="12"/>
        <color theme="1"/>
        <rFont val="Times New Roman"/>
      </rPr>
      <t>n</t>
    </r>
    <r>
      <rPr>
        <sz val="12"/>
        <color theme="1"/>
        <rFont val="Times New Roman"/>
      </rPr>
      <t xml:space="preserve"> non-cysteine amino acid residues between two disulfide-bonded cysteines. Each row represents one pattern found in a cluster along with the number of DRPs in the cluster with that pattern.</t>
    </r>
  </si>
  <si>
    <r>
      <t xml:space="preserve">Table S4: Full Library Design. </t>
    </r>
    <r>
      <rPr>
        <sz val="12"/>
        <color theme="1"/>
        <rFont val="Times New Roman"/>
      </rPr>
      <t>Details on the design for the three phage libraries. Five rows are included for each library displaying the wild-type sequences of the selected DRP along with the diversified positions indicated with NNK (codon) and X (Amino Acid).</t>
    </r>
  </si>
  <si>
    <t>Knottin ICK Cyclotide</t>
  </si>
  <si>
    <t>Knottin ICK Classic</t>
  </si>
  <si>
    <t>Knottin CSαβ I</t>
  </si>
  <si>
    <r>
      <t xml:space="preserve">Table S5: DRP Taxonomy distribution. </t>
    </r>
    <r>
      <rPr>
        <sz val="12"/>
        <color theme="1"/>
        <rFont val="Times New Roman"/>
      </rPr>
      <t xml:space="preserve">At each taxonomic level, the number of distinct classifications at that level for each cluster, and the ratio of the number of DRPs per classification. Classifications were derived from Uniprot annotation. Note that for some DRPs, Uniprot does not assign classification at all taxonomic levels, and some DRPs (e.g. synthetic peptides) have no classifications at all.  </t>
    </r>
  </si>
  <si>
    <t>Unique Kingdom</t>
  </si>
  <si>
    <t>DRPs per Kingdom</t>
  </si>
  <si>
    <t>Unique Phylum</t>
  </si>
  <si>
    <t>DRPs per Phylum</t>
  </si>
  <si>
    <t>Unique Class</t>
  </si>
  <si>
    <t>DRPs per Class</t>
  </si>
  <si>
    <t>Unique Order</t>
  </si>
  <si>
    <t>DRPs per Order</t>
  </si>
  <si>
    <t>Unique Family</t>
  </si>
  <si>
    <t>DRPs per Family</t>
  </si>
  <si>
    <t>Unique Genus</t>
  </si>
  <si>
    <t>DRPs per Genus</t>
  </si>
  <si>
    <t>Unique Species</t>
  </si>
  <si>
    <t>DRPs per Species</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2"/>
      <color rgb="FF000000"/>
      <name val="Calibri"/>
      <family val="2"/>
      <scheme val="minor"/>
    </font>
    <font>
      <b/>
      <sz val="12"/>
      <color rgb="FF000000"/>
      <name val="Calibri"/>
      <family val="2"/>
      <scheme val="minor"/>
    </font>
    <font>
      <sz val="12"/>
      <color theme="1"/>
      <name val="Times New Roman"/>
    </font>
    <font>
      <b/>
      <sz val="12"/>
      <color theme="1"/>
      <name val="Times New Roman"/>
    </font>
    <font>
      <sz val="9"/>
      <color theme="1"/>
      <name val="Cambria"/>
    </font>
    <font>
      <i/>
      <sz val="12"/>
      <color theme="1"/>
      <name val="Times New Roman"/>
    </font>
    <font>
      <sz val="12"/>
      <color theme="1"/>
      <name val="Cambria"/>
    </font>
  </fonts>
  <fills count="2">
    <fill>
      <patternFill patternType="none"/>
    </fill>
    <fill>
      <patternFill patternType="gray125"/>
    </fill>
  </fills>
  <borders count="10">
    <border>
      <left/>
      <right/>
      <top/>
      <bottom/>
      <diagonal/>
    </border>
    <border>
      <left/>
      <right/>
      <top style="thin">
        <color auto="1"/>
      </top>
      <bottom/>
      <diagonal/>
    </border>
    <border>
      <left style="medium">
        <color auto="1"/>
      </left>
      <right/>
      <top style="medium">
        <color auto="1"/>
      </top>
      <bottom/>
      <diagonal/>
    </border>
    <border>
      <left/>
      <right/>
      <top style="medium">
        <color auto="1"/>
      </top>
      <bottom/>
      <diagonal/>
    </border>
    <border>
      <left style="thin">
        <color auto="1"/>
      </left>
      <right style="thin">
        <color auto="1"/>
      </right>
      <top style="medium">
        <color auto="1"/>
      </top>
      <bottom/>
      <diagonal/>
    </border>
    <border>
      <left style="medium">
        <color auto="1"/>
      </left>
      <right/>
      <top/>
      <bottom/>
      <diagonal/>
    </border>
    <border>
      <left style="thin">
        <color auto="1"/>
      </left>
      <right style="thin">
        <color auto="1"/>
      </right>
      <top/>
      <bottom/>
      <diagonal/>
    </border>
    <border>
      <left style="medium">
        <color auto="1"/>
      </left>
      <right/>
      <top/>
      <bottom style="medium">
        <color auto="1"/>
      </bottom>
      <diagonal/>
    </border>
    <border>
      <left/>
      <right/>
      <top/>
      <bottom style="medium">
        <color auto="1"/>
      </bottom>
      <diagonal/>
    </border>
    <border>
      <left style="thin">
        <color auto="1"/>
      </left>
      <right style="thin">
        <color auto="1"/>
      </right>
      <top/>
      <bottom style="medium">
        <color auto="1"/>
      </bottom>
      <diagonal/>
    </border>
  </borders>
  <cellStyleXfs count="22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7">
    <xf numFmtId="0" fontId="0" fillId="0" borderId="0" xfId="0"/>
    <xf numFmtId="0" fontId="5" fillId="0" borderId="0" xfId="0" applyFont="1" applyAlignment="1">
      <alignment horizontal="center" vertical="center" wrapText="1"/>
    </xf>
    <xf numFmtId="0" fontId="5" fillId="0" borderId="1" xfId="0" applyFont="1" applyBorder="1" applyAlignment="1">
      <alignment horizontal="center" vertical="center" wrapText="1"/>
    </xf>
    <xf numFmtId="0" fontId="0" fillId="0" borderId="2" xfId="0" applyBorder="1"/>
    <xf numFmtId="0" fontId="0" fillId="0" borderId="3" xfId="0" applyBorder="1"/>
    <xf numFmtId="0" fontId="0" fillId="0" borderId="3" xfId="0" applyBorder="1" applyAlignment="1">
      <alignment horizontal="center"/>
    </xf>
    <xf numFmtId="0" fontId="0" fillId="0" borderId="4" xfId="0" applyBorder="1"/>
    <xf numFmtId="0" fontId="0" fillId="0" borderId="5" xfId="0" applyBorder="1"/>
    <xf numFmtId="0" fontId="0" fillId="0" borderId="0" xfId="0" applyBorder="1"/>
    <xf numFmtId="0" fontId="0" fillId="0" borderId="0" xfId="0" applyBorder="1" applyAlignment="1">
      <alignment horizontal="center"/>
    </xf>
    <xf numFmtId="0" fontId="0" fillId="0" borderId="6" xfId="0" applyBorder="1"/>
    <xf numFmtId="0" fontId="0" fillId="0" borderId="6" xfId="0" applyFill="1" applyBorder="1"/>
    <xf numFmtId="0" fontId="0" fillId="0" borderId="7" xfId="0" applyBorder="1"/>
    <xf numFmtId="0" fontId="0" fillId="0" borderId="8" xfId="0" applyBorder="1"/>
    <xf numFmtId="0" fontId="0" fillId="0" borderId="8" xfId="0" applyBorder="1" applyAlignment="1">
      <alignment horizontal="center"/>
    </xf>
    <xf numFmtId="0" fontId="0" fillId="0" borderId="9" xfId="0" applyBorder="1"/>
    <xf numFmtId="0" fontId="4" fillId="0" borderId="4" xfId="0" applyFont="1" applyBorder="1"/>
    <xf numFmtId="0" fontId="4" fillId="0" borderId="6" xfId="0" applyFont="1" applyBorder="1"/>
    <xf numFmtId="0" fontId="4" fillId="0" borderId="9" xfId="0" applyFont="1" applyBorder="1"/>
    <xf numFmtId="0" fontId="3" fillId="0" borderId="0" xfId="0" applyFont="1" applyBorder="1" applyAlignment="1">
      <alignment horizontal="center" vertical="center" wrapText="1"/>
    </xf>
    <xf numFmtId="0" fontId="3" fillId="0" borderId="0" xfId="0" applyFont="1"/>
    <xf numFmtId="0" fontId="8" fillId="0" borderId="0" xfId="0" applyFont="1" applyAlignment="1">
      <alignment vertical="center"/>
    </xf>
    <xf numFmtId="0" fontId="10" fillId="0" borderId="0" xfId="0" applyFont="1" applyAlignment="1">
      <alignment vertical="center"/>
    </xf>
    <xf numFmtId="0" fontId="7" fillId="0" borderId="0" xfId="0" applyFont="1" applyAlignment="1">
      <alignment horizontal="left" vertical="center" wrapText="1" indent="1"/>
    </xf>
    <xf numFmtId="0" fontId="3" fillId="0" borderId="0" xfId="0" applyFont="1" applyAlignment="1">
      <alignment horizontal="center"/>
    </xf>
    <xf numFmtId="0" fontId="0" fillId="0" borderId="0" xfId="0" applyAlignment="1">
      <alignment horizontal="center"/>
    </xf>
    <xf numFmtId="0" fontId="3" fillId="0" borderId="0" xfId="0" applyFont="1" applyAlignment="1">
      <alignment horizontal="center" vertical="center" textRotation="90" wrapText="1"/>
    </xf>
  </cellXfs>
  <cellStyles count="2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9"/>
  <sheetViews>
    <sheetView workbookViewId="0">
      <selection activeCell="A5" sqref="A5"/>
    </sheetView>
  </sheetViews>
  <sheetFormatPr baseColWidth="10" defaultRowHeight="16" x14ac:dyDescent="0.2"/>
  <cols>
    <col min="1" max="1" width="121.1640625" customWidth="1"/>
    <col min="2" max="2" width="10.83203125" customWidth="1"/>
  </cols>
  <sheetData>
    <row r="1" spans="1:1" x14ac:dyDescent="0.2">
      <c r="A1" s="23" t="s">
        <v>3081</v>
      </c>
    </row>
    <row r="2" spans="1:1" ht="80" x14ac:dyDescent="0.2">
      <c r="A2" s="23" t="s">
        <v>3082</v>
      </c>
    </row>
    <row r="3" spans="1:1" ht="176" x14ac:dyDescent="0.2">
      <c r="A3" s="23" t="s">
        <v>3083</v>
      </c>
    </row>
    <row r="4" spans="1:1" ht="32" x14ac:dyDescent="0.2">
      <c r="A4" s="23" t="s">
        <v>3085</v>
      </c>
    </row>
    <row r="5" spans="1:1" ht="48" x14ac:dyDescent="0.2">
      <c r="A5" s="23" t="s">
        <v>3089</v>
      </c>
    </row>
    <row r="6" spans="1:1" ht="48" x14ac:dyDescent="0.2">
      <c r="A6" s="23" t="s">
        <v>3084</v>
      </c>
    </row>
    <row r="7" spans="1:1" x14ac:dyDescent="0.2">
      <c r="A7" s="21"/>
    </row>
    <row r="8" spans="1:1" x14ac:dyDescent="0.2">
      <c r="A8" s="22"/>
    </row>
    <row r="9" spans="1:1" x14ac:dyDescent="0.2">
      <c r="A9" s="22"/>
    </row>
  </sheetData>
  <pageMargins left="0.75" right="0.75" top="1" bottom="1" header="0.5" footer="0.5"/>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1"/>
  <sheetViews>
    <sheetView workbookViewId="0">
      <selection activeCell="C65" sqref="C65"/>
    </sheetView>
  </sheetViews>
  <sheetFormatPr baseColWidth="10" defaultRowHeight="16" x14ac:dyDescent="0.2"/>
  <cols>
    <col min="1" max="1" width="15.83203125" customWidth="1"/>
    <col min="2" max="2" width="16.6640625" customWidth="1"/>
    <col min="3" max="3" width="37.1640625" customWidth="1"/>
  </cols>
  <sheetData>
    <row r="1" spans="1:4" x14ac:dyDescent="0.2">
      <c r="A1" t="s">
        <v>43</v>
      </c>
      <c r="B1" t="s">
        <v>1797</v>
      </c>
      <c r="C1" t="s">
        <v>2977</v>
      </c>
      <c r="D1" t="s">
        <v>1798</v>
      </c>
    </row>
    <row r="2" spans="1:4" x14ac:dyDescent="0.2">
      <c r="A2">
        <v>1</v>
      </c>
      <c r="B2" t="s">
        <v>2914</v>
      </c>
      <c r="C2" t="s">
        <v>1733</v>
      </c>
      <c r="D2">
        <v>36</v>
      </c>
    </row>
    <row r="3" spans="1:4" x14ac:dyDescent="0.2">
      <c r="A3">
        <v>1</v>
      </c>
      <c r="B3" t="s">
        <v>1734</v>
      </c>
      <c r="C3" t="s">
        <v>1734</v>
      </c>
      <c r="D3">
        <v>19</v>
      </c>
    </row>
    <row r="4" spans="1:4" x14ac:dyDescent="0.2">
      <c r="A4">
        <v>1</v>
      </c>
      <c r="B4" t="s">
        <v>2915</v>
      </c>
      <c r="C4" t="s">
        <v>1735</v>
      </c>
      <c r="D4">
        <v>1</v>
      </c>
    </row>
    <row r="5" spans="1:4" x14ac:dyDescent="0.2">
      <c r="A5">
        <v>2</v>
      </c>
      <c r="B5" t="s">
        <v>1734</v>
      </c>
      <c r="C5" t="s">
        <v>1734</v>
      </c>
      <c r="D5">
        <v>22</v>
      </c>
    </row>
    <row r="6" spans="1:4" x14ac:dyDescent="0.2">
      <c r="A6">
        <v>2</v>
      </c>
      <c r="B6" t="s">
        <v>2919</v>
      </c>
      <c r="C6" t="s">
        <v>1737</v>
      </c>
      <c r="D6">
        <v>10</v>
      </c>
    </row>
    <row r="7" spans="1:4" x14ac:dyDescent="0.2">
      <c r="A7">
        <v>2</v>
      </c>
      <c r="B7" t="s">
        <v>2916</v>
      </c>
      <c r="C7" t="s">
        <v>1741</v>
      </c>
      <c r="D7">
        <v>4</v>
      </c>
    </row>
    <row r="8" spans="1:4" x14ac:dyDescent="0.2">
      <c r="A8">
        <v>2</v>
      </c>
      <c r="B8" t="s">
        <v>2923</v>
      </c>
      <c r="C8" t="s">
        <v>1742</v>
      </c>
      <c r="D8">
        <v>2</v>
      </c>
    </row>
    <row r="9" spans="1:4" x14ac:dyDescent="0.2">
      <c r="A9">
        <v>2</v>
      </c>
      <c r="B9" t="s">
        <v>2924</v>
      </c>
      <c r="C9" t="s">
        <v>1743</v>
      </c>
      <c r="D9">
        <v>2</v>
      </c>
    </row>
    <row r="10" spans="1:4" x14ac:dyDescent="0.2">
      <c r="A10">
        <v>2</v>
      </c>
      <c r="B10" t="s">
        <v>2925</v>
      </c>
      <c r="C10" t="s">
        <v>1744</v>
      </c>
      <c r="D10">
        <v>1</v>
      </c>
    </row>
    <row r="11" spans="1:4" x14ac:dyDescent="0.2">
      <c r="A11">
        <v>2</v>
      </c>
      <c r="B11" t="s">
        <v>2928</v>
      </c>
      <c r="C11" t="s">
        <v>1747</v>
      </c>
      <c r="D11">
        <v>1</v>
      </c>
    </row>
    <row r="12" spans="1:4" x14ac:dyDescent="0.2">
      <c r="A12">
        <v>2</v>
      </c>
      <c r="B12" t="s">
        <v>2929</v>
      </c>
      <c r="C12" t="s">
        <v>1748</v>
      </c>
      <c r="D12">
        <v>1</v>
      </c>
    </row>
    <row r="13" spans="1:4" x14ac:dyDescent="0.2">
      <c r="A13">
        <v>3</v>
      </c>
      <c r="B13" t="s">
        <v>1734</v>
      </c>
      <c r="C13" t="s">
        <v>1734</v>
      </c>
      <c r="D13">
        <v>26</v>
      </c>
    </row>
    <row r="14" spans="1:4" x14ac:dyDescent="0.2">
      <c r="A14">
        <v>3</v>
      </c>
      <c r="B14" t="s">
        <v>2918</v>
      </c>
      <c r="C14" t="s">
        <v>1736</v>
      </c>
      <c r="D14">
        <v>17</v>
      </c>
    </row>
    <row r="15" spans="1:4" x14ac:dyDescent="0.2">
      <c r="A15">
        <v>4</v>
      </c>
      <c r="B15" t="s">
        <v>2914</v>
      </c>
      <c r="C15" t="s">
        <v>1733</v>
      </c>
      <c r="D15">
        <v>27</v>
      </c>
    </row>
    <row r="16" spans="1:4" x14ac:dyDescent="0.2">
      <c r="A16">
        <v>4</v>
      </c>
      <c r="B16" t="s">
        <v>1734</v>
      </c>
      <c r="C16" t="s">
        <v>1734</v>
      </c>
      <c r="D16">
        <v>10</v>
      </c>
    </row>
    <row r="17" spans="1:4" x14ac:dyDescent="0.2">
      <c r="A17">
        <v>5</v>
      </c>
      <c r="B17" t="s">
        <v>2914</v>
      </c>
      <c r="C17" t="s">
        <v>1733</v>
      </c>
      <c r="D17">
        <v>23</v>
      </c>
    </row>
    <row r="18" spans="1:4" x14ac:dyDescent="0.2">
      <c r="A18">
        <v>5</v>
      </c>
      <c r="B18" t="s">
        <v>1734</v>
      </c>
      <c r="C18" t="s">
        <v>1734</v>
      </c>
      <c r="D18">
        <v>7</v>
      </c>
    </row>
    <row r="19" spans="1:4" x14ac:dyDescent="0.2">
      <c r="A19">
        <v>6</v>
      </c>
      <c r="B19" t="s">
        <v>1734</v>
      </c>
      <c r="C19" t="s">
        <v>1734</v>
      </c>
      <c r="D19">
        <v>25</v>
      </c>
    </row>
    <row r="20" spans="1:4" x14ac:dyDescent="0.2">
      <c r="A20">
        <v>6</v>
      </c>
      <c r="B20" t="s">
        <v>2944</v>
      </c>
      <c r="C20" t="s">
        <v>1764</v>
      </c>
      <c r="D20">
        <v>4</v>
      </c>
    </row>
    <row r="21" spans="1:4" x14ac:dyDescent="0.2">
      <c r="A21">
        <v>7</v>
      </c>
      <c r="B21" t="s">
        <v>1734</v>
      </c>
      <c r="C21" t="s">
        <v>1734</v>
      </c>
      <c r="D21">
        <v>12</v>
      </c>
    </row>
    <row r="22" spans="1:4" x14ac:dyDescent="0.2">
      <c r="A22">
        <v>7</v>
      </c>
      <c r="B22" t="s">
        <v>2919</v>
      </c>
      <c r="C22" t="s">
        <v>1737</v>
      </c>
      <c r="D22">
        <v>6</v>
      </c>
    </row>
    <row r="23" spans="1:4" x14ac:dyDescent="0.2">
      <c r="A23">
        <v>7</v>
      </c>
      <c r="B23" t="s">
        <v>2927</v>
      </c>
      <c r="C23" t="s">
        <v>1746</v>
      </c>
      <c r="D23">
        <v>2</v>
      </c>
    </row>
    <row r="24" spans="1:4" x14ac:dyDescent="0.2">
      <c r="A24">
        <v>7</v>
      </c>
      <c r="B24" t="s">
        <v>2921</v>
      </c>
      <c r="C24" t="s">
        <v>1739</v>
      </c>
      <c r="D24">
        <v>2</v>
      </c>
    </row>
    <row r="25" spans="1:4" x14ac:dyDescent="0.2">
      <c r="A25">
        <v>7</v>
      </c>
      <c r="B25" t="s">
        <v>2922</v>
      </c>
      <c r="C25" t="s">
        <v>1740</v>
      </c>
      <c r="D25">
        <v>2</v>
      </c>
    </row>
    <row r="26" spans="1:4" x14ac:dyDescent="0.2">
      <c r="A26">
        <v>7</v>
      </c>
      <c r="B26" t="s">
        <v>2943</v>
      </c>
      <c r="C26" t="s">
        <v>1763</v>
      </c>
      <c r="D26">
        <v>1</v>
      </c>
    </row>
    <row r="27" spans="1:4" x14ac:dyDescent="0.2">
      <c r="A27">
        <v>8</v>
      </c>
      <c r="B27" t="s">
        <v>1734</v>
      </c>
      <c r="C27" t="s">
        <v>1734</v>
      </c>
      <c r="D27">
        <v>16</v>
      </c>
    </row>
    <row r="28" spans="1:4" x14ac:dyDescent="0.2">
      <c r="A28">
        <v>8</v>
      </c>
      <c r="B28" t="s">
        <v>2914</v>
      </c>
      <c r="C28" t="s">
        <v>1733</v>
      </c>
      <c r="D28">
        <v>9</v>
      </c>
    </row>
    <row r="29" spans="1:4" x14ac:dyDescent="0.2">
      <c r="A29">
        <v>9</v>
      </c>
      <c r="B29" t="s">
        <v>1734</v>
      </c>
      <c r="C29" t="s">
        <v>1734</v>
      </c>
      <c r="D29">
        <v>15</v>
      </c>
    </row>
    <row r="30" spans="1:4" x14ac:dyDescent="0.2">
      <c r="A30">
        <v>9</v>
      </c>
      <c r="B30" t="s">
        <v>2917</v>
      </c>
      <c r="C30" t="s">
        <v>1749</v>
      </c>
      <c r="D30">
        <v>6</v>
      </c>
    </row>
    <row r="31" spans="1:4" x14ac:dyDescent="0.2">
      <c r="A31">
        <v>9</v>
      </c>
      <c r="B31" t="s">
        <v>2931</v>
      </c>
      <c r="C31" t="s">
        <v>1751</v>
      </c>
      <c r="D31">
        <v>2</v>
      </c>
    </row>
    <row r="32" spans="1:4" x14ac:dyDescent="0.2">
      <c r="A32">
        <v>9</v>
      </c>
      <c r="B32" t="s">
        <v>2933</v>
      </c>
      <c r="C32" t="s">
        <v>1753</v>
      </c>
      <c r="D32">
        <v>1</v>
      </c>
    </row>
    <row r="33" spans="1:4" x14ac:dyDescent="0.2">
      <c r="A33">
        <v>9</v>
      </c>
      <c r="B33" t="s">
        <v>2936</v>
      </c>
      <c r="C33" t="s">
        <v>1756</v>
      </c>
      <c r="D33">
        <v>1</v>
      </c>
    </row>
    <row r="34" spans="1:4" x14ac:dyDescent="0.2">
      <c r="A34">
        <v>10</v>
      </c>
      <c r="B34" t="s">
        <v>2944</v>
      </c>
      <c r="C34" t="s">
        <v>1764</v>
      </c>
      <c r="D34">
        <v>12</v>
      </c>
    </row>
    <row r="35" spans="1:4" x14ac:dyDescent="0.2">
      <c r="A35">
        <v>10</v>
      </c>
      <c r="B35" t="s">
        <v>1734</v>
      </c>
      <c r="C35" t="s">
        <v>1734</v>
      </c>
      <c r="D35">
        <v>12</v>
      </c>
    </row>
    <row r="36" spans="1:4" x14ac:dyDescent="0.2">
      <c r="A36">
        <v>11</v>
      </c>
      <c r="B36" t="s">
        <v>2914</v>
      </c>
      <c r="C36" t="s">
        <v>1733</v>
      </c>
      <c r="D36">
        <v>21</v>
      </c>
    </row>
    <row r="37" spans="1:4" x14ac:dyDescent="0.2">
      <c r="A37">
        <v>12</v>
      </c>
      <c r="B37" t="s">
        <v>2949</v>
      </c>
      <c r="C37" t="s">
        <v>1769</v>
      </c>
      <c r="D37">
        <v>17</v>
      </c>
    </row>
    <row r="38" spans="1:4" x14ac:dyDescent="0.2">
      <c r="A38">
        <v>12</v>
      </c>
      <c r="B38" t="s">
        <v>1734</v>
      </c>
      <c r="C38" t="s">
        <v>1734</v>
      </c>
      <c r="D38">
        <v>2</v>
      </c>
    </row>
    <row r="39" spans="1:4" x14ac:dyDescent="0.2">
      <c r="A39">
        <v>13</v>
      </c>
      <c r="B39" t="s">
        <v>1734</v>
      </c>
      <c r="C39" t="s">
        <v>1734</v>
      </c>
      <c r="D39">
        <v>7</v>
      </c>
    </row>
    <row r="40" spans="1:4" x14ac:dyDescent="0.2">
      <c r="A40">
        <v>13</v>
      </c>
      <c r="B40" t="s">
        <v>2945</v>
      </c>
      <c r="C40" t="s">
        <v>1765</v>
      </c>
      <c r="D40">
        <v>4</v>
      </c>
    </row>
    <row r="41" spans="1:4" x14ac:dyDescent="0.2">
      <c r="A41">
        <v>13</v>
      </c>
      <c r="B41" t="s">
        <v>2946</v>
      </c>
      <c r="C41" t="s">
        <v>1766</v>
      </c>
      <c r="D41">
        <v>3</v>
      </c>
    </row>
    <row r="42" spans="1:4" x14ac:dyDescent="0.2">
      <c r="A42">
        <v>13</v>
      </c>
      <c r="B42" t="s">
        <v>2923</v>
      </c>
      <c r="C42" t="s">
        <v>1742</v>
      </c>
      <c r="D42">
        <v>2</v>
      </c>
    </row>
    <row r="43" spans="1:4" x14ac:dyDescent="0.2">
      <c r="A43">
        <v>13</v>
      </c>
      <c r="B43" t="s">
        <v>2947</v>
      </c>
      <c r="C43" t="s">
        <v>1767</v>
      </c>
      <c r="D43">
        <v>1</v>
      </c>
    </row>
    <row r="44" spans="1:4" x14ac:dyDescent="0.2">
      <c r="A44">
        <v>13</v>
      </c>
      <c r="B44" t="s">
        <v>2931</v>
      </c>
      <c r="C44" t="s">
        <v>1751</v>
      </c>
      <c r="D44">
        <v>1</v>
      </c>
    </row>
    <row r="45" spans="1:4" x14ac:dyDescent="0.2">
      <c r="A45">
        <v>14</v>
      </c>
      <c r="B45" t="s">
        <v>2914</v>
      </c>
      <c r="C45" t="s">
        <v>1733</v>
      </c>
      <c r="D45">
        <v>13</v>
      </c>
    </row>
    <row r="46" spans="1:4" x14ac:dyDescent="0.2">
      <c r="A46">
        <v>14</v>
      </c>
      <c r="B46" t="s">
        <v>1734</v>
      </c>
      <c r="C46" t="s">
        <v>1734</v>
      </c>
      <c r="D46">
        <v>4</v>
      </c>
    </row>
    <row r="47" spans="1:4" x14ac:dyDescent="0.2">
      <c r="A47">
        <v>15</v>
      </c>
      <c r="B47" t="s">
        <v>2956</v>
      </c>
      <c r="C47" t="s">
        <v>1776</v>
      </c>
      <c r="D47">
        <v>10</v>
      </c>
    </row>
    <row r="48" spans="1:4" x14ac:dyDescent="0.2">
      <c r="A48">
        <v>15</v>
      </c>
      <c r="B48" t="s">
        <v>1734</v>
      </c>
      <c r="C48" t="s">
        <v>1734</v>
      </c>
      <c r="D48">
        <v>4</v>
      </c>
    </row>
    <row r="49" spans="1:4" x14ac:dyDescent="0.2">
      <c r="A49">
        <v>16</v>
      </c>
      <c r="B49" t="s">
        <v>2937</v>
      </c>
      <c r="C49" t="s">
        <v>1757</v>
      </c>
      <c r="D49">
        <v>7</v>
      </c>
    </row>
    <row r="50" spans="1:4" x14ac:dyDescent="0.2">
      <c r="A50">
        <v>16</v>
      </c>
      <c r="B50" t="s">
        <v>1734</v>
      </c>
      <c r="C50" t="s">
        <v>1734</v>
      </c>
      <c r="D50">
        <v>4</v>
      </c>
    </row>
    <row r="51" spans="1:4" x14ac:dyDescent="0.2">
      <c r="A51">
        <v>16</v>
      </c>
      <c r="B51" t="s">
        <v>2940</v>
      </c>
      <c r="C51" t="s">
        <v>1760</v>
      </c>
      <c r="D51">
        <v>2</v>
      </c>
    </row>
    <row r="52" spans="1:4" x14ac:dyDescent="0.2">
      <c r="A52">
        <v>16</v>
      </c>
      <c r="B52" t="s">
        <v>2914</v>
      </c>
      <c r="C52" t="s">
        <v>1733</v>
      </c>
      <c r="D52">
        <v>1</v>
      </c>
    </row>
    <row r="53" spans="1:4" x14ac:dyDescent="0.2">
      <c r="A53">
        <v>17</v>
      </c>
      <c r="B53" t="s">
        <v>2914</v>
      </c>
      <c r="C53" t="s">
        <v>1733</v>
      </c>
      <c r="D53">
        <v>10</v>
      </c>
    </row>
    <row r="54" spans="1:4" x14ac:dyDescent="0.2">
      <c r="A54">
        <v>17</v>
      </c>
      <c r="B54" t="s">
        <v>1734</v>
      </c>
      <c r="C54" t="s">
        <v>1734</v>
      </c>
      <c r="D54">
        <v>4</v>
      </c>
    </row>
    <row r="55" spans="1:4" x14ac:dyDescent="0.2">
      <c r="A55">
        <v>18</v>
      </c>
      <c r="B55" t="s">
        <v>2914</v>
      </c>
      <c r="C55" t="s">
        <v>1733</v>
      </c>
      <c r="D55">
        <v>6</v>
      </c>
    </row>
    <row r="56" spans="1:4" x14ac:dyDescent="0.2">
      <c r="A56">
        <v>18</v>
      </c>
      <c r="B56" t="s">
        <v>2915</v>
      </c>
      <c r="C56" t="s">
        <v>1735</v>
      </c>
      <c r="D56">
        <v>5</v>
      </c>
    </row>
    <row r="57" spans="1:4" x14ac:dyDescent="0.2">
      <c r="A57">
        <v>18</v>
      </c>
      <c r="B57" t="s">
        <v>1734</v>
      </c>
      <c r="C57" t="s">
        <v>1734</v>
      </c>
      <c r="D57">
        <v>1</v>
      </c>
    </row>
    <row r="58" spans="1:4" x14ac:dyDescent="0.2">
      <c r="A58">
        <v>19</v>
      </c>
      <c r="B58" t="s">
        <v>2957</v>
      </c>
      <c r="C58" t="s">
        <v>1777</v>
      </c>
      <c r="D58">
        <v>8</v>
      </c>
    </row>
    <row r="59" spans="1:4" x14ac:dyDescent="0.2">
      <c r="A59">
        <v>19</v>
      </c>
      <c r="B59" t="s">
        <v>1734</v>
      </c>
      <c r="C59" t="s">
        <v>1734</v>
      </c>
      <c r="D59">
        <v>3</v>
      </c>
    </row>
    <row r="60" spans="1:4" x14ac:dyDescent="0.2">
      <c r="A60">
        <v>20</v>
      </c>
      <c r="B60" t="s">
        <v>2914</v>
      </c>
      <c r="C60" t="s">
        <v>1733</v>
      </c>
      <c r="D60">
        <v>5</v>
      </c>
    </row>
    <row r="61" spans="1:4" x14ac:dyDescent="0.2">
      <c r="A61">
        <v>20</v>
      </c>
      <c r="B61" t="s">
        <v>1734</v>
      </c>
      <c r="C61" t="s">
        <v>1734</v>
      </c>
      <c r="D61">
        <v>4</v>
      </c>
    </row>
    <row r="62" spans="1:4" x14ac:dyDescent="0.2">
      <c r="A62">
        <v>21</v>
      </c>
      <c r="B62" t="s">
        <v>1734</v>
      </c>
      <c r="C62" t="s">
        <v>1734</v>
      </c>
      <c r="D62">
        <v>7</v>
      </c>
    </row>
    <row r="63" spans="1:4" x14ac:dyDescent="0.2">
      <c r="A63">
        <v>21</v>
      </c>
      <c r="B63" t="s">
        <v>2959</v>
      </c>
      <c r="C63" t="s">
        <v>1779</v>
      </c>
      <c r="D63">
        <v>1</v>
      </c>
    </row>
    <row r="64" spans="1:4" x14ac:dyDescent="0.2">
      <c r="A64">
        <v>22</v>
      </c>
      <c r="B64" t="s">
        <v>2960</v>
      </c>
      <c r="C64" t="s">
        <v>1780</v>
      </c>
      <c r="D64">
        <v>4</v>
      </c>
    </row>
    <row r="65" spans="1:4" x14ac:dyDescent="0.2">
      <c r="A65">
        <v>22</v>
      </c>
      <c r="B65" t="s">
        <v>1734</v>
      </c>
      <c r="C65" t="s">
        <v>1734</v>
      </c>
      <c r="D65">
        <v>4</v>
      </c>
    </row>
    <row r="66" spans="1:4" x14ac:dyDescent="0.2">
      <c r="A66">
        <v>23</v>
      </c>
      <c r="B66" t="s">
        <v>2939</v>
      </c>
      <c r="C66" t="s">
        <v>1759</v>
      </c>
      <c r="D66">
        <v>7</v>
      </c>
    </row>
    <row r="67" spans="1:4" x14ac:dyDescent="0.2">
      <c r="A67">
        <v>24</v>
      </c>
      <c r="B67" t="s">
        <v>2944</v>
      </c>
      <c r="C67" t="s">
        <v>1764</v>
      </c>
      <c r="D67">
        <v>6</v>
      </c>
    </row>
    <row r="68" spans="1:4" x14ac:dyDescent="0.2">
      <c r="A68">
        <v>24</v>
      </c>
      <c r="B68" t="s">
        <v>1734</v>
      </c>
      <c r="C68" t="s">
        <v>1734</v>
      </c>
      <c r="D68">
        <v>1</v>
      </c>
    </row>
    <row r="69" spans="1:4" x14ac:dyDescent="0.2">
      <c r="A69">
        <v>25</v>
      </c>
      <c r="B69" t="s">
        <v>1734</v>
      </c>
      <c r="C69" t="s">
        <v>1734</v>
      </c>
      <c r="D69">
        <v>4</v>
      </c>
    </row>
    <row r="70" spans="1:4" x14ac:dyDescent="0.2">
      <c r="A70">
        <v>25</v>
      </c>
      <c r="B70" t="s">
        <v>2914</v>
      </c>
      <c r="C70" t="s">
        <v>1733</v>
      </c>
      <c r="D70">
        <v>2</v>
      </c>
    </row>
    <row r="71" spans="1:4" x14ac:dyDescent="0.2">
      <c r="A71">
        <v>26</v>
      </c>
      <c r="B71" t="s">
        <v>2951</v>
      </c>
      <c r="C71" t="s">
        <v>1771</v>
      </c>
      <c r="D71">
        <v>2</v>
      </c>
    </row>
    <row r="72" spans="1:4" x14ac:dyDescent="0.2">
      <c r="A72">
        <v>26</v>
      </c>
      <c r="B72" t="s">
        <v>2952</v>
      </c>
      <c r="C72" t="s">
        <v>1772</v>
      </c>
      <c r="D72">
        <v>1</v>
      </c>
    </row>
    <row r="73" spans="1:4" x14ac:dyDescent="0.2">
      <c r="A73">
        <v>26</v>
      </c>
      <c r="B73" t="s">
        <v>2955</v>
      </c>
      <c r="C73" t="s">
        <v>1775</v>
      </c>
      <c r="D73">
        <v>1</v>
      </c>
    </row>
    <row r="74" spans="1:4" x14ac:dyDescent="0.2">
      <c r="A74">
        <v>26</v>
      </c>
      <c r="B74" t="s">
        <v>1734</v>
      </c>
      <c r="C74" t="s">
        <v>1734</v>
      </c>
      <c r="D74">
        <v>1</v>
      </c>
    </row>
    <row r="75" spans="1:4" x14ac:dyDescent="0.2">
      <c r="A75">
        <v>26</v>
      </c>
      <c r="B75" t="s">
        <v>2953</v>
      </c>
      <c r="C75" t="s">
        <v>1773</v>
      </c>
      <c r="D75">
        <v>1</v>
      </c>
    </row>
    <row r="76" spans="1:4" x14ac:dyDescent="0.2">
      <c r="A76">
        <v>27</v>
      </c>
      <c r="B76" t="s">
        <v>2919</v>
      </c>
      <c r="C76" t="s">
        <v>1737</v>
      </c>
      <c r="D76">
        <v>4</v>
      </c>
    </row>
    <row r="77" spans="1:4" x14ac:dyDescent="0.2">
      <c r="A77">
        <v>27</v>
      </c>
      <c r="B77" t="s">
        <v>2927</v>
      </c>
      <c r="C77" t="s">
        <v>1746</v>
      </c>
      <c r="D77">
        <v>1</v>
      </c>
    </row>
    <row r="78" spans="1:4" x14ac:dyDescent="0.2">
      <c r="A78">
        <v>27</v>
      </c>
      <c r="B78" t="s">
        <v>1734</v>
      </c>
      <c r="C78" t="s">
        <v>1734</v>
      </c>
      <c r="D78">
        <v>1</v>
      </c>
    </row>
    <row r="79" spans="1:4" x14ac:dyDescent="0.2">
      <c r="A79">
        <v>28</v>
      </c>
      <c r="B79" t="s">
        <v>2944</v>
      </c>
      <c r="C79" t="s">
        <v>1764</v>
      </c>
      <c r="D79">
        <v>5</v>
      </c>
    </row>
    <row r="80" spans="1:4" x14ac:dyDescent="0.2">
      <c r="A80">
        <v>28</v>
      </c>
      <c r="B80" t="s">
        <v>1734</v>
      </c>
      <c r="C80" t="s">
        <v>1734</v>
      </c>
      <c r="D80">
        <v>1</v>
      </c>
    </row>
    <row r="81" spans="1:4" x14ac:dyDescent="0.2">
      <c r="A81">
        <v>29</v>
      </c>
      <c r="B81" t="s">
        <v>2914</v>
      </c>
      <c r="C81" t="s">
        <v>1733</v>
      </c>
      <c r="D81">
        <v>4</v>
      </c>
    </row>
    <row r="82" spans="1:4" x14ac:dyDescent="0.2">
      <c r="A82">
        <v>29</v>
      </c>
      <c r="B82" t="s">
        <v>1734</v>
      </c>
      <c r="C82" t="s">
        <v>1734</v>
      </c>
      <c r="D82">
        <v>1</v>
      </c>
    </row>
    <row r="83" spans="1:4" x14ac:dyDescent="0.2">
      <c r="A83">
        <v>30</v>
      </c>
      <c r="B83" t="s">
        <v>2933</v>
      </c>
      <c r="C83" t="s">
        <v>1753</v>
      </c>
      <c r="D83">
        <v>2</v>
      </c>
    </row>
    <row r="84" spans="1:4" x14ac:dyDescent="0.2">
      <c r="A84">
        <v>30</v>
      </c>
      <c r="B84" t="s">
        <v>2962</v>
      </c>
      <c r="C84" t="s">
        <v>1782</v>
      </c>
      <c r="D84">
        <v>2</v>
      </c>
    </row>
    <row r="85" spans="1:4" x14ac:dyDescent="0.2">
      <c r="A85">
        <v>30</v>
      </c>
      <c r="B85" t="s">
        <v>1734</v>
      </c>
      <c r="C85" t="s">
        <v>1734</v>
      </c>
      <c r="D85">
        <v>1</v>
      </c>
    </row>
    <row r="86" spans="1:4" x14ac:dyDescent="0.2">
      <c r="A86">
        <v>31</v>
      </c>
      <c r="B86" t="s">
        <v>2914</v>
      </c>
      <c r="C86" t="s">
        <v>1733</v>
      </c>
      <c r="D86">
        <v>4</v>
      </c>
    </row>
    <row r="87" spans="1:4" x14ac:dyDescent="0.2">
      <c r="A87">
        <v>31</v>
      </c>
      <c r="B87" t="s">
        <v>1734</v>
      </c>
      <c r="C87" t="s">
        <v>1734</v>
      </c>
      <c r="D87">
        <v>1</v>
      </c>
    </row>
    <row r="88" spans="1:4" x14ac:dyDescent="0.2">
      <c r="A88">
        <v>32</v>
      </c>
      <c r="B88" t="s">
        <v>1734</v>
      </c>
      <c r="C88" t="s">
        <v>1734</v>
      </c>
      <c r="D88">
        <v>4</v>
      </c>
    </row>
    <row r="89" spans="1:4" x14ac:dyDescent="0.2">
      <c r="A89">
        <v>32</v>
      </c>
      <c r="B89" t="s">
        <v>2921</v>
      </c>
      <c r="C89" t="s">
        <v>1739</v>
      </c>
      <c r="D89">
        <v>1</v>
      </c>
    </row>
    <row r="90" spans="1:4" x14ac:dyDescent="0.2">
      <c r="A90">
        <v>33</v>
      </c>
      <c r="B90" t="s">
        <v>2963</v>
      </c>
      <c r="C90" t="s">
        <v>1783</v>
      </c>
      <c r="D90">
        <v>5</v>
      </c>
    </row>
    <row r="91" spans="1:4" x14ac:dyDescent="0.2">
      <c r="A91">
        <v>34</v>
      </c>
      <c r="B91" t="s">
        <v>2941</v>
      </c>
      <c r="C91" t="s">
        <v>1761</v>
      </c>
      <c r="D91">
        <v>3</v>
      </c>
    </row>
    <row r="92" spans="1:4" x14ac:dyDescent="0.2">
      <c r="A92">
        <v>34</v>
      </c>
      <c r="B92" t="s">
        <v>1734</v>
      </c>
      <c r="C92" t="s">
        <v>1734</v>
      </c>
      <c r="D92">
        <v>2</v>
      </c>
    </row>
    <row r="93" spans="1:4" x14ac:dyDescent="0.2">
      <c r="A93">
        <v>35</v>
      </c>
      <c r="B93" t="s">
        <v>1734</v>
      </c>
      <c r="C93" t="s">
        <v>1734</v>
      </c>
      <c r="D93">
        <v>5</v>
      </c>
    </row>
    <row r="94" spans="1:4" x14ac:dyDescent="0.2">
      <c r="A94">
        <v>36</v>
      </c>
      <c r="B94" t="s">
        <v>2914</v>
      </c>
      <c r="C94" t="s">
        <v>1733</v>
      </c>
      <c r="D94">
        <v>5</v>
      </c>
    </row>
    <row r="95" spans="1:4" x14ac:dyDescent="0.2">
      <c r="A95">
        <v>37</v>
      </c>
      <c r="B95" t="s">
        <v>2950</v>
      </c>
      <c r="C95" t="s">
        <v>1770</v>
      </c>
      <c r="D95">
        <v>3</v>
      </c>
    </row>
    <row r="96" spans="1:4" x14ac:dyDescent="0.2">
      <c r="A96">
        <v>37</v>
      </c>
      <c r="B96" t="s">
        <v>1734</v>
      </c>
      <c r="C96" t="s">
        <v>1734</v>
      </c>
      <c r="D96">
        <v>1</v>
      </c>
    </row>
    <row r="97" spans="1:4" x14ac:dyDescent="0.2">
      <c r="A97">
        <v>38</v>
      </c>
      <c r="B97" t="s">
        <v>1734</v>
      </c>
      <c r="C97" t="s">
        <v>1734</v>
      </c>
      <c r="D97">
        <v>4</v>
      </c>
    </row>
    <row r="98" spans="1:4" x14ac:dyDescent="0.2">
      <c r="A98">
        <v>39</v>
      </c>
      <c r="B98" t="s">
        <v>1734</v>
      </c>
      <c r="C98" t="s">
        <v>1734</v>
      </c>
      <c r="D98">
        <v>4</v>
      </c>
    </row>
    <row r="99" spans="1:4" x14ac:dyDescent="0.2">
      <c r="A99">
        <v>40</v>
      </c>
      <c r="B99" t="s">
        <v>1734</v>
      </c>
      <c r="C99" t="s">
        <v>1734</v>
      </c>
      <c r="D99">
        <v>4</v>
      </c>
    </row>
    <row r="100" spans="1:4" x14ac:dyDescent="0.2">
      <c r="A100">
        <v>41</v>
      </c>
      <c r="B100" t="s">
        <v>2964</v>
      </c>
      <c r="C100" t="s">
        <v>1784</v>
      </c>
      <c r="D100">
        <v>2</v>
      </c>
    </row>
    <row r="101" spans="1:4" x14ac:dyDescent="0.2">
      <c r="A101">
        <v>41</v>
      </c>
      <c r="B101" t="s">
        <v>1734</v>
      </c>
      <c r="C101" t="s">
        <v>1734</v>
      </c>
      <c r="D101">
        <v>2</v>
      </c>
    </row>
    <row r="102" spans="1:4" x14ac:dyDescent="0.2">
      <c r="A102">
        <v>42</v>
      </c>
      <c r="B102" t="s">
        <v>2954</v>
      </c>
      <c r="C102" t="s">
        <v>1774</v>
      </c>
      <c r="D102">
        <v>2</v>
      </c>
    </row>
    <row r="103" spans="1:4" x14ac:dyDescent="0.2">
      <c r="A103">
        <v>42</v>
      </c>
      <c r="B103" t="s">
        <v>1734</v>
      </c>
      <c r="C103" t="s">
        <v>1734</v>
      </c>
      <c r="D103">
        <v>1</v>
      </c>
    </row>
    <row r="104" spans="1:4" x14ac:dyDescent="0.2">
      <c r="A104">
        <v>42</v>
      </c>
      <c r="B104" t="s">
        <v>2950</v>
      </c>
      <c r="C104" t="s">
        <v>1770</v>
      </c>
      <c r="D104">
        <v>1</v>
      </c>
    </row>
    <row r="105" spans="1:4" x14ac:dyDescent="0.2">
      <c r="A105">
        <v>43</v>
      </c>
      <c r="B105" t="s">
        <v>2958</v>
      </c>
      <c r="C105" t="s">
        <v>1778</v>
      </c>
      <c r="D105">
        <v>1</v>
      </c>
    </row>
    <row r="106" spans="1:4" x14ac:dyDescent="0.2">
      <c r="A106">
        <v>43</v>
      </c>
      <c r="B106" t="s">
        <v>1734</v>
      </c>
      <c r="C106" t="s">
        <v>1734</v>
      </c>
      <c r="D106">
        <v>1</v>
      </c>
    </row>
    <row r="107" spans="1:4" x14ac:dyDescent="0.2">
      <c r="A107">
        <v>43</v>
      </c>
      <c r="B107" t="s">
        <v>2919</v>
      </c>
      <c r="C107" t="s">
        <v>1737</v>
      </c>
      <c r="D107">
        <v>1</v>
      </c>
    </row>
    <row r="108" spans="1:4" x14ac:dyDescent="0.2">
      <c r="A108">
        <v>43</v>
      </c>
      <c r="B108" t="s">
        <v>2922</v>
      </c>
      <c r="C108" t="s">
        <v>1740</v>
      </c>
      <c r="D108">
        <v>1</v>
      </c>
    </row>
    <row r="109" spans="1:4" x14ac:dyDescent="0.2">
      <c r="A109">
        <v>44</v>
      </c>
      <c r="B109" t="s">
        <v>1734</v>
      </c>
      <c r="C109" t="s">
        <v>1734</v>
      </c>
      <c r="D109">
        <v>3</v>
      </c>
    </row>
    <row r="110" spans="1:4" x14ac:dyDescent="0.2">
      <c r="A110">
        <v>44</v>
      </c>
      <c r="B110" t="s">
        <v>2922</v>
      </c>
      <c r="C110" t="s">
        <v>1740</v>
      </c>
      <c r="D110">
        <v>1</v>
      </c>
    </row>
    <row r="111" spans="1:4" x14ac:dyDescent="0.2">
      <c r="A111">
        <v>45</v>
      </c>
      <c r="B111" t="s">
        <v>1734</v>
      </c>
      <c r="C111" t="s">
        <v>1734</v>
      </c>
      <c r="D111">
        <v>2</v>
      </c>
    </row>
    <row r="112" spans="1:4" x14ac:dyDescent="0.2">
      <c r="A112">
        <v>45</v>
      </c>
      <c r="B112" t="s">
        <v>2917</v>
      </c>
      <c r="C112" t="s">
        <v>1749</v>
      </c>
      <c r="D112">
        <v>1</v>
      </c>
    </row>
    <row r="113" spans="1:4" x14ac:dyDescent="0.2">
      <c r="A113">
        <v>45</v>
      </c>
      <c r="B113" t="s">
        <v>2919</v>
      </c>
      <c r="C113" t="s">
        <v>1737</v>
      </c>
      <c r="D113">
        <v>1</v>
      </c>
    </row>
    <row r="114" spans="1:4" x14ac:dyDescent="0.2">
      <c r="A114">
        <v>46</v>
      </c>
      <c r="B114" t="s">
        <v>2914</v>
      </c>
      <c r="C114" t="s">
        <v>1733</v>
      </c>
      <c r="D114">
        <v>4</v>
      </c>
    </row>
    <row r="115" spans="1:4" x14ac:dyDescent="0.2">
      <c r="A115">
        <v>47</v>
      </c>
      <c r="B115" t="s">
        <v>1734</v>
      </c>
      <c r="C115" t="s">
        <v>1734</v>
      </c>
      <c r="D115">
        <v>4</v>
      </c>
    </row>
    <row r="116" spans="1:4" x14ac:dyDescent="0.2">
      <c r="A116">
        <v>48</v>
      </c>
      <c r="B116" t="s">
        <v>1734</v>
      </c>
      <c r="C116" t="s">
        <v>1734</v>
      </c>
      <c r="D116">
        <v>2</v>
      </c>
    </row>
    <row r="117" spans="1:4" x14ac:dyDescent="0.2">
      <c r="A117">
        <v>48</v>
      </c>
      <c r="B117" t="s">
        <v>2914</v>
      </c>
      <c r="C117" t="s">
        <v>1733</v>
      </c>
      <c r="D117">
        <v>1</v>
      </c>
    </row>
    <row r="118" spans="1:4" x14ac:dyDescent="0.2">
      <c r="A118">
        <v>49</v>
      </c>
      <c r="B118" t="s">
        <v>1734</v>
      </c>
      <c r="C118" t="s">
        <v>1734</v>
      </c>
      <c r="D118">
        <v>2</v>
      </c>
    </row>
    <row r="119" spans="1:4" x14ac:dyDescent="0.2">
      <c r="A119">
        <v>49</v>
      </c>
      <c r="B119" t="s">
        <v>2917</v>
      </c>
      <c r="C119" t="s">
        <v>1749</v>
      </c>
      <c r="D119">
        <v>1</v>
      </c>
    </row>
    <row r="120" spans="1:4" x14ac:dyDescent="0.2">
      <c r="A120">
        <v>50</v>
      </c>
      <c r="B120" t="s">
        <v>2939</v>
      </c>
      <c r="C120" t="s">
        <v>1759</v>
      </c>
      <c r="D120">
        <v>3</v>
      </c>
    </row>
    <row r="121" spans="1:4" x14ac:dyDescent="0.2">
      <c r="A121">
        <v>51</v>
      </c>
      <c r="B121" t="s">
        <v>2930</v>
      </c>
      <c r="C121" t="s">
        <v>1750</v>
      </c>
      <c r="D121">
        <v>3</v>
      </c>
    </row>
    <row r="122" spans="1:4" x14ac:dyDescent="0.2">
      <c r="A122">
        <v>52</v>
      </c>
      <c r="B122" t="s">
        <v>2965</v>
      </c>
      <c r="C122" t="s">
        <v>1785</v>
      </c>
      <c r="D122">
        <v>2</v>
      </c>
    </row>
    <row r="123" spans="1:4" x14ac:dyDescent="0.2">
      <c r="A123">
        <v>52</v>
      </c>
      <c r="B123" t="s">
        <v>1734</v>
      </c>
      <c r="C123" t="s">
        <v>1734</v>
      </c>
      <c r="D123">
        <v>1</v>
      </c>
    </row>
    <row r="124" spans="1:4" x14ac:dyDescent="0.2">
      <c r="A124">
        <v>53</v>
      </c>
      <c r="B124" t="s">
        <v>2927</v>
      </c>
      <c r="C124" t="s">
        <v>1746</v>
      </c>
      <c r="D124">
        <v>3</v>
      </c>
    </row>
    <row r="125" spans="1:4" x14ac:dyDescent="0.2">
      <c r="A125">
        <v>54</v>
      </c>
      <c r="B125" t="s">
        <v>2917</v>
      </c>
      <c r="C125" t="s">
        <v>1749</v>
      </c>
      <c r="D125">
        <v>3</v>
      </c>
    </row>
    <row r="126" spans="1:4" x14ac:dyDescent="0.2">
      <c r="A126">
        <v>55</v>
      </c>
      <c r="B126" t="s">
        <v>2964</v>
      </c>
      <c r="C126" t="s">
        <v>1784</v>
      </c>
      <c r="D126">
        <v>3</v>
      </c>
    </row>
    <row r="127" spans="1:4" x14ac:dyDescent="0.2">
      <c r="A127">
        <v>56</v>
      </c>
      <c r="B127" t="s">
        <v>2919</v>
      </c>
      <c r="C127" t="s">
        <v>1737</v>
      </c>
      <c r="D127">
        <v>3</v>
      </c>
    </row>
    <row r="128" spans="1:4" x14ac:dyDescent="0.2">
      <c r="A128">
        <v>57</v>
      </c>
      <c r="B128" t="s">
        <v>1734</v>
      </c>
      <c r="C128" t="s">
        <v>1734</v>
      </c>
      <c r="D128">
        <v>2</v>
      </c>
    </row>
    <row r="129" spans="1:4" x14ac:dyDescent="0.2">
      <c r="A129">
        <v>57</v>
      </c>
      <c r="B129" t="s">
        <v>2944</v>
      </c>
      <c r="C129" t="s">
        <v>1764</v>
      </c>
      <c r="D129">
        <v>1</v>
      </c>
    </row>
    <row r="130" spans="1:4" x14ac:dyDescent="0.2">
      <c r="A130">
        <v>58</v>
      </c>
      <c r="B130" t="s">
        <v>1734</v>
      </c>
      <c r="C130" t="s">
        <v>1734</v>
      </c>
      <c r="D130">
        <v>2</v>
      </c>
    </row>
    <row r="131" spans="1:4" x14ac:dyDescent="0.2">
      <c r="A131">
        <v>58</v>
      </c>
      <c r="B131" t="s">
        <v>2950</v>
      </c>
      <c r="C131" t="s">
        <v>1770</v>
      </c>
      <c r="D131">
        <v>1</v>
      </c>
    </row>
    <row r="132" spans="1:4" x14ac:dyDescent="0.2">
      <c r="A132">
        <v>59</v>
      </c>
      <c r="B132" t="s">
        <v>2914</v>
      </c>
      <c r="C132" t="s">
        <v>1733</v>
      </c>
      <c r="D132">
        <v>2</v>
      </c>
    </row>
    <row r="133" spans="1:4" x14ac:dyDescent="0.2">
      <c r="A133">
        <v>59</v>
      </c>
      <c r="B133" t="s">
        <v>1734</v>
      </c>
      <c r="C133" t="s">
        <v>1734</v>
      </c>
      <c r="D133">
        <v>1</v>
      </c>
    </row>
    <row r="134" spans="1:4" x14ac:dyDescent="0.2">
      <c r="A134">
        <v>60</v>
      </c>
      <c r="B134" t="s">
        <v>2914</v>
      </c>
      <c r="C134" t="s">
        <v>1733</v>
      </c>
      <c r="D134">
        <v>2</v>
      </c>
    </row>
    <row r="135" spans="1:4" x14ac:dyDescent="0.2">
      <c r="A135">
        <v>60</v>
      </c>
      <c r="B135" t="s">
        <v>1734</v>
      </c>
      <c r="C135" t="s">
        <v>1734</v>
      </c>
      <c r="D135">
        <v>1</v>
      </c>
    </row>
    <row r="136" spans="1:4" x14ac:dyDescent="0.2">
      <c r="A136">
        <v>61</v>
      </c>
      <c r="B136" t="s">
        <v>1734</v>
      </c>
      <c r="C136" t="s">
        <v>1734</v>
      </c>
      <c r="D136">
        <v>2</v>
      </c>
    </row>
    <row r="137" spans="1:4" x14ac:dyDescent="0.2">
      <c r="A137">
        <v>61</v>
      </c>
      <c r="B137" t="s">
        <v>2921</v>
      </c>
      <c r="C137" t="s">
        <v>1739</v>
      </c>
      <c r="D137">
        <v>1</v>
      </c>
    </row>
    <row r="138" spans="1:4" x14ac:dyDescent="0.2">
      <c r="A138">
        <v>62</v>
      </c>
      <c r="B138" t="s">
        <v>2917</v>
      </c>
      <c r="C138" t="s">
        <v>1749</v>
      </c>
      <c r="D138">
        <v>2</v>
      </c>
    </row>
    <row r="139" spans="1:4" x14ac:dyDescent="0.2">
      <c r="A139">
        <v>63</v>
      </c>
      <c r="B139" t="s">
        <v>2932</v>
      </c>
      <c r="C139" t="s">
        <v>1752</v>
      </c>
      <c r="D139">
        <v>1</v>
      </c>
    </row>
    <row r="140" spans="1:4" x14ac:dyDescent="0.2">
      <c r="A140">
        <v>63</v>
      </c>
      <c r="B140" t="s">
        <v>1734</v>
      </c>
      <c r="C140" t="s">
        <v>1734</v>
      </c>
      <c r="D140">
        <v>1</v>
      </c>
    </row>
    <row r="141" spans="1:4" x14ac:dyDescent="0.2">
      <c r="A141">
        <v>64</v>
      </c>
      <c r="B141" t="s">
        <v>2966</v>
      </c>
      <c r="C141" t="s">
        <v>1786</v>
      </c>
      <c r="D141">
        <v>2</v>
      </c>
    </row>
    <row r="142" spans="1:4" x14ac:dyDescent="0.2">
      <c r="A142">
        <v>65</v>
      </c>
      <c r="B142" t="s">
        <v>1734</v>
      </c>
      <c r="C142" t="s">
        <v>1734</v>
      </c>
      <c r="D142">
        <v>2</v>
      </c>
    </row>
    <row r="143" spans="1:4" x14ac:dyDescent="0.2">
      <c r="A143">
        <v>66</v>
      </c>
      <c r="B143" t="s">
        <v>1734</v>
      </c>
      <c r="C143" t="s">
        <v>1734</v>
      </c>
      <c r="D143">
        <v>1</v>
      </c>
    </row>
    <row r="144" spans="1:4" x14ac:dyDescent="0.2">
      <c r="A144">
        <v>66</v>
      </c>
      <c r="B144" t="s">
        <v>2948</v>
      </c>
      <c r="C144" t="s">
        <v>1768</v>
      </c>
      <c r="D144">
        <v>1</v>
      </c>
    </row>
    <row r="145" spans="1:4" x14ac:dyDescent="0.2">
      <c r="A145">
        <v>67</v>
      </c>
      <c r="B145" t="s">
        <v>2919</v>
      </c>
      <c r="C145" t="s">
        <v>1737</v>
      </c>
      <c r="D145">
        <v>2</v>
      </c>
    </row>
    <row r="146" spans="1:4" x14ac:dyDescent="0.2">
      <c r="A146">
        <v>68</v>
      </c>
      <c r="B146" t="s">
        <v>2967</v>
      </c>
      <c r="C146" t="s">
        <v>1787</v>
      </c>
      <c r="D146">
        <v>2</v>
      </c>
    </row>
    <row r="147" spans="1:4" x14ac:dyDescent="0.2">
      <c r="A147">
        <v>69</v>
      </c>
      <c r="B147" t="s">
        <v>1734</v>
      </c>
      <c r="C147" t="s">
        <v>1734</v>
      </c>
      <c r="D147">
        <v>2</v>
      </c>
    </row>
    <row r="148" spans="1:4" x14ac:dyDescent="0.2">
      <c r="A148">
        <v>70</v>
      </c>
      <c r="B148" t="s">
        <v>2938</v>
      </c>
      <c r="C148" t="s">
        <v>1758</v>
      </c>
      <c r="D148">
        <v>2</v>
      </c>
    </row>
    <row r="149" spans="1:4" x14ac:dyDescent="0.2">
      <c r="A149">
        <v>71</v>
      </c>
      <c r="B149" t="s">
        <v>1734</v>
      </c>
      <c r="C149" t="s">
        <v>1734</v>
      </c>
      <c r="D149">
        <v>1</v>
      </c>
    </row>
    <row r="150" spans="1:4" x14ac:dyDescent="0.2">
      <c r="A150">
        <v>71</v>
      </c>
      <c r="B150" t="s">
        <v>2925</v>
      </c>
      <c r="C150" t="s">
        <v>1744</v>
      </c>
      <c r="D150">
        <v>1</v>
      </c>
    </row>
    <row r="151" spans="1:4" x14ac:dyDescent="0.2">
      <c r="A151">
        <v>72</v>
      </c>
      <c r="B151" t="s">
        <v>2920</v>
      </c>
      <c r="C151" t="s">
        <v>1738</v>
      </c>
      <c r="D151">
        <v>1</v>
      </c>
    </row>
    <row r="152" spans="1:4" x14ac:dyDescent="0.2">
      <c r="A152">
        <v>72</v>
      </c>
      <c r="B152" t="s">
        <v>1734</v>
      </c>
      <c r="C152" t="s">
        <v>1734</v>
      </c>
      <c r="D152">
        <v>1</v>
      </c>
    </row>
    <row r="153" spans="1:4" x14ac:dyDescent="0.2">
      <c r="A153">
        <v>73</v>
      </c>
      <c r="B153" t="s">
        <v>1734</v>
      </c>
      <c r="C153" t="s">
        <v>1734</v>
      </c>
      <c r="D153">
        <v>2</v>
      </c>
    </row>
    <row r="154" spans="1:4" x14ac:dyDescent="0.2">
      <c r="A154">
        <v>74</v>
      </c>
      <c r="B154" t="s">
        <v>2914</v>
      </c>
      <c r="C154" t="s">
        <v>1733</v>
      </c>
      <c r="D154">
        <v>2</v>
      </c>
    </row>
    <row r="155" spans="1:4" x14ac:dyDescent="0.2">
      <c r="A155">
        <v>75</v>
      </c>
      <c r="B155" t="s">
        <v>1734</v>
      </c>
      <c r="C155" t="s">
        <v>1734</v>
      </c>
      <c r="D155">
        <v>2</v>
      </c>
    </row>
    <row r="156" spans="1:4" x14ac:dyDescent="0.2">
      <c r="A156">
        <v>76</v>
      </c>
      <c r="B156" t="s">
        <v>1734</v>
      </c>
      <c r="C156" t="s">
        <v>1734</v>
      </c>
      <c r="D156">
        <v>2</v>
      </c>
    </row>
    <row r="157" spans="1:4" x14ac:dyDescent="0.2">
      <c r="A157">
        <v>77</v>
      </c>
      <c r="B157" t="s">
        <v>2968</v>
      </c>
      <c r="C157" t="s">
        <v>1788</v>
      </c>
      <c r="D157">
        <v>2</v>
      </c>
    </row>
    <row r="158" spans="1:4" x14ac:dyDescent="0.2">
      <c r="A158">
        <v>78</v>
      </c>
      <c r="B158" t="s">
        <v>1734</v>
      </c>
      <c r="C158" t="s">
        <v>1734</v>
      </c>
      <c r="D158">
        <v>2</v>
      </c>
    </row>
    <row r="159" spans="1:4" x14ac:dyDescent="0.2">
      <c r="A159">
        <v>79</v>
      </c>
      <c r="B159" t="s">
        <v>1734</v>
      </c>
      <c r="C159" t="s">
        <v>1734</v>
      </c>
      <c r="D159">
        <v>2</v>
      </c>
    </row>
    <row r="160" spans="1:4" x14ac:dyDescent="0.2">
      <c r="A160">
        <v>80</v>
      </c>
      <c r="B160" t="s">
        <v>2937</v>
      </c>
      <c r="C160" t="s">
        <v>1757</v>
      </c>
      <c r="D160">
        <v>1</v>
      </c>
    </row>
    <row r="161" spans="1:4" x14ac:dyDescent="0.2">
      <c r="A161">
        <v>80</v>
      </c>
      <c r="B161" t="s">
        <v>1734</v>
      </c>
      <c r="C161" t="s">
        <v>1734</v>
      </c>
      <c r="D161">
        <v>1</v>
      </c>
    </row>
    <row r="162" spans="1:4" x14ac:dyDescent="0.2">
      <c r="A162">
        <v>81</v>
      </c>
      <c r="B162" t="s">
        <v>2914</v>
      </c>
      <c r="C162" t="s">
        <v>1733</v>
      </c>
      <c r="D162">
        <v>2</v>
      </c>
    </row>
    <row r="163" spans="1:4" x14ac:dyDescent="0.2">
      <c r="A163">
        <v>82</v>
      </c>
      <c r="B163" t="s">
        <v>2916</v>
      </c>
      <c r="C163" t="s">
        <v>1741</v>
      </c>
      <c r="D163">
        <v>2</v>
      </c>
    </row>
    <row r="164" spans="1:4" x14ac:dyDescent="0.2">
      <c r="A164">
        <v>83</v>
      </c>
      <c r="B164" t="s">
        <v>2914</v>
      </c>
      <c r="C164" t="s">
        <v>1733</v>
      </c>
      <c r="D164">
        <v>1</v>
      </c>
    </row>
    <row r="165" spans="1:4" x14ac:dyDescent="0.2">
      <c r="A165">
        <v>83</v>
      </c>
      <c r="B165" t="s">
        <v>1734</v>
      </c>
      <c r="C165" t="s">
        <v>1734</v>
      </c>
      <c r="D165">
        <v>1</v>
      </c>
    </row>
    <row r="166" spans="1:4" x14ac:dyDescent="0.2">
      <c r="A166">
        <v>84</v>
      </c>
      <c r="B166" t="s">
        <v>2914</v>
      </c>
      <c r="C166" t="s">
        <v>1733</v>
      </c>
      <c r="D166">
        <v>1</v>
      </c>
    </row>
    <row r="167" spans="1:4" x14ac:dyDescent="0.2">
      <c r="A167">
        <v>84</v>
      </c>
      <c r="B167" t="s">
        <v>1734</v>
      </c>
      <c r="C167" t="s">
        <v>1734</v>
      </c>
      <c r="D167">
        <v>1</v>
      </c>
    </row>
    <row r="168" spans="1:4" x14ac:dyDescent="0.2">
      <c r="A168">
        <v>85</v>
      </c>
      <c r="B168" t="s">
        <v>1734</v>
      </c>
      <c r="C168" t="s">
        <v>1734</v>
      </c>
      <c r="D168">
        <v>2</v>
      </c>
    </row>
    <row r="169" spans="1:4" x14ac:dyDescent="0.2">
      <c r="A169">
        <v>86</v>
      </c>
      <c r="B169" t="s">
        <v>1734</v>
      </c>
      <c r="C169" t="s">
        <v>1734</v>
      </c>
      <c r="D169">
        <v>1</v>
      </c>
    </row>
    <row r="170" spans="1:4" x14ac:dyDescent="0.2">
      <c r="A170">
        <v>87</v>
      </c>
      <c r="B170" t="s">
        <v>1734</v>
      </c>
      <c r="C170" t="s">
        <v>1734</v>
      </c>
      <c r="D170">
        <v>1</v>
      </c>
    </row>
    <row r="171" spans="1:4" x14ac:dyDescent="0.2">
      <c r="A171">
        <v>88</v>
      </c>
      <c r="B171" t="s">
        <v>2938</v>
      </c>
      <c r="C171" t="s">
        <v>1758</v>
      </c>
      <c r="D171">
        <v>1</v>
      </c>
    </row>
    <row r="172" spans="1:4" x14ac:dyDescent="0.2">
      <c r="A172">
        <v>89</v>
      </c>
      <c r="B172" t="s">
        <v>1734</v>
      </c>
      <c r="C172" t="s">
        <v>1734</v>
      </c>
      <c r="D172">
        <v>1</v>
      </c>
    </row>
    <row r="173" spans="1:4" x14ac:dyDescent="0.2">
      <c r="A173">
        <v>90</v>
      </c>
      <c r="B173" t="s">
        <v>1734</v>
      </c>
      <c r="C173" t="s">
        <v>1734</v>
      </c>
      <c r="D173">
        <v>1</v>
      </c>
    </row>
    <row r="174" spans="1:4" x14ac:dyDescent="0.2">
      <c r="A174">
        <v>91</v>
      </c>
      <c r="B174" t="s">
        <v>1734</v>
      </c>
      <c r="C174" t="s">
        <v>1734</v>
      </c>
      <c r="D174">
        <v>1</v>
      </c>
    </row>
    <row r="175" spans="1:4" x14ac:dyDescent="0.2">
      <c r="A175">
        <v>92</v>
      </c>
      <c r="B175" t="s">
        <v>1734</v>
      </c>
      <c r="C175" t="s">
        <v>1734</v>
      </c>
      <c r="D175">
        <v>1</v>
      </c>
    </row>
    <row r="176" spans="1:4" x14ac:dyDescent="0.2">
      <c r="A176">
        <v>93</v>
      </c>
      <c r="B176" t="s">
        <v>2920</v>
      </c>
      <c r="C176" t="s">
        <v>1738</v>
      </c>
      <c r="D176">
        <v>1</v>
      </c>
    </row>
    <row r="177" spans="1:4" x14ac:dyDescent="0.2">
      <c r="A177">
        <v>94</v>
      </c>
      <c r="B177" t="s">
        <v>1734</v>
      </c>
      <c r="C177" t="s">
        <v>1734</v>
      </c>
      <c r="D177">
        <v>1</v>
      </c>
    </row>
    <row r="178" spans="1:4" x14ac:dyDescent="0.2">
      <c r="A178">
        <v>95</v>
      </c>
      <c r="B178" t="s">
        <v>2914</v>
      </c>
      <c r="C178" t="s">
        <v>1733</v>
      </c>
      <c r="D178">
        <v>1</v>
      </c>
    </row>
    <row r="179" spans="1:4" x14ac:dyDescent="0.2">
      <c r="A179">
        <v>96</v>
      </c>
      <c r="B179" t="s">
        <v>1734</v>
      </c>
      <c r="C179" t="s">
        <v>1734</v>
      </c>
      <c r="D179">
        <v>1</v>
      </c>
    </row>
    <row r="180" spans="1:4" x14ac:dyDescent="0.2">
      <c r="A180">
        <v>97</v>
      </c>
      <c r="B180" t="s">
        <v>1734</v>
      </c>
      <c r="C180" t="s">
        <v>1734</v>
      </c>
      <c r="D180">
        <v>1</v>
      </c>
    </row>
    <row r="181" spans="1:4" x14ac:dyDescent="0.2">
      <c r="A181">
        <v>98</v>
      </c>
      <c r="B181" t="s">
        <v>2939</v>
      </c>
      <c r="C181" t="s">
        <v>1759</v>
      </c>
      <c r="D181">
        <v>1</v>
      </c>
    </row>
    <row r="182" spans="1:4" x14ac:dyDescent="0.2">
      <c r="A182">
        <v>99</v>
      </c>
      <c r="B182" t="s">
        <v>1734</v>
      </c>
      <c r="C182" t="s">
        <v>1734</v>
      </c>
      <c r="D182">
        <v>1</v>
      </c>
    </row>
    <row r="183" spans="1:4" x14ac:dyDescent="0.2">
      <c r="A183">
        <v>100</v>
      </c>
      <c r="B183" t="s">
        <v>2934</v>
      </c>
      <c r="C183" t="s">
        <v>1754</v>
      </c>
      <c r="D183">
        <v>1</v>
      </c>
    </row>
    <row r="184" spans="1:4" x14ac:dyDescent="0.2">
      <c r="A184">
        <v>101</v>
      </c>
      <c r="B184" t="s">
        <v>1734</v>
      </c>
      <c r="C184" t="s">
        <v>1734</v>
      </c>
      <c r="D184">
        <v>1</v>
      </c>
    </row>
    <row r="185" spans="1:4" x14ac:dyDescent="0.2">
      <c r="A185">
        <v>102</v>
      </c>
      <c r="B185" t="s">
        <v>2950</v>
      </c>
      <c r="C185" t="s">
        <v>1770</v>
      </c>
      <c r="D185">
        <v>1</v>
      </c>
    </row>
    <row r="186" spans="1:4" x14ac:dyDescent="0.2">
      <c r="A186">
        <v>103</v>
      </c>
      <c r="B186" t="s">
        <v>1734</v>
      </c>
      <c r="C186" t="s">
        <v>1734</v>
      </c>
      <c r="D186">
        <v>1</v>
      </c>
    </row>
    <row r="187" spans="1:4" x14ac:dyDescent="0.2">
      <c r="A187">
        <v>104</v>
      </c>
      <c r="B187" t="s">
        <v>1734</v>
      </c>
      <c r="C187" t="s">
        <v>1734</v>
      </c>
      <c r="D187">
        <v>1</v>
      </c>
    </row>
    <row r="188" spans="1:4" x14ac:dyDescent="0.2">
      <c r="A188">
        <v>105</v>
      </c>
      <c r="B188" t="s">
        <v>1734</v>
      </c>
      <c r="C188" t="s">
        <v>1734</v>
      </c>
      <c r="D188">
        <v>1</v>
      </c>
    </row>
    <row r="189" spans="1:4" x14ac:dyDescent="0.2">
      <c r="A189">
        <v>106</v>
      </c>
      <c r="B189" t="s">
        <v>1734</v>
      </c>
      <c r="C189" t="s">
        <v>1734</v>
      </c>
      <c r="D189">
        <v>1</v>
      </c>
    </row>
    <row r="190" spans="1:4" x14ac:dyDescent="0.2">
      <c r="A190">
        <v>107</v>
      </c>
      <c r="B190" t="s">
        <v>2937</v>
      </c>
      <c r="C190" t="s">
        <v>1757</v>
      </c>
      <c r="D190">
        <v>1</v>
      </c>
    </row>
    <row r="191" spans="1:4" x14ac:dyDescent="0.2">
      <c r="A191">
        <v>108</v>
      </c>
      <c r="B191" t="s">
        <v>2914</v>
      </c>
      <c r="C191" t="s">
        <v>1733</v>
      </c>
      <c r="D191">
        <v>1</v>
      </c>
    </row>
    <row r="192" spans="1:4" x14ac:dyDescent="0.2">
      <c r="A192">
        <v>109</v>
      </c>
      <c r="B192" t="s">
        <v>2938</v>
      </c>
      <c r="C192" t="s">
        <v>1758</v>
      </c>
      <c r="D192">
        <v>1</v>
      </c>
    </row>
    <row r="193" spans="1:4" x14ac:dyDescent="0.2">
      <c r="A193">
        <v>110</v>
      </c>
      <c r="B193" t="s">
        <v>2969</v>
      </c>
      <c r="C193" t="s">
        <v>1789</v>
      </c>
      <c r="D193">
        <v>1</v>
      </c>
    </row>
    <row r="194" spans="1:4" x14ac:dyDescent="0.2">
      <c r="A194">
        <v>111</v>
      </c>
      <c r="B194" t="s">
        <v>2914</v>
      </c>
      <c r="C194" t="s">
        <v>1733</v>
      </c>
      <c r="D194">
        <v>1</v>
      </c>
    </row>
    <row r="195" spans="1:4" x14ac:dyDescent="0.2">
      <c r="A195">
        <v>112</v>
      </c>
      <c r="B195" t="s">
        <v>1734</v>
      </c>
      <c r="C195" t="s">
        <v>1734</v>
      </c>
      <c r="D195">
        <v>1</v>
      </c>
    </row>
    <row r="196" spans="1:4" x14ac:dyDescent="0.2">
      <c r="A196">
        <v>113</v>
      </c>
      <c r="B196" t="s">
        <v>1734</v>
      </c>
      <c r="C196" t="s">
        <v>1734</v>
      </c>
      <c r="D196">
        <v>1</v>
      </c>
    </row>
    <row r="197" spans="1:4" x14ac:dyDescent="0.2">
      <c r="A197">
        <v>114</v>
      </c>
      <c r="B197" t="s">
        <v>1734</v>
      </c>
      <c r="C197" t="s">
        <v>1734</v>
      </c>
      <c r="D197">
        <v>1</v>
      </c>
    </row>
    <row r="198" spans="1:4" x14ac:dyDescent="0.2">
      <c r="A198">
        <v>115</v>
      </c>
      <c r="B198" t="s">
        <v>1734</v>
      </c>
      <c r="C198" t="s">
        <v>1734</v>
      </c>
      <c r="D198">
        <v>1</v>
      </c>
    </row>
    <row r="199" spans="1:4" x14ac:dyDescent="0.2">
      <c r="A199">
        <v>116</v>
      </c>
      <c r="B199" t="s">
        <v>1734</v>
      </c>
      <c r="C199" t="s">
        <v>1734</v>
      </c>
      <c r="D199">
        <v>1</v>
      </c>
    </row>
    <row r="200" spans="1:4" x14ac:dyDescent="0.2">
      <c r="A200">
        <v>117</v>
      </c>
      <c r="B200" t="s">
        <v>2914</v>
      </c>
      <c r="C200" t="s">
        <v>1733</v>
      </c>
      <c r="D200">
        <v>1</v>
      </c>
    </row>
    <row r="201" spans="1:4" x14ac:dyDescent="0.2">
      <c r="A201">
        <v>118</v>
      </c>
      <c r="B201" t="s">
        <v>2914</v>
      </c>
      <c r="C201" t="s">
        <v>1733</v>
      </c>
      <c r="D201">
        <v>1</v>
      </c>
    </row>
    <row r="202" spans="1:4" x14ac:dyDescent="0.2">
      <c r="A202">
        <v>119</v>
      </c>
      <c r="B202" t="s">
        <v>2926</v>
      </c>
      <c r="C202" t="s">
        <v>1745</v>
      </c>
      <c r="D202">
        <v>1</v>
      </c>
    </row>
    <row r="203" spans="1:4" x14ac:dyDescent="0.2">
      <c r="A203">
        <v>120</v>
      </c>
      <c r="B203" t="s">
        <v>2938</v>
      </c>
      <c r="C203" t="s">
        <v>1758</v>
      </c>
      <c r="D203">
        <v>1</v>
      </c>
    </row>
    <row r="204" spans="1:4" x14ac:dyDescent="0.2">
      <c r="A204">
        <v>121</v>
      </c>
      <c r="B204" t="s">
        <v>1734</v>
      </c>
      <c r="C204" t="s">
        <v>1734</v>
      </c>
      <c r="D204">
        <v>1</v>
      </c>
    </row>
    <row r="205" spans="1:4" x14ac:dyDescent="0.2">
      <c r="A205">
        <v>122</v>
      </c>
      <c r="B205" t="s">
        <v>1734</v>
      </c>
      <c r="C205" t="s">
        <v>1734</v>
      </c>
      <c r="D205">
        <v>1</v>
      </c>
    </row>
    <row r="206" spans="1:4" x14ac:dyDescent="0.2">
      <c r="A206">
        <v>123</v>
      </c>
      <c r="B206" t="s">
        <v>1734</v>
      </c>
      <c r="C206" t="s">
        <v>1734</v>
      </c>
      <c r="D206">
        <v>1</v>
      </c>
    </row>
    <row r="207" spans="1:4" x14ac:dyDescent="0.2">
      <c r="A207">
        <v>124</v>
      </c>
      <c r="B207" t="s">
        <v>2952</v>
      </c>
      <c r="C207" t="s">
        <v>1772</v>
      </c>
      <c r="D207">
        <v>1</v>
      </c>
    </row>
    <row r="208" spans="1:4" x14ac:dyDescent="0.2">
      <c r="A208">
        <v>125</v>
      </c>
      <c r="B208" t="s">
        <v>2941</v>
      </c>
      <c r="C208" t="s">
        <v>1761</v>
      </c>
      <c r="D208">
        <v>1</v>
      </c>
    </row>
    <row r="209" spans="1:4" x14ac:dyDescent="0.2">
      <c r="A209">
        <v>126</v>
      </c>
      <c r="B209" t="s">
        <v>2961</v>
      </c>
      <c r="C209" t="s">
        <v>1781</v>
      </c>
      <c r="D209">
        <v>1</v>
      </c>
    </row>
    <row r="210" spans="1:4" x14ac:dyDescent="0.2">
      <c r="A210">
        <v>127</v>
      </c>
      <c r="B210" t="s">
        <v>2919</v>
      </c>
      <c r="C210" t="s">
        <v>1737</v>
      </c>
      <c r="D210">
        <v>1</v>
      </c>
    </row>
    <row r="211" spans="1:4" x14ac:dyDescent="0.2">
      <c r="A211">
        <v>128</v>
      </c>
      <c r="B211" t="s">
        <v>1734</v>
      </c>
      <c r="C211" t="s">
        <v>1734</v>
      </c>
      <c r="D211">
        <v>1</v>
      </c>
    </row>
    <row r="212" spans="1:4" x14ac:dyDescent="0.2">
      <c r="A212">
        <v>129</v>
      </c>
      <c r="B212" t="s">
        <v>2914</v>
      </c>
      <c r="C212" t="s">
        <v>1733</v>
      </c>
      <c r="D212">
        <v>1</v>
      </c>
    </row>
    <row r="213" spans="1:4" x14ac:dyDescent="0.2">
      <c r="A213">
        <v>130</v>
      </c>
      <c r="B213" t="s">
        <v>1734</v>
      </c>
      <c r="C213" t="s">
        <v>1734</v>
      </c>
      <c r="D213">
        <v>1</v>
      </c>
    </row>
    <row r="214" spans="1:4" x14ac:dyDescent="0.2">
      <c r="A214">
        <v>131</v>
      </c>
      <c r="B214" t="s">
        <v>1734</v>
      </c>
      <c r="C214" t="s">
        <v>1734</v>
      </c>
      <c r="D214">
        <v>1</v>
      </c>
    </row>
    <row r="215" spans="1:4" x14ac:dyDescent="0.2">
      <c r="A215">
        <v>132</v>
      </c>
      <c r="B215" t="s">
        <v>1734</v>
      </c>
      <c r="C215" t="s">
        <v>1734</v>
      </c>
      <c r="D215">
        <v>1</v>
      </c>
    </row>
    <row r="216" spans="1:4" x14ac:dyDescent="0.2">
      <c r="A216">
        <v>133</v>
      </c>
      <c r="B216" t="s">
        <v>1734</v>
      </c>
      <c r="C216" t="s">
        <v>1734</v>
      </c>
      <c r="D216">
        <v>1</v>
      </c>
    </row>
    <row r="217" spans="1:4" x14ac:dyDescent="0.2">
      <c r="A217">
        <v>134</v>
      </c>
      <c r="B217" t="s">
        <v>1734</v>
      </c>
      <c r="C217" t="s">
        <v>1734</v>
      </c>
      <c r="D217">
        <v>1</v>
      </c>
    </row>
    <row r="218" spans="1:4" x14ac:dyDescent="0.2">
      <c r="A218">
        <v>135</v>
      </c>
      <c r="B218" t="s">
        <v>2942</v>
      </c>
      <c r="C218" t="s">
        <v>1762</v>
      </c>
      <c r="D218">
        <v>1</v>
      </c>
    </row>
    <row r="219" spans="1:4" x14ac:dyDescent="0.2">
      <c r="A219">
        <v>136</v>
      </c>
      <c r="B219" t="s">
        <v>1734</v>
      </c>
      <c r="C219" t="s">
        <v>1734</v>
      </c>
      <c r="D219">
        <v>1</v>
      </c>
    </row>
    <row r="220" spans="1:4" x14ac:dyDescent="0.2">
      <c r="A220">
        <v>137</v>
      </c>
      <c r="B220" t="s">
        <v>2932</v>
      </c>
      <c r="C220" t="s">
        <v>1752</v>
      </c>
      <c r="D220">
        <v>1</v>
      </c>
    </row>
    <row r="221" spans="1:4" x14ac:dyDescent="0.2">
      <c r="A221">
        <v>138</v>
      </c>
      <c r="B221" t="s">
        <v>1734</v>
      </c>
      <c r="C221" t="s">
        <v>1734</v>
      </c>
      <c r="D221">
        <v>1</v>
      </c>
    </row>
    <row r="222" spans="1:4" x14ac:dyDescent="0.2">
      <c r="A222">
        <v>139</v>
      </c>
      <c r="B222" t="s">
        <v>2914</v>
      </c>
      <c r="C222" t="s">
        <v>1733</v>
      </c>
      <c r="D222">
        <v>1</v>
      </c>
    </row>
    <row r="223" spans="1:4" x14ac:dyDescent="0.2">
      <c r="A223">
        <v>140</v>
      </c>
      <c r="B223" t="s">
        <v>2950</v>
      </c>
      <c r="C223" t="s">
        <v>1770</v>
      </c>
      <c r="D223">
        <v>1</v>
      </c>
    </row>
    <row r="224" spans="1:4" x14ac:dyDescent="0.2">
      <c r="A224">
        <v>141</v>
      </c>
      <c r="B224" t="s">
        <v>2914</v>
      </c>
      <c r="C224" t="s">
        <v>1733</v>
      </c>
      <c r="D224">
        <v>1</v>
      </c>
    </row>
    <row r="225" spans="1:4" x14ac:dyDescent="0.2">
      <c r="A225">
        <v>142</v>
      </c>
      <c r="B225" t="s">
        <v>2938</v>
      </c>
      <c r="C225" t="s">
        <v>1758</v>
      </c>
      <c r="D225">
        <v>1</v>
      </c>
    </row>
    <row r="226" spans="1:4" x14ac:dyDescent="0.2">
      <c r="A226">
        <v>143</v>
      </c>
      <c r="B226" t="s">
        <v>1734</v>
      </c>
      <c r="C226" t="s">
        <v>1734</v>
      </c>
      <c r="D226">
        <v>1</v>
      </c>
    </row>
    <row r="227" spans="1:4" x14ac:dyDescent="0.2">
      <c r="A227">
        <v>144</v>
      </c>
      <c r="B227" t="s">
        <v>1734</v>
      </c>
      <c r="C227" t="s">
        <v>1734</v>
      </c>
      <c r="D227">
        <v>1</v>
      </c>
    </row>
    <row r="228" spans="1:4" x14ac:dyDescent="0.2">
      <c r="A228">
        <v>145</v>
      </c>
      <c r="B228" t="s">
        <v>2970</v>
      </c>
      <c r="C228" t="s">
        <v>1790</v>
      </c>
      <c r="D228">
        <v>1</v>
      </c>
    </row>
    <row r="229" spans="1:4" x14ac:dyDescent="0.2">
      <c r="A229">
        <v>146</v>
      </c>
      <c r="B229" t="s">
        <v>1734</v>
      </c>
      <c r="C229" t="s">
        <v>1734</v>
      </c>
      <c r="D229">
        <v>1</v>
      </c>
    </row>
    <row r="230" spans="1:4" x14ac:dyDescent="0.2">
      <c r="A230">
        <v>147</v>
      </c>
      <c r="B230" t="s">
        <v>2971</v>
      </c>
      <c r="C230" t="s">
        <v>1791</v>
      </c>
      <c r="D230">
        <v>1</v>
      </c>
    </row>
    <row r="231" spans="1:4" x14ac:dyDescent="0.2">
      <c r="A231">
        <v>148</v>
      </c>
      <c r="B231" t="s">
        <v>2964</v>
      </c>
      <c r="C231" t="s">
        <v>1784</v>
      </c>
      <c r="D231">
        <v>1</v>
      </c>
    </row>
    <row r="232" spans="1:4" x14ac:dyDescent="0.2">
      <c r="A232">
        <v>149</v>
      </c>
      <c r="B232" t="s">
        <v>1734</v>
      </c>
      <c r="C232" t="s">
        <v>1734</v>
      </c>
      <c r="D232">
        <v>1</v>
      </c>
    </row>
    <row r="233" spans="1:4" x14ac:dyDescent="0.2">
      <c r="A233">
        <v>150</v>
      </c>
      <c r="B233" t="s">
        <v>1734</v>
      </c>
      <c r="C233" t="s">
        <v>1734</v>
      </c>
      <c r="D233">
        <v>1</v>
      </c>
    </row>
    <row r="234" spans="1:4" x14ac:dyDescent="0.2">
      <c r="A234">
        <v>151</v>
      </c>
      <c r="B234" t="s">
        <v>2956</v>
      </c>
      <c r="C234" t="s">
        <v>1776</v>
      </c>
      <c r="D234">
        <v>1</v>
      </c>
    </row>
    <row r="235" spans="1:4" x14ac:dyDescent="0.2">
      <c r="A235">
        <v>152</v>
      </c>
      <c r="B235" t="s">
        <v>1734</v>
      </c>
      <c r="C235" t="s">
        <v>1734</v>
      </c>
      <c r="D235">
        <v>1</v>
      </c>
    </row>
    <row r="236" spans="1:4" x14ac:dyDescent="0.2">
      <c r="A236">
        <v>153</v>
      </c>
      <c r="B236" t="s">
        <v>1734</v>
      </c>
      <c r="C236" t="s">
        <v>1734</v>
      </c>
      <c r="D236">
        <v>1</v>
      </c>
    </row>
    <row r="237" spans="1:4" x14ac:dyDescent="0.2">
      <c r="A237">
        <v>154</v>
      </c>
      <c r="B237" t="s">
        <v>2919</v>
      </c>
      <c r="C237" t="s">
        <v>1737</v>
      </c>
      <c r="D237">
        <v>1</v>
      </c>
    </row>
    <row r="238" spans="1:4" x14ac:dyDescent="0.2">
      <c r="A238">
        <v>155</v>
      </c>
      <c r="B238" t="s">
        <v>2969</v>
      </c>
      <c r="C238" t="s">
        <v>1789</v>
      </c>
      <c r="D238">
        <v>1</v>
      </c>
    </row>
    <row r="239" spans="1:4" x14ac:dyDescent="0.2">
      <c r="A239">
        <v>156</v>
      </c>
      <c r="B239" t="s">
        <v>2914</v>
      </c>
      <c r="C239" t="s">
        <v>1733</v>
      </c>
      <c r="D239">
        <v>1</v>
      </c>
    </row>
    <row r="240" spans="1:4" x14ac:dyDescent="0.2">
      <c r="A240">
        <v>157</v>
      </c>
      <c r="B240" t="s">
        <v>2972</v>
      </c>
      <c r="C240" t="s">
        <v>1792</v>
      </c>
      <c r="D240">
        <v>1</v>
      </c>
    </row>
    <row r="241" spans="1:4" x14ac:dyDescent="0.2">
      <c r="A241">
        <v>158</v>
      </c>
      <c r="B241" t="s">
        <v>1734</v>
      </c>
      <c r="C241" t="s">
        <v>1734</v>
      </c>
      <c r="D241">
        <v>1</v>
      </c>
    </row>
    <row r="242" spans="1:4" x14ac:dyDescent="0.2">
      <c r="A242">
        <v>159</v>
      </c>
      <c r="B242" t="s">
        <v>2914</v>
      </c>
      <c r="C242" t="s">
        <v>1733</v>
      </c>
      <c r="D242">
        <v>1</v>
      </c>
    </row>
    <row r="243" spans="1:4" x14ac:dyDescent="0.2">
      <c r="A243">
        <v>160</v>
      </c>
      <c r="B243" t="s">
        <v>1734</v>
      </c>
      <c r="C243" t="s">
        <v>1734</v>
      </c>
      <c r="D243">
        <v>1</v>
      </c>
    </row>
    <row r="244" spans="1:4" x14ac:dyDescent="0.2">
      <c r="A244">
        <v>161</v>
      </c>
      <c r="B244" t="s">
        <v>1734</v>
      </c>
      <c r="C244" t="s">
        <v>1734</v>
      </c>
      <c r="D244">
        <v>1</v>
      </c>
    </row>
    <row r="245" spans="1:4" x14ac:dyDescent="0.2">
      <c r="A245">
        <v>162</v>
      </c>
      <c r="B245" t="s">
        <v>2921</v>
      </c>
      <c r="C245" t="s">
        <v>1739</v>
      </c>
      <c r="D245">
        <v>1</v>
      </c>
    </row>
    <row r="246" spans="1:4" x14ac:dyDescent="0.2">
      <c r="A246">
        <v>163</v>
      </c>
      <c r="B246" t="s">
        <v>2973</v>
      </c>
      <c r="C246" t="s">
        <v>1793</v>
      </c>
      <c r="D246">
        <v>1</v>
      </c>
    </row>
    <row r="247" spans="1:4" x14ac:dyDescent="0.2">
      <c r="A247">
        <v>164</v>
      </c>
      <c r="B247" t="s">
        <v>1734</v>
      </c>
      <c r="C247" t="s">
        <v>1734</v>
      </c>
      <c r="D247">
        <v>1</v>
      </c>
    </row>
    <row r="248" spans="1:4" x14ac:dyDescent="0.2">
      <c r="A248">
        <v>165</v>
      </c>
      <c r="B248" t="s">
        <v>2914</v>
      </c>
      <c r="C248" t="s">
        <v>1733</v>
      </c>
      <c r="D248">
        <v>1</v>
      </c>
    </row>
    <row r="249" spans="1:4" x14ac:dyDescent="0.2">
      <c r="A249">
        <v>166</v>
      </c>
      <c r="B249" t="s">
        <v>2916</v>
      </c>
      <c r="C249" t="s">
        <v>1741</v>
      </c>
      <c r="D249">
        <v>1</v>
      </c>
    </row>
    <row r="250" spans="1:4" x14ac:dyDescent="0.2">
      <c r="A250">
        <v>167</v>
      </c>
      <c r="B250" t="s">
        <v>2935</v>
      </c>
      <c r="C250" t="s">
        <v>1755</v>
      </c>
      <c r="D250">
        <v>1</v>
      </c>
    </row>
    <row r="251" spans="1:4" x14ac:dyDescent="0.2">
      <c r="A251">
        <v>168</v>
      </c>
      <c r="B251" t="s">
        <v>2974</v>
      </c>
      <c r="C251" t="s">
        <v>1794</v>
      </c>
      <c r="D251">
        <v>1</v>
      </c>
    </row>
    <row r="252" spans="1:4" x14ac:dyDescent="0.2">
      <c r="A252">
        <v>169</v>
      </c>
      <c r="B252" t="s">
        <v>1734</v>
      </c>
      <c r="C252" t="s">
        <v>1734</v>
      </c>
      <c r="D252">
        <v>1</v>
      </c>
    </row>
    <row r="253" spans="1:4" x14ac:dyDescent="0.2">
      <c r="A253">
        <v>170</v>
      </c>
      <c r="B253" t="s">
        <v>2975</v>
      </c>
      <c r="C253" t="s">
        <v>1795</v>
      </c>
      <c r="D253">
        <v>1</v>
      </c>
    </row>
    <row r="254" spans="1:4" x14ac:dyDescent="0.2">
      <c r="A254">
        <v>171</v>
      </c>
      <c r="B254" t="s">
        <v>2976</v>
      </c>
      <c r="C254" t="s">
        <v>1796</v>
      </c>
      <c r="D254">
        <v>1</v>
      </c>
    </row>
    <row r="255" spans="1:4" x14ac:dyDescent="0.2">
      <c r="A255">
        <v>172</v>
      </c>
      <c r="B255" t="s">
        <v>2938</v>
      </c>
      <c r="C255" t="s">
        <v>1758</v>
      </c>
      <c r="D255">
        <v>1</v>
      </c>
    </row>
    <row r="256" spans="1:4" x14ac:dyDescent="0.2">
      <c r="A256">
        <v>173</v>
      </c>
      <c r="B256" t="s">
        <v>2914</v>
      </c>
      <c r="C256" t="s">
        <v>1733</v>
      </c>
      <c r="D256">
        <v>1</v>
      </c>
    </row>
    <row r="257" spans="1:4" x14ac:dyDescent="0.2">
      <c r="A257">
        <v>174</v>
      </c>
      <c r="B257" t="s">
        <v>1734</v>
      </c>
      <c r="C257" t="s">
        <v>1734</v>
      </c>
      <c r="D257">
        <v>1</v>
      </c>
    </row>
    <row r="258" spans="1:4" x14ac:dyDescent="0.2">
      <c r="A258">
        <v>175</v>
      </c>
      <c r="B258" t="s">
        <v>2940</v>
      </c>
      <c r="C258" t="s">
        <v>1760</v>
      </c>
      <c r="D258">
        <v>1</v>
      </c>
    </row>
    <row r="259" spans="1:4" x14ac:dyDescent="0.2">
      <c r="A259">
        <v>176</v>
      </c>
      <c r="B259" t="s">
        <v>1734</v>
      </c>
      <c r="C259" t="s">
        <v>1734</v>
      </c>
      <c r="D259">
        <v>1</v>
      </c>
    </row>
    <row r="260" spans="1:4" x14ac:dyDescent="0.2">
      <c r="A260">
        <v>177</v>
      </c>
      <c r="B260" t="s">
        <v>1734</v>
      </c>
      <c r="C260" t="s">
        <v>1734</v>
      </c>
      <c r="D260">
        <v>1</v>
      </c>
    </row>
    <row r="261" spans="1:4" x14ac:dyDescent="0.2">
      <c r="A261">
        <v>178</v>
      </c>
      <c r="B261" t="s">
        <v>1734</v>
      </c>
      <c r="C261" t="s">
        <v>1734</v>
      </c>
      <c r="D261">
        <v>1</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8"/>
  <sheetViews>
    <sheetView workbookViewId="0">
      <selection sqref="A1:A8"/>
    </sheetView>
  </sheetViews>
  <sheetFormatPr baseColWidth="10" defaultRowHeight="16" x14ac:dyDescent="0.2"/>
  <cols>
    <col min="1" max="1" width="12" customWidth="1"/>
    <col min="2" max="36" width="8.33203125" customWidth="1"/>
  </cols>
  <sheetData>
    <row r="1" spans="1:15" x14ac:dyDescent="0.2">
      <c r="A1" s="26" t="s">
        <v>2909</v>
      </c>
      <c r="H1" s="20" t="s">
        <v>2910</v>
      </c>
    </row>
    <row r="2" spans="1:15" x14ac:dyDescent="0.2">
      <c r="A2" s="26"/>
      <c r="B2" t="s">
        <v>2911</v>
      </c>
      <c r="C2">
        <v>1</v>
      </c>
      <c r="D2">
        <v>4</v>
      </c>
      <c r="E2">
        <v>5</v>
      </c>
      <c r="F2">
        <v>8</v>
      </c>
      <c r="G2">
        <v>11</v>
      </c>
      <c r="H2">
        <v>14</v>
      </c>
      <c r="I2">
        <v>17</v>
      </c>
      <c r="J2">
        <v>18</v>
      </c>
      <c r="K2">
        <v>20</v>
      </c>
      <c r="L2">
        <v>29</v>
      </c>
      <c r="M2">
        <v>31</v>
      </c>
      <c r="N2">
        <v>36</v>
      </c>
      <c r="O2">
        <v>46</v>
      </c>
    </row>
    <row r="3" spans="1:15" x14ac:dyDescent="0.2">
      <c r="A3" s="26"/>
      <c r="B3">
        <v>1</v>
      </c>
      <c r="C3" t="s">
        <v>2808</v>
      </c>
      <c r="D3" t="s">
        <v>2809</v>
      </c>
      <c r="E3" t="s">
        <v>2810</v>
      </c>
      <c r="F3" t="s">
        <v>2811</v>
      </c>
      <c r="G3" t="s">
        <v>2812</v>
      </c>
      <c r="H3" t="s">
        <v>2813</v>
      </c>
      <c r="I3" t="s">
        <v>2815</v>
      </c>
      <c r="J3" t="s">
        <v>2816</v>
      </c>
      <c r="K3" t="s">
        <v>2817</v>
      </c>
      <c r="L3" t="s">
        <v>2818</v>
      </c>
      <c r="M3" t="s">
        <v>2818</v>
      </c>
      <c r="N3" t="s">
        <v>2818</v>
      </c>
      <c r="O3" t="s">
        <v>2819</v>
      </c>
    </row>
    <row r="4" spans="1:15" x14ac:dyDescent="0.2">
      <c r="A4" s="26"/>
      <c r="B4">
        <v>2</v>
      </c>
      <c r="C4" t="s">
        <v>2820</v>
      </c>
      <c r="D4" t="s">
        <v>2821</v>
      </c>
      <c r="E4" t="s">
        <v>2822</v>
      </c>
      <c r="F4" t="s">
        <v>2811</v>
      </c>
      <c r="G4" t="s">
        <v>2823</v>
      </c>
      <c r="H4" t="s">
        <v>2824</v>
      </c>
      <c r="I4" t="s">
        <v>2814</v>
      </c>
      <c r="J4" t="s">
        <v>2825</v>
      </c>
      <c r="K4" t="s">
        <v>2826</v>
      </c>
      <c r="L4" t="s">
        <v>2827</v>
      </c>
      <c r="M4" t="s">
        <v>2828</v>
      </c>
      <c r="N4" t="s">
        <v>2829</v>
      </c>
      <c r="O4" t="s">
        <v>2819</v>
      </c>
    </row>
    <row r="5" spans="1:15" x14ac:dyDescent="0.2">
      <c r="A5" s="26"/>
      <c r="B5">
        <v>3</v>
      </c>
      <c r="C5" t="s">
        <v>2820</v>
      </c>
      <c r="D5" t="s">
        <v>2809</v>
      </c>
      <c r="E5" t="s">
        <v>2830</v>
      </c>
      <c r="F5" t="s">
        <v>2831</v>
      </c>
      <c r="G5" t="s">
        <v>2832</v>
      </c>
      <c r="H5" t="s">
        <v>2824</v>
      </c>
      <c r="I5" t="s">
        <v>2814</v>
      </c>
      <c r="J5" t="s">
        <v>2833</v>
      </c>
      <c r="K5" t="s">
        <v>2817</v>
      </c>
      <c r="L5" t="s">
        <v>2828</v>
      </c>
      <c r="M5" t="s">
        <v>2827</v>
      </c>
      <c r="N5" t="s">
        <v>2818</v>
      </c>
      <c r="O5" t="s">
        <v>2819</v>
      </c>
    </row>
    <row r="6" spans="1:15" x14ac:dyDescent="0.2">
      <c r="A6" s="26"/>
      <c r="B6">
        <v>4</v>
      </c>
      <c r="C6" t="s">
        <v>2834</v>
      </c>
      <c r="D6" t="s">
        <v>2809</v>
      </c>
      <c r="E6" t="s">
        <v>2810</v>
      </c>
      <c r="F6" t="s">
        <v>2811</v>
      </c>
      <c r="G6" t="s">
        <v>2835</v>
      </c>
      <c r="H6" t="s">
        <v>2824</v>
      </c>
      <c r="I6" t="s">
        <v>2814</v>
      </c>
      <c r="J6" t="s">
        <v>2836</v>
      </c>
      <c r="K6" t="s">
        <v>2817</v>
      </c>
      <c r="L6" t="s">
        <v>2818</v>
      </c>
      <c r="M6" t="s">
        <v>2818</v>
      </c>
      <c r="N6" t="s">
        <v>2818</v>
      </c>
      <c r="O6" t="s">
        <v>2837</v>
      </c>
    </row>
    <row r="7" spans="1:15" x14ac:dyDescent="0.2">
      <c r="A7" s="26"/>
      <c r="B7" t="s">
        <v>2841</v>
      </c>
      <c r="C7" t="s">
        <v>2838</v>
      </c>
      <c r="D7" t="s">
        <v>2821</v>
      </c>
      <c r="E7" t="s">
        <v>2839</v>
      </c>
      <c r="F7" t="s">
        <v>2831</v>
      </c>
      <c r="G7" t="s">
        <v>2840</v>
      </c>
      <c r="H7" t="s">
        <v>2813</v>
      </c>
      <c r="I7" t="s">
        <v>2815</v>
      </c>
      <c r="J7" t="s">
        <v>2842</v>
      </c>
      <c r="K7" t="s">
        <v>2826</v>
      </c>
      <c r="L7" t="s">
        <v>2843</v>
      </c>
      <c r="M7" t="s">
        <v>2844</v>
      </c>
      <c r="N7" t="s">
        <v>2829</v>
      </c>
      <c r="O7" t="s">
        <v>2837</v>
      </c>
    </row>
    <row r="8" spans="1:15" ht="28" customHeight="1" x14ac:dyDescent="0.2">
      <c r="A8" s="26"/>
    </row>
  </sheetData>
  <mergeCells count="1">
    <mergeCell ref="A1:A8"/>
  </mergeCells>
  <pageMargins left="0.75" right="0.75" top="1" bottom="1" header="0.5" footer="0.5"/>
  <pageSetup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07"/>
  <sheetViews>
    <sheetView workbookViewId="0">
      <selection activeCell="D3" sqref="D3"/>
    </sheetView>
  </sheetViews>
  <sheetFormatPr baseColWidth="10" defaultRowHeight="16" x14ac:dyDescent="0.2"/>
  <cols>
    <col min="1" max="1" width="9.1640625" bestFit="1" customWidth="1"/>
    <col min="2" max="2" width="11.83203125" bestFit="1" customWidth="1"/>
    <col min="3" max="3" width="49.83203125" bestFit="1" customWidth="1"/>
    <col min="4" max="4" width="19.33203125" bestFit="1" customWidth="1"/>
    <col min="5" max="5" width="24.6640625" bestFit="1" customWidth="1"/>
    <col min="6" max="6" width="10.6640625" bestFit="1" customWidth="1"/>
    <col min="7" max="7" width="17.83203125" bestFit="1" customWidth="1"/>
    <col min="8" max="8" width="16" bestFit="1" customWidth="1"/>
    <col min="9" max="9" width="67.83203125" bestFit="1" customWidth="1"/>
    <col min="10" max="10" width="18.5" bestFit="1" customWidth="1"/>
    <col min="11" max="11" width="58.33203125" bestFit="1" customWidth="1"/>
    <col min="12" max="12" width="18.33203125" bestFit="1" customWidth="1"/>
    <col min="13" max="13" width="255.83203125" bestFit="1" customWidth="1"/>
  </cols>
  <sheetData>
    <row r="1" spans="1:13" x14ac:dyDescent="0.2">
      <c r="A1" t="s">
        <v>1731</v>
      </c>
      <c r="B1" t="s">
        <v>43</v>
      </c>
      <c r="C1" t="s">
        <v>1799</v>
      </c>
      <c r="D1" t="s">
        <v>1800</v>
      </c>
      <c r="E1" t="s">
        <v>1801</v>
      </c>
      <c r="F1" t="s">
        <v>1802</v>
      </c>
      <c r="G1" t="s">
        <v>1803</v>
      </c>
      <c r="H1" t="s">
        <v>1804</v>
      </c>
      <c r="I1" t="s">
        <v>44</v>
      </c>
      <c r="J1" t="s">
        <v>1805</v>
      </c>
      <c r="K1" t="s">
        <v>1730</v>
      </c>
      <c r="L1" t="s">
        <v>1806</v>
      </c>
      <c r="M1" t="s">
        <v>1807</v>
      </c>
    </row>
    <row r="2" spans="1:13" x14ac:dyDescent="0.2">
      <c r="A2" t="s">
        <v>1614</v>
      </c>
      <c r="B2">
        <v>1</v>
      </c>
      <c r="C2" t="s">
        <v>1808</v>
      </c>
      <c r="D2" t="s">
        <v>3088</v>
      </c>
      <c r="F2">
        <v>41</v>
      </c>
      <c r="G2">
        <v>0.73170731707299996</v>
      </c>
      <c r="H2" t="s">
        <v>1809</v>
      </c>
      <c r="I2" t="s">
        <v>45</v>
      </c>
      <c r="J2">
        <v>102</v>
      </c>
      <c r="K2" t="s">
        <v>1613</v>
      </c>
      <c r="L2">
        <v>3</v>
      </c>
    </row>
    <row r="3" spans="1:13" x14ac:dyDescent="0.2">
      <c r="A3" t="s">
        <v>1595</v>
      </c>
      <c r="B3">
        <v>1</v>
      </c>
      <c r="C3" t="s">
        <v>1810</v>
      </c>
      <c r="D3" t="s">
        <v>3088</v>
      </c>
      <c r="F3">
        <v>40</v>
      </c>
      <c r="G3">
        <v>0.8</v>
      </c>
      <c r="H3" t="s">
        <v>1811</v>
      </c>
      <c r="I3" t="s">
        <v>46</v>
      </c>
      <c r="J3">
        <v>94</v>
      </c>
      <c r="K3" t="s">
        <v>1594</v>
      </c>
      <c r="L3">
        <v>3</v>
      </c>
    </row>
    <row r="4" spans="1:13" x14ac:dyDescent="0.2">
      <c r="A4" t="s">
        <v>11</v>
      </c>
      <c r="B4">
        <v>1</v>
      </c>
      <c r="C4" t="s">
        <v>1812</v>
      </c>
      <c r="D4" t="s">
        <v>3088</v>
      </c>
      <c r="F4">
        <v>37</v>
      </c>
      <c r="G4">
        <v>1</v>
      </c>
      <c r="H4" t="s">
        <v>1813</v>
      </c>
      <c r="I4" t="s">
        <v>47</v>
      </c>
      <c r="J4">
        <v>59</v>
      </c>
      <c r="K4" t="s">
        <v>1676</v>
      </c>
      <c r="L4">
        <v>3</v>
      </c>
      <c r="M4" t="s">
        <v>1814</v>
      </c>
    </row>
    <row r="5" spans="1:13" x14ac:dyDescent="0.2">
      <c r="A5" t="s">
        <v>1540</v>
      </c>
      <c r="B5">
        <v>1</v>
      </c>
      <c r="C5" t="s">
        <v>1815</v>
      </c>
      <c r="D5" t="s">
        <v>3088</v>
      </c>
      <c r="F5">
        <v>37</v>
      </c>
      <c r="G5">
        <v>0.91891891891900002</v>
      </c>
      <c r="H5" t="s">
        <v>1816</v>
      </c>
      <c r="I5" t="s">
        <v>48</v>
      </c>
      <c r="J5">
        <v>59</v>
      </c>
      <c r="K5" t="s">
        <v>1539</v>
      </c>
      <c r="L5">
        <v>3</v>
      </c>
    </row>
    <row r="6" spans="1:13" x14ac:dyDescent="0.2">
      <c r="A6" t="s">
        <v>1536</v>
      </c>
      <c r="B6">
        <v>1</v>
      </c>
      <c r="C6" t="s">
        <v>1817</v>
      </c>
      <c r="D6" t="s">
        <v>3088</v>
      </c>
      <c r="F6">
        <v>38</v>
      </c>
      <c r="G6">
        <v>0.92105263157899997</v>
      </c>
      <c r="H6" t="s">
        <v>1818</v>
      </c>
      <c r="I6" t="s">
        <v>49</v>
      </c>
      <c r="J6">
        <v>38</v>
      </c>
      <c r="K6" t="s">
        <v>1532</v>
      </c>
      <c r="L6">
        <v>3</v>
      </c>
    </row>
    <row r="7" spans="1:13" x14ac:dyDescent="0.2">
      <c r="A7" t="s">
        <v>1519</v>
      </c>
      <c r="B7">
        <v>1</v>
      </c>
      <c r="C7" t="s">
        <v>1819</v>
      </c>
      <c r="D7" t="s">
        <v>3088</v>
      </c>
      <c r="F7">
        <v>38</v>
      </c>
      <c r="G7">
        <v>0.97297297297300001</v>
      </c>
      <c r="H7" t="s">
        <v>1820</v>
      </c>
      <c r="I7" t="s">
        <v>50</v>
      </c>
      <c r="J7">
        <v>61</v>
      </c>
      <c r="K7" t="s">
        <v>1518</v>
      </c>
      <c r="L7">
        <v>3</v>
      </c>
    </row>
    <row r="8" spans="1:13" x14ac:dyDescent="0.2">
      <c r="A8" t="s">
        <v>1632</v>
      </c>
      <c r="B8">
        <v>1</v>
      </c>
      <c r="C8" t="s">
        <v>1808</v>
      </c>
      <c r="D8" t="s">
        <v>3088</v>
      </c>
      <c r="F8">
        <v>43</v>
      </c>
      <c r="G8">
        <v>0.72093023255800004</v>
      </c>
      <c r="H8" t="s">
        <v>1821</v>
      </c>
      <c r="I8" t="s">
        <v>51</v>
      </c>
      <c r="J8">
        <v>65</v>
      </c>
      <c r="K8" t="s">
        <v>1631</v>
      </c>
      <c r="L8">
        <v>4</v>
      </c>
    </row>
    <row r="9" spans="1:13" x14ac:dyDescent="0.2">
      <c r="A9" t="s">
        <v>1535</v>
      </c>
      <c r="B9">
        <v>1</v>
      </c>
      <c r="C9" t="s">
        <v>1822</v>
      </c>
      <c r="D9" t="s">
        <v>3088</v>
      </c>
      <c r="F9">
        <v>38</v>
      </c>
      <c r="G9">
        <v>0.92105263157899997</v>
      </c>
      <c r="H9" t="s">
        <v>1823</v>
      </c>
      <c r="I9" t="s">
        <v>52</v>
      </c>
      <c r="J9">
        <v>38</v>
      </c>
      <c r="K9" t="s">
        <v>1534</v>
      </c>
      <c r="L9">
        <v>3</v>
      </c>
    </row>
    <row r="10" spans="1:13" x14ac:dyDescent="0.2">
      <c r="A10" t="s">
        <v>1557</v>
      </c>
      <c r="B10">
        <v>1</v>
      </c>
      <c r="C10" t="s">
        <v>1822</v>
      </c>
      <c r="D10" t="s">
        <v>3088</v>
      </c>
      <c r="F10">
        <v>38</v>
      </c>
      <c r="G10">
        <v>0.89473684210500004</v>
      </c>
      <c r="H10" t="s">
        <v>1823</v>
      </c>
      <c r="I10" t="s">
        <v>52</v>
      </c>
      <c r="J10">
        <v>38</v>
      </c>
      <c r="K10" t="s">
        <v>1556</v>
      </c>
      <c r="L10">
        <v>3</v>
      </c>
    </row>
    <row r="11" spans="1:13" x14ac:dyDescent="0.2">
      <c r="A11" t="s">
        <v>1533</v>
      </c>
      <c r="B11">
        <v>1</v>
      </c>
      <c r="C11" t="s">
        <v>1817</v>
      </c>
      <c r="D11" t="s">
        <v>3088</v>
      </c>
      <c r="F11">
        <v>38</v>
      </c>
      <c r="G11">
        <v>0.92105263157899997</v>
      </c>
      <c r="H11" t="s">
        <v>1818</v>
      </c>
      <c r="I11" t="s">
        <v>49</v>
      </c>
      <c r="J11">
        <v>38</v>
      </c>
      <c r="K11" t="s">
        <v>1532</v>
      </c>
      <c r="L11">
        <v>3</v>
      </c>
    </row>
    <row r="12" spans="1:13" x14ac:dyDescent="0.2">
      <c r="A12" t="s">
        <v>1571</v>
      </c>
      <c r="B12">
        <v>1</v>
      </c>
      <c r="C12" t="s">
        <v>1824</v>
      </c>
      <c r="D12" t="s">
        <v>3088</v>
      </c>
      <c r="F12">
        <v>38</v>
      </c>
      <c r="G12">
        <v>0.86842105263199998</v>
      </c>
      <c r="H12" t="s">
        <v>1825</v>
      </c>
      <c r="I12" t="s">
        <v>53</v>
      </c>
      <c r="J12">
        <v>38</v>
      </c>
      <c r="K12" t="s">
        <v>1570</v>
      </c>
      <c r="L12">
        <v>4</v>
      </c>
    </row>
    <row r="13" spans="1:13" x14ac:dyDescent="0.2">
      <c r="A13" t="s">
        <v>1548</v>
      </c>
      <c r="B13">
        <v>1</v>
      </c>
      <c r="C13" t="s">
        <v>1826</v>
      </c>
      <c r="D13" t="s">
        <v>3088</v>
      </c>
      <c r="F13">
        <v>34</v>
      </c>
      <c r="G13">
        <v>0.91666666666700003</v>
      </c>
      <c r="H13" t="s">
        <v>1827</v>
      </c>
      <c r="I13" t="s">
        <v>54</v>
      </c>
      <c r="J13">
        <v>34</v>
      </c>
      <c r="K13" t="s">
        <v>1547</v>
      </c>
      <c r="L13">
        <v>3</v>
      </c>
    </row>
    <row r="14" spans="1:13" x14ac:dyDescent="0.2">
      <c r="A14" t="s">
        <v>1560</v>
      </c>
      <c r="B14">
        <v>1</v>
      </c>
      <c r="C14" t="s">
        <v>1826</v>
      </c>
      <c r="D14" t="s">
        <v>3088</v>
      </c>
      <c r="F14">
        <v>35</v>
      </c>
      <c r="G14">
        <v>0.88888888888899997</v>
      </c>
      <c r="H14" t="s">
        <v>1827</v>
      </c>
      <c r="I14" t="s">
        <v>54</v>
      </c>
      <c r="J14">
        <v>34</v>
      </c>
      <c r="K14" t="s">
        <v>1547</v>
      </c>
      <c r="L14">
        <v>4</v>
      </c>
    </row>
    <row r="15" spans="1:13" x14ac:dyDescent="0.2">
      <c r="A15" t="s">
        <v>1517</v>
      </c>
      <c r="B15">
        <v>1</v>
      </c>
      <c r="C15" t="s">
        <v>1828</v>
      </c>
      <c r="D15" t="s">
        <v>3088</v>
      </c>
      <c r="F15">
        <v>37</v>
      </c>
      <c r="G15">
        <v>0.97297297297300001</v>
      </c>
      <c r="H15" t="s">
        <v>1829</v>
      </c>
      <c r="I15" t="s">
        <v>55</v>
      </c>
      <c r="J15">
        <v>37</v>
      </c>
      <c r="K15" t="s">
        <v>1516</v>
      </c>
      <c r="L15">
        <v>3</v>
      </c>
    </row>
    <row r="16" spans="1:13" x14ac:dyDescent="0.2">
      <c r="A16" t="s">
        <v>1525</v>
      </c>
      <c r="B16">
        <v>1</v>
      </c>
      <c r="C16" t="s">
        <v>1830</v>
      </c>
      <c r="D16" t="s">
        <v>3088</v>
      </c>
      <c r="F16">
        <v>37</v>
      </c>
      <c r="G16">
        <v>0.97222222222200005</v>
      </c>
      <c r="H16" t="s">
        <v>1831</v>
      </c>
      <c r="I16" t="s">
        <v>47</v>
      </c>
      <c r="J16">
        <v>59</v>
      </c>
      <c r="K16" t="s">
        <v>1524</v>
      </c>
      <c r="L16">
        <v>3</v>
      </c>
    </row>
    <row r="17" spans="1:13" x14ac:dyDescent="0.2">
      <c r="A17" t="s">
        <v>1527</v>
      </c>
      <c r="B17">
        <v>1</v>
      </c>
      <c r="C17" t="s">
        <v>1832</v>
      </c>
      <c r="D17" t="s">
        <v>3088</v>
      </c>
      <c r="F17">
        <v>37</v>
      </c>
      <c r="G17">
        <v>0.94594594594600001</v>
      </c>
      <c r="H17" t="s">
        <v>1833</v>
      </c>
      <c r="I17" t="s">
        <v>48</v>
      </c>
      <c r="J17">
        <v>60</v>
      </c>
      <c r="K17" t="s">
        <v>1526</v>
      </c>
      <c r="L17">
        <v>3</v>
      </c>
    </row>
    <row r="18" spans="1:13" x14ac:dyDescent="0.2">
      <c r="A18" t="s">
        <v>1569</v>
      </c>
      <c r="B18">
        <v>1</v>
      </c>
      <c r="C18" t="s">
        <v>1834</v>
      </c>
      <c r="D18" t="s">
        <v>3088</v>
      </c>
      <c r="F18">
        <v>38</v>
      </c>
      <c r="G18">
        <v>0.86842105263199998</v>
      </c>
      <c r="H18" t="s">
        <v>1835</v>
      </c>
      <c r="I18" t="s">
        <v>53</v>
      </c>
      <c r="J18">
        <v>38</v>
      </c>
      <c r="K18" t="s">
        <v>1568</v>
      </c>
      <c r="L18">
        <v>4</v>
      </c>
    </row>
    <row r="19" spans="1:13" x14ac:dyDescent="0.2">
      <c r="A19" t="s">
        <v>1555</v>
      </c>
      <c r="B19">
        <v>1</v>
      </c>
      <c r="C19" t="s">
        <v>1817</v>
      </c>
      <c r="D19" t="s">
        <v>3088</v>
      </c>
      <c r="F19">
        <v>38</v>
      </c>
      <c r="G19">
        <v>0.89473684210500004</v>
      </c>
      <c r="H19" t="s">
        <v>1818</v>
      </c>
      <c r="I19" t="s">
        <v>49</v>
      </c>
      <c r="J19">
        <v>38</v>
      </c>
      <c r="K19" t="s">
        <v>1532</v>
      </c>
      <c r="L19">
        <v>3</v>
      </c>
      <c r="M19" t="s">
        <v>1836</v>
      </c>
    </row>
    <row r="20" spans="1:13" x14ac:dyDescent="0.2">
      <c r="A20" t="s">
        <v>1531</v>
      </c>
      <c r="B20">
        <v>1</v>
      </c>
      <c r="C20" t="s">
        <v>1837</v>
      </c>
      <c r="D20" t="s">
        <v>3088</v>
      </c>
      <c r="F20">
        <v>36</v>
      </c>
      <c r="G20">
        <v>0.944444444444</v>
      </c>
      <c r="H20" t="s">
        <v>1838</v>
      </c>
      <c r="I20" t="s">
        <v>56</v>
      </c>
      <c r="J20">
        <v>57</v>
      </c>
      <c r="K20" t="s">
        <v>1530</v>
      </c>
      <c r="L20">
        <v>3</v>
      </c>
      <c r="M20" t="s">
        <v>1839</v>
      </c>
    </row>
    <row r="21" spans="1:13" x14ac:dyDescent="0.2">
      <c r="A21" t="s">
        <v>1546</v>
      </c>
      <c r="B21">
        <v>1</v>
      </c>
      <c r="C21" t="s">
        <v>1840</v>
      </c>
      <c r="D21" t="s">
        <v>3088</v>
      </c>
      <c r="F21">
        <v>35</v>
      </c>
      <c r="G21">
        <v>0.91666666666700003</v>
      </c>
      <c r="H21" t="s">
        <v>1841</v>
      </c>
      <c r="I21" t="s">
        <v>53</v>
      </c>
      <c r="J21">
        <v>35</v>
      </c>
      <c r="K21" t="s">
        <v>1545</v>
      </c>
      <c r="L21">
        <v>2</v>
      </c>
    </row>
    <row r="22" spans="1:13" x14ac:dyDescent="0.2">
      <c r="A22" t="s">
        <v>1566</v>
      </c>
      <c r="B22">
        <v>1</v>
      </c>
      <c r="C22" t="s">
        <v>1842</v>
      </c>
      <c r="D22" t="s">
        <v>3088</v>
      </c>
      <c r="F22">
        <v>39</v>
      </c>
      <c r="G22">
        <v>0.87179487179500004</v>
      </c>
      <c r="H22" t="s">
        <v>1843</v>
      </c>
      <c r="I22" t="s">
        <v>57</v>
      </c>
      <c r="J22">
        <v>39</v>
      </c>
      <c r="K22" t="s">
        <v>1565</v>
      </c>
      <c r="L22">
        <v>3</v>
      </c>
    </row>
    <row r="23" spans="1:13" x14ac:dyDescent="0.2">
      <c r="A23" t="s">
        <v>1523</v>
      </c>
      <c r="B23">
        <v>1</v>
      </c>
      <c r="C23" t="s">
        <v>1844</v>
      </c>
      <c r="D23" t="s">
        <v>3088</v>
      </c>
      <c r="F23">
        <v>37</v>
      </c>
      <c r="G23">
        <v>0.97222222222200005</v>
      </c>
      <c r="H23" t="s">
        <v>1845</v>
      </c>
      <c r="I23" t="s">
        <v>48</v>
      </c>
      <c r="J23">
        <v>57</v>
      </c>
      <c r="K23" t="s">
        <v>1522</v>
      </c>
      <c r="L23">
        <v>3</v>
      </c>
    </row>
    <row r="24" spans="1:13" x14ac:dyDescent="0.2">
      <c r="A24" t="s">
        <v>1538</v>
      </c>
      <c r="B24">
        <v>1</v>
      </c>
      <c r="C24" t="s">
        <v>1832</v>
      </c>
      <c r="D24" t="s">
        <v>3088</v>
      </c>
      <c r="F24">
        <v>38</v>
      </c>
      <c r="G24">
        <v>0.91891891891900002</v>
      </c>
      <c r="H24" t="s">
        <v>1833</v>
      </c>
      <c r="I24" t="s">
        <v>48</v>
      </c>
      <c r="J24">
        <v>60</v>
      </c>
      <c r="K24" t="s">
        <v>1537</v>
      </c>
      <c r="L24">
        <v>3</v>
      </c>
    </row>
    <row r="25" spans="1:13" x14ac:dyDescent="0.2">
      <c r="A25" t="s">
        <v>1521</v>
      </c>
      <c r="B25">
        <v>1</v>
      </c>
      <c r="C25" t="s">
        <v>1846</v>
      </c>
      <c r="D25" t="s">
        <v>3088</v>
      </c>
      <c r="F25">
        <v>37</v>
      </c>
      <c r="G25">
        <v>0.97222222222200005</v>
      </c>
      <c r="H25" t="s">
        <v>1847</v>
      </c>
      <c r="I25" t="s">
        <v>48</v>
      </c>
      <c r="J25">
        <v>58</v>
      </c>
      <c r="K25" t="s">
        <v>1520</v>
      </c>
      <c r="L25">
        <v>3</v>
      </c>
    </row>
    <row r="26" spans="1:13" x14ac:dyDescent="0.2">
      <c r="A26" t="s">
        <v>1579</v>
      </c>
      <c r="B26">
        <v>1</v>
      </c>
      <c r="C26" t="s">
        <v>1848</v>
      </c>
      <c r="D26" t="s">
        <v>3088</v>
      </c>
      <c r="F26">
        <v>39</v>
      </c>
      <c r="G26">
        <v>0.82051282051300001</v>
      </c>
      <c r="H26" t="s">
        <v>1849</v>
      </c>
      <c r="I26" t="s">
        <v>58</v>
      </c>
      <c r="J26">
        <v>60</v>
      </c>
      <c r="K26" t="s">
        <v>1578</v>
      </c>
      <c r="L26">
        <v>4</v>
      </c>
    </row>
    <row r="27" spans="1:13" x14ac:dyDescent="0.2">
      <c r="A27" t="s">
        <v>1575</v>
      </c>
      <c r="B27">
        <v>1</v>
      </c>
      <c r="C27" t="s">
        <v>1850</v>
      </c>
      <c r="D27" t="s">
        <v>3088</v>
      </c>
      <c r="F27">
        <v>41</v>
      </c>
      <c r="G27">
        <v>0.85365853658500002</v>
      </c>
      <c r="H27" t="s">
        <v>1851</v>
      </c>
      <c r="I27" t="s">
        <v>59</v>
      </c>
      <c r="J27">
        <v>63</v>
      </c>
      <c r="K27" t="s">
        <v>1574</v>
      </c>
      <c r="L27">
        <v>4</v>
      </c>
    </row>
    <row r="28" spans="1:13" x14ac:dyDescent="0.2">
      <c r="A28" t="s">
        <v>1529</v>
      </c>
      <c r="B28">
        <v>1</v>
      </c>
      <c r="C28" t="s">
        <v>1852</v>
      </c>
      <c r="D28" t="s">
        <v>3088</v>
      </c>
      <c r="F28">
        <v>35</v>
      </c>
      <c r="G28">
        <v>0.944444444444</v>
      </c>
      <c r="H28" t="s">
        <v>1853</v>
      </c>
      <c r="I28" t="s">
        <v>53</v>
      </c>
      <c r="J28">
        <v>47</v>
      </c>
      <c r="K28" t="s">
        <v>1528</v>
      </c>
      <c r="L28">
        <v>3</v>
      </c>
    </row>
    <row r="29" spans="1:13" x14ac:dyDescent="0.2">
      <c r="A29" t="s">
        <v>1641</v>
      </c>
      <c r="B29">
        <v>1</v>
      </c>
      <c r="C29" t="s">
        <v>1854</v>
      </c>
      <c r="D29" t="s">
        <v>3088</v>
      </c>
      <c r="F29">
        <v>31</v>
      </c>
      <c r="G29">
        <v>0.66666666666700003</v>
      </c>
      <c r="H29" t="s">
        <v>1855</v>
      </c>
      <c r="I29" t="s">
        <v>48</v>
      </c>
      <c r="J29">
        <v>55</v>
      </c>
      <c r="K29" t="s">
        <v>1640</v>
      </c>
      <c r="L29">
        <v>3</v>
      </c>
    </row>
    <row r="30" spans="1:13" x14ac:dyDescent="0.2">
      <c r="A30" t="s">
        <v>1591</v>
      </c>
      <c r="B30">
        <v>1</v>
      </c>
      <c r="C30" t="s">
        <v>1856</v>
      </c>
      <c r="D30" t="s">
        <v>3088</v>
      </c>
      <c r="F30">
        <v>31</v>
      </c>
      <c r="G30">
        <v>0.805555555556</v>
      </c>
      <c r="H30" t="s">
        <v>1857</v>
      </c>
      <c r="I30" t="s">
        <v>48</v>
      </c>
      <c r="J30">
        <v>31</v>
      </c>
      <c r="K30" t="s">
        <v>1590</v>
      </c>
      <c r="L30">
        <v>3</v>
      </c>
    </row>
    <row r="31" spans="1:13" x14ac:dyDescent="0.2">
      <c r="A31" t="s">
        <v>1645</v>
      </c>
      <c r="B31">
        <v>1</v>
      </c>
      <c r="C31" t="s">
        <v>1856</v>
      </c>
      <c r="D31" t="s">
        <v>3088</v>
      </c>
      <c r="F31">
        <v>31</v>
      </c>
      <c r="G31">
        <v>0.63888888888899997</v>
      </c>
      <c r="H31" t="s">
        <v>1857</v>
      </c>
      <c r="I31" t="s">
        <v>48</v>
      </c>
      <c r="J31">
        <v>31</v>
      </c>
      <c r="K31" t="s">
        <v>1644</v>
      </c>
      <c r="L31">
        <v>3</v>
      </c>
      <c r="M31" t="s">
        <v>1858</v>
      </c>
    </row>
    <row r="32" spans="1:13" x14ac:dyDescent="0.2">
      <c r="A32" t="s">
        <v>1684</v>
      </c>
      <c r="B32">
        <v>1</v>
      </c>
      <c r="C32" t="s">
        <v>60</v>
      </c>
      <c r="D32" t="s">
        <v>3088</v>
      </c>
      <c r="F32">
        <v>27</v>
      </c>
      <c r="G32">
        <v>0.63888888888899997</v>
      </c>
      <c r="H32" t="s">
        <v>60</v>
      </c>
      <c r="I32" t="s">
        <v>60</v>
      </c>
      <c r="J32" t="s">
        <v>60</v>
      </c>
      <c r="K32" t="s">
        <v>1683</v>
      </c>
      <c r="L32">
        <v>2</v>
      </c>
      <c r="M32" t="s">
        <v>1859</v>
      </c>
    </row>
    <row r="33" spans="1:13" x14ac:dyDescent="0.2">
      <c r="A33" t="s">
        <v>1682</v>
      </c>
      <c r="B33">
        <v>1</v>
      </c>
      <c r="C33" t="s">
        <v>60</v>
      </c>
      <c r="D33" t="s">
        <v>3088</v>
      </c>
      <c r="F33">
        <v>27</v>
      </c>
      <c r="G33">
        <v>0.63888888888899997</v>
      </c>
      <c r="H33" t="s">
        <v>60</v>
      </c>
      <c r="I33" t="s">
        <v>60</v>
      </c>
      <c r="J33" t="s">
        <v>60</v>
      </c>
      <c r="K33" t="s">
        <v>1681</v>
      </c>
      <c r="L33">
        <v>2</v>
      </c>
      <c r="M33" t="s">
        <v>1860</v>
      </c>
    </row>
    <row r="34" spans="1:13" x14ac:dyDescent="0.2">
      <c r="A34" t="s">
        <v>1678</v>
      </c>
      <c r="B34">
        <v>1</v>
      </c>
      <c r="C34" t="s">
        <v>60</v>
      </c>
      <c r="D34" t="s">
        <v>3088</v>
      </c>
      <c r="F34">
        <v>27</v>
      </c>
      <c r="G34">
        <v>0.66666666666700003</v>
      </c>
      <c r="H34" t="s">
        <v>60</v>
      </c>
      <c r="I34" t="s">
        <v>60</v>
      </c>
      <c r="J34" t="s">
        <v>60</v>
      </c>
      <c r="K34" t="s">
        <v>1677</v>
      </c>
      <c r="L34">
        <v>2</v>
      </c>
      <c r="M34" t="s">
        <v>1861</v>
      </c>
    </row>
    <row r="35" spans="1:13" x14ac:dyDescent="0.2">
      <c r="A35" t="s">
        <v>1680</v>
      </c>
      <c r="B35">
        <v>1</v>
      </c>
      <c r="C35" t="s">
        <v>60</v>
      </c>
      <c r="D35" t="s">
        <v>3088</v>
      </c>
      <c r="F35">
        <v>27</v>
      </c>
      <c r="G35">
        <v>0.63888888888899997</v>
      </c>
      <c r="H35" t="s">
        <v>60</v>
      </c>
      <c r="I35" t="s">
        <v>60</v>
      </c>
      <c r="J35" t="s">
        <v>60</v>
      </c>
      <c r="K35" t="s">
        <v>1679</v>
      </c>
      <c r="L35">
        <v>2</v>
      </c>
      <c r="M35" t="s">
        <v>1862</v>
      </c>
    </row>
    <row r="36" spans="1:13" x14ac:dyDescent="0.2">
      <c r="A36" t="s">
        <v>1630</v>
      </c>
      <c r="B36">
        <v>1</v>
      </c>
      <c r="C36" t="s">
        <v>60</v>
      </c>
      <c r="D36" t="s">
        <v>3088</v>
      </c>
      <c r="F36">
        <v>27</v>
      </c>
      <c r="G36">
        <v>0.72222222222200005</v>
      </c>
      <c r="H36" t="s">
        <v>60</v>
      </c>
      <c r="I36" t="s">
        <v>60</v>
      </c>
      <c r="J36" t="s">
        <v>60</v>
      </c>
      <c r="K36" t="s">
        <v>1629</v>
      </c>
      <c r="L36">
        <v>3</v>
      </c>
    </row>
    <row r="37" spans="1:13" x14ac:dyDescent="0.2">
      <c r="A37" t="s">
        <v>1612</v>
      </c>
      <c r="B37">
        <v>1</v>
      </c>
      <c r="C37" t="s">
        <v>1863</v>
      </c>
      <c r="D37" t="s">
        <v>3088</v>
      </c>
      <c r="F37">
        <v>47</v>
      </c>
      <c r="G37">
        <v>0.74468085106399995</v>
      </c>
      <c r="H37" t="s">
        <v>1864</v>
      </c>
      <c r="I37" t="s">
        <v>61</v>
      </c>
      <c r="J37">
        <v>47</v>
      </c>
      <c r="K37" t="s">
        <v>1611</v>
      </c>
      <c r="L37">
        <v>4</v>
      </c>
      <c r="M37" t="s">
        <v>1865</v>
      </c>
    </row>
    <row r="38" spans="1:13" x14ac:dyDescent="0.2">
      <c r="A38" t="s">
        <v>1639</v>
      </c>
      <c r="B38">
        <v>1</v>
      </c>
      <c r="C38" t="s">
        <v>1866</v>
      </c>
      <c r="D38" t="s">
        <v>3088</v>
      </c>
      <c r="F38">
        <v>44</v>
      </c>
      <c r="G38">
        <v>0.68181818181800002</v>
      </c>
      <c r="H38" t="s">
        <v>1867</v>
      </c>
      <c r="I38" t="s">
        <v>62</v>
      </c>
      <c r="J38">
        <v>44</v>
      </c>
      <c r="K38" t="s">
        <v>1638</v>
      </c>
      <c r="L38">
        <v>3</v>
      </c>
    </row>
    <row r="39" spans="1:13" x14ac:dyDescent="0.2">
      <c r="A39" t="s">
        <v>1552</v>
      </c>
      <c r="B39">
        <v>1</v>
      </c>
      <c r="C39" t="s">
        <v>1868</v>
      </c>
      <c r="D39" t="s">
        <v>3088</v>
      </c>
      <c r="F39">
        <v>40</v>
      </c>
      <c r="G39">
        <v>0.89743589743600005</v>
      </c>
      <c r="H39" t="s">
        <v>1869</v>
      </c>
      <c r="I39" t="s">
        <v>63</v>
      </c>
      <c r="J39">
        <v>39</v>
      </c>
      <c r="K39" t="s">
        <v>1551</v>
      </c>
      <c r="L39">
        <v>3</v>
      </c>
    </row>
    <row r="40" spans="1:13" x14ac:dyDescent="0.2">
      <c r="A40" t="s">
        <v>1626</v>
      </c>
      <c r="B40">
        <v>1</v>
      </c>
      <c r="C40" t="s">
        <v>1870</v>
      </c>
      <c r="D40" t="s">
        <v>3088</v>
      </c>
      <c r="F40">
        <v>47</v>
      </c>
      <c r="G40">
        <v>0.72340425531899999</v>
      </c>
      <c r="H40" t="s">
        <v>1871</v>
      </c>
      <c r="I40" t="s">
        <v>64</v>
      </c>
      <c r="J40">
        <v>75</v>
      </c>
      <c r="K40" t="s">
        <v>1625</v>
      </c>
      <c r="L40">
        <v>4</v>
      </c>
    </row>
    <row r="41" spans="1:13" x14ac:dyDescent="0.2">
      <c r="A41" t="s">
        <v>1637</v>
      </c>
      <c r="B41">
        <v>1</v>
      </c>
      <c r="C41" t="s">
        <v>1866</v>
      </c>
      <c r="D41" t="s">
        <v>3088</v>
      </c>
      <c r="F41">
        <v>44</v>
      </c>
      <c r="G41">
        <v>0.68181818181800002</v>
      </c>
      <c r="H41" t="s">
        <v>1867</v>
      </c>
      <c r="I41" t="s">
        <v>62</v>
      </c>
      <c r="J41">
        <v>44</v>
      </c>
      <c r="K41" t="s">
        <v>1636</v>
      </c>
      <c r="L41">
        <v>3</v>
      </c>
    </row>
    <row r="42" spans="1:13" x14ac:dyDescent="0.2">
      <c r="A42" t="s">
        <v>1602</v>
      </c>
      <c r="B42">
        <v>1</v>
      </c>
      <c r="C42" t="s">
        <v>1872</v>
      </c>
      <c r="D42" t="s">
        <v>3088</v>
      </c>
      <c r="F42">
        <v>40</v>
      </c>
      <c r="G42">
        <v>0.77500000000000002</v>
      </c>
      <c r="H42" t="s">
        <v>1873</v>
      </c>
      <c r="I42" t="s">
        <v>65</v>
      </c>
      <c r="J42">
        <v>95</v>
      </c>
      <c r="K42" t="s">
        <v>1592</v>
      </c>
      <c r="L42">
        <v>3</v>
      </c>
      <c r="M42" t="s">
        <v>1874</v>
      </c>
    </row>
    <row r="43" spans="1:13" x14ac:dyDescent="0.2">
      <c r="A43" t="s">
        <v>1643</v>
      </c>
      <c r="B43">
        <v>1</v>
      </c>
      <c r="C43" t="s">
        <v>1866</v>
      </c>
      <c r="D43" t="s">
        <v>3088</v>
      </c>
      <c r="F43">
        <v>44</v>
      </c>
      <c r="G43">
        <v>0.65909090909099999</v>
      </c>
      <c r="H43" t="s">
        <v>1867</v>
      </c>
      <c r="I43" t="s">
        <v>62</v>
      </c>
      <c r="J43">
        <v>44</v>
      </c>
      <c r="K43" t="s">
        <v>1642</v>
      </c>
      <c r="L43">
        <v>3</v>
      </c>
    </row>
    <row r="44" spans="1:13" x14ac:dyDescent="0.2">
      <c r="A44" t="s">
        <v>1624</v>
      </c>
      <c r="B44">
        <v>1</v>
      </c>
      <c r="C44" t="s">
        <v>1875</v>
      </c>
      <c r="D44" t="s">
        <v>3088</v>
      </c>
      <c r="F44">
        <v>47</v>
      </c>
      <c r="G44">
        <v>0.72340425531899999</v>
      </c>
      <c r="H44" t="s">
        <v>1876</v>
      </c>
      <c r="I44" t="s">
        <v>66</v>
      </c>
      <c r="J44">
        <v>105</v>
      </c>
      <c r="K44" t="s">
        <v>1623</v>
      </c>
      <c r="L44">
        <v>4</v>
      </c>
    </row>
    <row r="45" spans="1:13" x14ac:dyDescent="0.2">
      <c r="A45" t="s">
        <v>1606</v>
      </c>
      <c r="B45">
        <v>1</v>
      </c>
      <c r="C45" t="s">
        <v>1877</v>
      </c>
      <c r="D45" t="s">
        <v>3088</v>
      </c>
      <c r="F45">
        <v>46</v>
      </c>
      <c r="G45">
        <v>0.760869565217</v>
      </c>
      <c r="H45" t="s">
        <v>1878</v>
      </c>
      <c r="I45" t="s">
        <v>64</v>
      </c>
      <c r="J45">
        <v>73</v>
      </c>
      <c r="K45" t="s">
        <v>1605</v>
      </c>
      <c r="L45">
        <v>4</v>
      </c>
    </row>
    <row r="46" spans="1:13" x14ac:dyDescent="0.2">
      <c r="A46" t="s">
        <v>1589</v>
      </c>
      <c r="B46">
        <v>1</v>
      </c>
      <c r="C46" t="s">
        <v>1856</v>
      </c>
      <c r="D46" t="s">
        <v>3088</v>
      </c>
      <c r="F46">
        <v>31</v>
      </c>
      <c r="G46">
        <v>0.805555555556</v>
      </c>
      <c r="H46" t="s">
        <v>1857</v>
      </c>
      <c r="I46" t="s">
        <v>48</v>
      </c>
      <c r="J46">
        <v>31</v>
      </c>
      <c r="K46" t="s">
        <v>1588</v>
      </c>
      <c r="L46">
        <v>3</v>
      </c>
    </row>
    <row r="47" spans="1:13" x14ac:dyDescent="0.2">
      <c r="A47" t="s">
        <v>1601</v>
      </c>
      <c r="B47">
        <v>1</v>
      </c>
      <c r="C47" t="s">
        <v>1879</v>
      </c>
      <c r="D47" t="s">
        <v>3088</v>
      </c>
      <c r="F47">
        <v>32</v>
      </c>
      <c r="G47">
        <v>0.77777777777799995</v>
      </c>
      <c r="H47" t="s">
        <v>1880</v>
      </c>
      <c r="I47" t="s">
        <v>47</v>
      </c>
      <c r="J47">
        <v>31</v>
      </c>
      <c r="K47" t="s">
        <v>1600</v>
      </c>
      <c r="L47">
        <v>3</v>
      </c>
    </row>
    <row r="48" spans="1:13" x14ac:dyDescent="0.2">
      <c r="A48" t="s">
        <v>1587</v>
      </c>
      <c r="B48">
        <v>1</v>
      </c>
      <c r="C48" t="s">
        <v>1881</v>
      </c>
      <c r="D48" t="s">
        <v>3088</v>
      </c>
      <c r="F48">
        <v>33</v>
      </c>
      <c r="G48">
        <v>0.805555555556</v>
      </c>
      <c r="H48" t="s">
        <v>1882</v>
      </c>
      <c r="I48" t="s">
        <v>67</v>
      </c>
      <c r="J48">
        <v>56</v>
      </c>
      <c r="K48" t="s">
        <v>1586</v>
      </c>
      <c r="L48">
        <v>3</v>
      </c>
    </row>
    <row r="49" spans="1:12" x14ac:dyDescent="0.2">
      <c r="A49" t="s">
        <v>1585</v>
      </c>
      <c r="B49">
        <v>1</v>
      </c>
      <c r="C49" t="s">
        <v>1883</v>
      </c>
      <c r="D49" t="s">
        <v>3088</v>
      </c>
      <c r="F49">
        <v>36</v>
      </c>
      <c r="G49">
        <v>0.805555555556</v>
      </c>
      <c r="H49" t="s">
        <v>1884</v>
      </c>
      <c r="I49" t="s">
        <v>68</v>
      </c>
      <c r="J49">
        <v>36</v>
      </c>
      <c r="K49" t="s">
        <v>1584</v>
      </c>
      <c r="L49">
        <v>3</v>
      </c>
    </row>
    <row r="50" spans="1:12" x14ac:dyDescent="0.2">
      <c r="A50" t="s">
        <v>1604</v>
      </c>
      <c r="B50">
        <v>1</v>
      </c>
      <c r="C50" t="s">
        <v>1885</v>
      </c>
      <c r="D50" t="s">
        <v>3088</v>
      </c>
      <c r="F50">
        <v>46</v>
      </c>
      <c r="G50">
        <v>0.760869565217</v>
      </c>
      <c r="H50" t="s">
        <v>1886</v>
      </c>
      <c r="I50" t="s">
        <v>69</v>
      </c>
      <c r="J50">
        <v>46</v>
      </c>
      <c r="K50" t="s">
        <v>1603</v>
      </c>
      <c r="L50">
        <v>4</v>
      </c>
    </row>
    <row r="51" spans="1:12" x14ac:dyDescent="0.2">
      <c r="A51" t="s">
        <v>1554</v>
      </c>
      <c r="B51">
        <v>1</v>
      </c>
      <c r="C51" t="s">
        <v>1887</v>
      </c>
      <c r="D51" t="s">
        <v>3088</v>
      </c>
      <c r="F51">
        <v>38</v>
      </c>
      <c r="G51">
        <v>0.89473684210500004</v>
      </c>
      <c r="H51" t="s">
        <v>1888</v>
      </c>
      <c r="I51" t="s">
        <v>47</v>
      </c>
      <c r="J51">
        <v>38</v>
      </c>
      <c r="K51" t="s">
        <v>1553</v>
      </c>
      <c r="L51">
        <v>3</v>
      </c>
    </row>
    <row r="52" spans="1:12" x14ac:dyDescent="0.2">
      <c r="A52" t="s">
        <v>1599</v>
      </c>
      <c r="B52">
        <v>1</v>
      </c>
      <c r="C52" t="s">
        <v>1889</v>
      </c>
      <c r="D52" t="s">
        <v>3088</v>
      </c>
      <c r="F52">
        <v>31</v>
      </c>
      <c r="G52">
        <v>0.77777777777799995</v>
      </c>
      <c r="H52" t="s">
        <v>1890</v>
      </c>
      <c r="I52" t="s">
        <v>49</v>
      </c>
      <c r="J52">
        <v>31</v>
      </c>
      <c r="K52" t="s">
        <v>1598</v>
      </c>
      <c r="L52">
        <v>3</v>
      </c>
    </row>
    <row r="53" spans="1:12" x14ac:dyDescent="0.2">
      <c r="A53" t="s">
        <v>1583</v>
      </c>
      <c r="B53">
        <v>1</v>
      </c>
      <c r="C53" t="s">
        <v>1891</v>
      </c>
      <c r="D53" t="s">
        <v>3088</v>
      </c>
      <c r="F53">
        <v>32</v>
      </c>
      <c r="G53">
        <v>0.805555555556</v>
      </c>
      <c r="H53" t="s">
        <v>1892</v>
      </c>
      <c r="I53" t="s">
        <v>63</v>
      </c>
      <c r="J53">
        <v>62</v>
      </c>
      <c r="K53" t="s">
        <v>1582</v>
      </c>
      <c r="L53">
        <v>3</v>
      </c>
    </row>
    <row r="54" spans="1:12" x14ac:dyDescent="0.2">
      <c r="A54" t="s">
        <v>1593</v>
      </c>
      <c r="B54">
        <v>1</v>
      </c>
      <c r="C54" t="s">
        <v>1872</v>
      </c>
      <c r="D54" t="s">
        <v>3088</v>
      </c>
      <c r="F54">
        <v>40</v>
      </c>
      <c r="G54">
        <v>0.8</v>
      </c>
      <c r="H54" t="s">
        <v>1873</v>
      </c>
      <c r="I54" t="s">
        <v>65</v>
      </c>
      <c r="J54">
        <v>95</v>
      </c>
      <c r="K54" t="s">
        <v>1592</v>
      </c>
      <c r="L54">
        <v>3</v>
      </c>
    </row>
    <row r="55" spans="1:12" x14ac:dyDescent="0.2">
      <c r="A55" t="s">
        <v>1622</v>
      </c>
      <c r="B55">
        <v>1</v>
      </c>
      <c r="C55" t="s">
        <v>1893</v>
      </c>
      <c r="D55" t="s">
        <v>3088</v>
      </c>
      <c r="F55">
        <v>47</v>
      </c>
      <c r="G55">
        <v>0.72340425531899999</v>
      </c>
      <c r="H55" t="s">
        <v>1894</v>
      </c>
      <c r="I55" t="s">
        <v>70</v>
      </c>
      <c r="J55">
        <v>47</v>
      </c>
      <c r="K55" t="s">
        <v>1621</v>
      </c>
      <c r="L55">
        <v>4</v>
      </c>
    </row>
    <row r="56" spans="1:12" x14ac:dyDescent="0.2">
      <c r="A56" t="s">
        <v>1616</v>
      </c>
      <c r="B56">
        <v>1</v>
      </c>
      <c r="C56" t="s">
        <v>1895</v>
      </c>
      <c r="D56" t="s">
        <v>3088</v>
      </c>
      <c r="F56">
        <v>44</v>
      </c>
      <c r="G56">
        <v>0.72727272727299996</v>
      </c>
      <c r="H56" t="s">
        <v>1896</v>
      </c>
      <c r="I56" t="s">
        <v>71</v>
      </c>
      <c r="J56">
        <v>44</v>
      </c>
      <c r="K56" t="s">
        <v>1615</v>
      </c>
      <c r="L56">
        <v>3</v>
      </c>
    </row>
    <row r="57" spans="1:12" x14ac:dyDescent="0.2">
      <c r="A57" t="s">
        <v>1635</v>
      </c>
      <c r="B57">
        <v>1</v>
      </c>
      <c r="C57" t="s">
        <v>1895</v>
      </c>
      <c r="D57" t="s">
        <v>3088</v>
      </c>
      <c r="F57">
        <v>44</v>
      </c>
      <c r="G57">
        <v>0.68181818181800002</v>
      </c>
      <c r="H57" t="s">
        <v>1896</v>
      </c>
      <c r="I57" t="s">
        <v>71</v>
      </c>
      <c r="J57">
        <v>44</v>
      </c>
      <c r="K57" t="s">
        <v>1634</v>
      </c>
      <c r="L57">
        <v>3</v>
      </c>
    </row>
    <row r="58" spans="1:12" x14ac:dyDescent="0.2">
      <c r="A58" t="s">
        <v>1620</v>
      </c>
      <c r="B58">
        <v>1</v>
      </c>
      <c r="C58" t="s">
        <v>1893</v>
      </c>
      <c r="D58" t="s">
        <v>3088</v>
      </c>
      <c r="F58">
        <v>47</v>
      </c>
      <c r="G58">
        <v>0.72340425531899999</v>
      </c>
      <c r="H58" t="s">
        <v>1897</v>
      </c>
      <c r="I58" t="s">
        <v>72</v>
      </c>
      <c r="J58">
        <v>47</v>
      </c>
      <c r="K58" t="s">
        <v>1619</v>
      </c>
      <c r="L58">
        <v>4</v>
      </c>
    </row>
    <row r="59" spans="1:12" x14ac:dyDescent="0.2">
      <c r="A59" t="s">
        <v>1597</v>
      </c>
      <c r="B59">
        <v>1</v>
      </c>
      <c r="C59" t="s">
        <v>1881</v>
      </c>
      <c r="D59" t="s">
        <v>3088</v>
      </c>
      <c r="F59">
        <v>33</v>
      </c>
      <c r="G59">
        <v>0.77777777777799995</v>
      </c>
      <c r="H59" t="s">
        <v>1882</v>
      </c>
      <c r="I59" t="s">
        <v>67</v>
      </c>
      <c r="J59">
        <v>56</v>
      </c>
      <c r="K59" t="s">
        <v>1596</v>
      </c>
      <c r="L59">
        <v>3</v>
      </c>
    </row>
    <row r="60" spans="1:12" x14ac:dyDescent="0.2">
      <c r="A60" t="s">
        <v>1610</v>
      </c>
      <c r="B60">
        <v>1</v>
      </c>
      <c r="C60" t="s">
        <v>1898</v>
      </c>
      <c r="D60" t="s">
        <v>3088</v>
      </c>
      <c r="F60">
        <v>44</v>
      </c>
      <c r="G60">
        <v>0.75</v>
      </c>
      <c r="H60" t="s">
        <v>1899</v>
      </c>
      <c r="I60" t="s">
        <v>73</v>
      </c>
      <c r="J60">
        <v>70</v>
      </c>
      <c r="K60" t="s">
        <v>1609</v>
      </c>
      <c r="L60">
        <v>4</v>
      </c>
    </row>
    <row r="61" spans="1:12" x14ac:dyDescent="0.2">
      <c r="A61" t="s">
        <v>1564</v>
      </c>
      <c r="B61">
        <v>1</v>
      </c>
      <c r="C61" t="s">
        <v>1900</v>
      </c>
      <c r="D61" t="s">
        <v>3088</v>
      </c>
      <c r="F61">
        <v>39</v>
      </c>
      <c r="G61">
        <v>0.87179487179500004</v>
      </c>
      <c r="H61" t="s">
        <v>1901</v>
      </c>
      <c r="I61" t="s">
        <v>74</v>
      </c>
      <c r="J61">
        <v>39</v>
      </c>
      <c r="K61" t="s">
        <v>1563</v>
      </c>
      <c r="L61">
        <v>3</v>
      </c>
    </row>
    <row r="62" spans="1:12" x14ac:dyDescent="0.2">
      <c r="A62" t="s">
        <v>1544</v>
      </c>
      <c r="B62">
        <v>1</v>
      </c>
      <c r="C62" t="s">
        <v>1902</v>
      </c>
      <c r="D62" t="s">
        <v>3088</v>
      </c>
      <c r="F62">
        <v>35</v>
      </c>
      <c r="G62">
        <v>0.91666666666700003</v>
      </c>
      <c r="H62" t="s">
        <v>1903</v>
      </c>
      <c r="I62" t="s">
        <v>55</v>
      </c>
      <c r="J62">
        <v>57</v>
      </c>
      <c r="K62" t="s">
        <v>1543</v>
      </c>
      <c r="L62">
        <v>3</v>
      </c>
    </row>
    <row r="63" spans="1:12" x14ac:dyDescent="0.2">
      <c r="A63" t="s">
        <v>1542</v>
      </c>
      <c r="B63">
        <v>1</v>
      </c>
      <c r="C63" t="s">
        <v>1812</v>
      </c>
      <c r="D63" t="s">
        <v>3088</v>
      </c>
      <c r="F63">
        <v>37</v>
      </c>
      <c r="G63">
        <v>0.91666666666700003</v>
      </c>
      <c r="H63" t="s">
        <v>1813</v>
      </c>
      <c r="I63" t="s">
        <v>47</v>
      </c>
      <c r="J63">
        <v>59</v>
      </c>
      <c r="K63" t="s">
        <v>1541</v>
      </c>
      <c r="L63">
        <v>2</v>
      </c>
    </row>
    <row r="64" spans="1:12" x14ac:dyDescent="0.2">
      <c r="A64" t="s">
        <v>1573</v>
      </c>
      <c r="B64">
        <v>1</v>
      </c>
      <c r="C64" t="s">
        <v>1812</v>
      </c>
      <c r="D64" t="s">
        <v>3088</v>
      </c>
      <c r="F64">
        <v>31</v>
      </c>
      <c r="G64">
        <v>0.86111111111100003</v>
      </c>
      <c r="H64" t="s">
        <v>1813</v>
      </c>
      <c r="I64" t="s">
        <v>47</v>
      </c>
      <c r="J64">
        <v>59</v>
      </c>
      <c r="K64" t="s">
        <v>1572</v>
      </c>
      <c r="L64">
        <v>3</v>
      </c>
    </row>
    <row r="65" spans="1:13" x14ac:dyDescent="0.2">
      <c r="A65" t="s">
        <v>1633</v>
      </c>
      <c r="B65">
        <v>1</v>
      </c>
      <c r="C65" t="s">
        <v>1904</v>
      </c>
      <c r="D65" t="s">
        <v>3088</v>
      </c>
      <c r="F65">
        <v>31</v>
      </c>
      <c r="G65">
        <v>0.694444444444</v>
      </c>
      <c r="H65" t="s">
        <v>1905</v>
      </c>
      <c r="I65" t="s">
        <v>48</v>
      </c>
      <c r="J65">
        <v>55</v>
      </c>
      <c r="K65" t="s">
        <v>1580</v>
      </c>
      <c r="L65">
        <v>3</v>
      </c>
    </row>
    <row r="66" spans="1:13" x14ac:dyDescent="0.2">
      <c r="A66" t="s">
        <v>1577</v>
      </c>
      <c r="B66">
        <v>1</v>
      </c>
      <c r="C66" t="s">
        <v>1822</v>
      </c>
      <c r="D66" t="s">
        <v>3088</v>
      </c>
      <c r="F66">
        <v>31</v>
      </c>
      <c r="G66">
        <v>0.83333333333299997</v>
      </c>
      <c r="H66" t="s">
        <v>1823</v>
      </c>
      <c r="I66" t="s">
        <v>52</v>
      </c>
      <c r="J66">
        <v>38</v>
      </c>
      <c r="K66" t="s">
        <v>1576</v>
      </c>
      <c r="L66">
        <v>3</v>
      </c>
    </row>
    <row r="67" spans="1:13" x14ac:dyDescent="0.2">
      <c r="A67" t="s">
        <v>1581</v>
      </c>
      <c r="B67">
        <v>1</v>
      </c>
      <c r="C67" t="s">
        <v>1904</v>
      </c>
      <c r="D67" t="s">
        <v>3088</v>
      </c>
      <c r="F67">
        <v>31</v>
      </c>
      <c r="G67">
        <v>0.805555555556</v>
      </c>
      <c r="H67" t="s">
        <v>1905</v>
      </c>
      <c r="I67" t="s">
        <v>48</v>
      </c>
      <c r="J67">
        <v>55</v>
      </c>
      <c r="K67" t="s">
        <v>1580</v>
      </c>
      <c r="L67">
        <v>3</v>
      </c>
    </row>
    <row r="68" spans="1:13" x14ac:dyDescent="0.2">
      <c r="A68" t="s">
        <v>1567</v>
      </c>
      <c r="B68">
        <v>1</v>
      </c>
      <c r="C68" t="s">
        <v>1817</v>
      </c>
      <c r="D68" t="s">
        <v>3088</v>
      </c>
      <c r="F68">
        <v>38</v>
      </c>
      <c r="G68">
        <v>0.86842105263199998</v>
      </c>
      <c r="H68" t="s">
        <v>1818</v>
      </c>
      <c r="I68" t="s">
        <v>49</v>
      </c>
      <c r="J68">
        <v>38</v>
      </c>
      <c r="K68" t="s">
        <v>1532</v>
      </c>
      <c r="L68">
        <v>3</v>
      </c>
    </row>
    <row r="69" spans="1:13" x14ac:dyDescent="0.2">
      <c r="A69" t="s">
        <v>1618</v>
      </c>
      <c r="B69">
        <v>1</v>
      </c>
      <c r="C69" t="s">
        <v>1808</v>
      </c>
      <c r="D69" t="s">
        <v>3088</v>
      </c>
      <c r="F69">
        <v>40</v>
      </c>
      <c r="G69">
        <v>0.72499999999999998</v>
      </c>
      <c r="H69" t="s">
        <v>1809</v>
      </c>
      <c r="I69" t="s">
        <v>45</v>
      </c>
      <c r="J69">
        <v>102</v>
      </c>
      <c r="K69" t="s">
        <v>1617</v>
      </c>
      <c r="L69">
        <v>3</v>
      </c>
    </row>
    <row r="70" spans="1:13" x14ac:dyDescent="0.2">
      <c r="A70" t="s">
        <v>1550</v>
      </c>
      <c r="B70">
        <v>1</v>
      </c>
      <c r="C70" t="s">
        <v>1906</v>
      </c>
      <c r="D70" t="s">
        <v>3088</v>
      </c>
      <c r="F70">
        <v>39</v>
      </c>
      <c r="G70">
        <v>0.89743589743600005</v>
      </c>
      <c r="H70" t="s">
        <v>1907</v>
      </c>
      <c r="I70" t="s">
        <v>75</v>
      </c>
      <c r="J70">
        <v>34</v>
      </c>
      <c r="K70" t="s">
        <v>1549</v>
      </c>
      <c r="L70">
        <v>4</v>
      </c>
    </row>
    <row r="71" spans="1:13" x14ac:dyDescent="0.2">
      <c r="A71" t="s">
        <v>1650</v>
      </c>
      <c r="B71">
        <v>1</v>
      </c>
      <c r="C71" t="s">
        <v>1908</v>
      </c>
      <c r="D71" t="s">
        <v>3088</v>
      </c>
      <c r="F71">
        <v>23</v>
      </c>
      <c r="G71">
        <v>0.61111111111100003</v>
      </c>
      <c r="H71" t="s">
        <v>1909</v>
      </c>
      <c r="I71" t="s">
        <v>76</v>
      </c>
      <c r="J71">
        <v>23</v>
      </c>
      <c r="K71" t="s">
        <v>1649</v>
      </c>
      <c r="L71">
        <v>3</v>
      </c>
    </row>
    <row r="72" spans="1:13" x14ac:dyDescent="0.2">
      <c r="A72" t="s">
        <v>1562</v>
      </c>
      <c r="B72">
        <v>1</v>
      </c>
      <c r="C72" t="s">
        <v>1910</v>
      </c>
      <c r="D72" t="s">
        <v>3088</v>
      </c>
      <c r="F72">
        <v>40</v>
      </c>
      <c r="G72">
        <v>0.875</v>
      </c>
      <c r="H72" t="s">
        <v>1911</v>
      </c>
      <c r="I72" t="s">
        <v>55</v>
      </c>
      <c r="J72">
        <v>40</v>
      </c>
      <c r="K72" t="s">
        <v>1561</v>
      </c>
      <c r="L72">
        <v>4</v>
      </c>
      <c r="M72" t="s">
        <v>1912</v>
      </c>
    </row>
    <row r="73" spans="1:13" x14ac:dyDescent="0.2">
      <c r="A73" t="s">
        <v>1559</v>
      </c>
      <c r="B73">
        <v>1</v>
      </c>
      <c r="C73" t="s">
        <v>60</v>
      </c>
      <c r="D73" t="s">
        <v>3088</v>
      </c>
      <c r="F73">
        <v>34</v>
      </c>
      <c r="G73">
        <v>0.88888888888899997</v>
      </c>
      <c r="H73" t="s">
        <v>60</v>
      </c>
      <c r="I73" t="s">
        <v>60</v>
      </c>
      <c r="J73" t="s">
        <v>60</v>
      </c>
      <c r="K73" t="s">
        <v>1558</v>
      </c>
      <c r="L73">
        <v>3</v>
      </c>
    </row>
    <row r="74" spans="1:13" x14ac:dyDescent="0.2">
      <c r="A74" t="s">
        <v>1608</v>
      </c>
      <c r="B74">
        <v>1</v>
      </c>
      <c r="C74" t="s">
        <v>1913</v>
      </c>
      <c r="D74" t="s">
        <v>3088</v>
      </c>
      <c r="F74">
        <v>35</v>
      </c>
      <c r="G74">
        <v>0.75</v>
      </c>
      <c r="H74" t="s">
        <v>1914</v>
      </c>
      <c r="I74" t="s">
        <v>53</v>
      </c>
      <c r="J74">
        <v>35</v>
      </c>
      <c r="K74" t="s">
        <v>1607</v>
      </c>
      <c r="L74">
        <v>3</v>
      </c>
    </row>
    <row r="75" spans="1:13" x14ac:dyDescent="0.2">
      <c r="A75" t="s">
        <v>1628</v>
      </c>
      <c r="B75">
        <v>1</v>
      </c>
      <c r="C75" t="s">
        <v>1915</v>
      </c>
      <c r="D75" t="s">
        <v>3088</v>
      </c>
      <c r="F75">
        <v>31</v>
      </c>
      <c r="G75">
        <v>0.72222222222200005</v>
      </c>
      <c r="H75" t="s">
        <v>1916</v>
      </c>
      <c r="I75" t="s">
        <v>48</v>
      </c>
      <c r="J75">
        <v>54</v>
      </c>
      <c r="K75" t="s">
        <v>1627</v>
      </c>
      <c r="L75">
        <v>3</v>
      </c>
    </row>
    <row r="76" spans="1:13" x14ac:dyDescent="0.2">
      <c r="A76" t="s">
        <v>1673</v>
      </c>
      <c r="B76">
        <v>1</v>
      </c>
      <c r="C76" t="s">
        <v>1917</v>
      </c>
      <c r="D76" t="s">
        <v>3088</v>
      </c>
      <c r="F76">
        <v>46</v>
      </c>
      <c r="G76">
        <v>0.41304347826100002</v>
      </c>
      <c r="H76" t="s">
        <v>1918</v>
      </c>
      <c r="I76" t="s">
        <v>77</v>
      </c>
      <c r="J76">
        <v>169</v>
      </c>
      <c r="K76" t="s">
        <v>1672</v>
      </c>
      <c r="L76">
        <v>3</v>
      </c>
      <c r="M76" t="s">
        <v>1919</v>
      </c>
    </row>
    <row r="77" spans="1:13" x14ac:dyDescent="0.2">
      <c r="A77" t="s">
        <v>1675</v>
      </c>
      <c r="B77">
        <v>1</v>
      </c>
      <c r="C77" t="s">
        <v>1920</v>
      </c>
      <c r="D77" t="s">
        <v>3088</v>
      </c>
      <c r="F77">
        <v>47</v>
      </c>
      <c r="G77">
        <v>0.48936170212800001</v>
      </c>
      <c r="H77" t="s">
        <v>1921</v>
      </c>
      <c r="I77" t="s">
        <v>77</v>
      </c>
      <c r="J77">
        <v>1207</v>
      </c>
      <c r="K77" t="s">
        <v>1674</v>
      </c>
      <c r="L77">
        <v>3</v>
      </c>
      <c r="M77" t="s">
        <v>1922</v>
      </c>
    </row>
    <row r="78" spans="1:13" x14ac:dyDescent="0.2">
      <c r="A78" t="s">
        <v>1671</v>
      </c>
      <c r="B78">
        <v>1</v>
      </c>
      <c r="C78" t="s">
        <v>1920</v>
      </c>
      <c r="D78" t="s">
        <v>3088</v>
      </c>
      <c r="F78">
        <v>49</v>
      </c>
      <c r="G78">
        <v>0.44897959183699998</v>
      </c>
      <c r="H78" t="s">
        <v>1923</v>
      </c>
      <c r="I78" t="s">
        <v>78</v>
      </c>
      <c r="J78">
        <v>1217</v>
      </c>
      <c r="K78" t="s">
        <v>1670</v>
      </c>
      <c r="L78">
        <v>3</v>
      </c>
    </row>
    <row r="79" spans="1:13" x14ac:dyDescent="0.2">
      <c r="A79" t="s">
        <v>1667</v>
      </c>
      <c r="B79">
        <v>1</v>
      </c>
      <c r="C79" t="s">
        <v>1924</v>
      </c>
      <c r="D79" t="s">
        <v>3088</v>
      </c>
      <c r="F79">
        <v>46</v>
      </c>
      <c r="G79">
        <v>0.47826086956500002</v>
      </c>
      <c r="H79" t="s">
        <v>1925</v>
      </c>
      <c r="I79" t="s">
        <v>77</v>
      </c>
      <c r="J79">
        <v>466</v>
      </c>
      <c r="K79" t="s">
        <v>1663</v>
      </c>
      <c r="L79">
        <v>3</v>
      </c>
    </row>
    <row r="80" spans="1:13" x14ac:dyDescent="0.2">
      <c r="A80" t="s">
        <v>1665</v>
      </c>
      <c r="B80">
        <v>1</v>
      </c>
      <c r="C80" t="s">
        <v>1924</v>
      </c>
      <c r="D80" t="s">
        <v>3088</v>
      </c>
      <c r="F80">
        <v>46</v>
      </c>
      <c r="G80">
        <v>0.5</v>
      </c>
      <c r="H80" t="s">
        <v>1925</v>
      </c>
      <c r="I80" t="s">
        <v>77</v>
      </c>
      <c r="J80">
        <v>466</v>
      </c>
      <c r="K80" t="s">
        <v>1663</v>
      </c>
      <c r="L80">
        <v>3</v>
      </c>
    </row>
    <row r="81" spans="1:13" x14ac:dyDescent="0.2">
      <c r="A81" t="s">
        <v>1664</v>
      </c>
      <c r="B81">
        <v>1</v>
      </c>
      <c r="C81" t="s">
        <v>1924</v>
      </c>
      <c r="D81" t="s">
        <v>3088</v>
      </c>
      <c r="F81">
        <v>46</v>
      </c>
      <c r="G81">
        <v>0.5</v>
      </c>
      <c r="H81" t="s">
        <v>1925</v>
      </c>
      <c r="I81" t="s">
        <v>77</v>
      </c>
      <c r="J81">
        <v>466</v>
      </c>
      <c r="K81" t="s">
        <v>1663</v>
      </c>
      <c r="L81">
        <v>3</v>
      </c>
    </row>
    <row r="82" spans="1:13" x14ac:dyDescent="0.2">
      <c r="A82" t="s">
        <v>1666</v>
      </c>
      <c r="B82">
        <v>1</v>
      </c>
      <c r="C82" t="s">
        <v>1924</v>
      </c>
      <c r="D82" t="s">
        <v>3088</v>
      </c>
      <c r="F82">
        <v>46</v>
      </c>
      <c r="G82">
        <v>0.47826086956500002</v>
      </c>
      <c r="H82" t="s">
        <v>1925</v>
      </c>
      <c r="I82" t="s">
        <v>77</v>
      </c>
      <c r="J82">
        <v>466</v>
      </c>
      <c r="K82" t="s">
        <v>1663</v>
      </c>
      <c r="L82">
        <v>3</v>
      </c>
    </row>
    <row r="83" spans="1:13" x14ac:dyDescent="0.2">
      <c r="A83" t="s">
        <v>1659</v>
      </c>
      <c r="B83">
        <v>1</v>
      </c>
      <c r="C83" t="s">
        <v>1924</v>
      </c>
      <c r="D83" t="s">
        <v>3088</v>
      </c>
      <c r="F83">
        <v>41</v>
      </c>
      <c r="G83">
        <v>0.56097560975600003</v>
      </c>
      <c r="H83" t="s">
        <v>1925</v>
      </c>
      <c r="I83" t="s">
        <v>77</v>
      </c>
      <c r="J83">
        <v>466</v>
      </c>
      <c r="K83" t="s">
        <v>1658</v>
      </c>
      <c r="L83">
        <v>3</v>
      </c>
    </row>
    <row r="84" spans="1:13" x14ac:dyDescent="0.2">
      <c r="A84" t="s">
        <v>1669</v>
      </c>
      <c r="B84">
        <v>1</v>
      </c>
      <c r="C84" t="s">
        <v>1920</v>
      </c>
      <c r="D84" t="s">
        <v>3088</v>
      </c>
      <c r="F84">
        <v>45</v>
      </c>
      <c r="G84">
        <v>0.46511627907000003</v>
      </c>
      <c r="H84" t="s">
        <v>1923</v>
      </c>
      <c r="I84" t="s">
        <v>78</v>
      </c>
      <c r="J84">
        <v>1217</v>
      </c>
      <c r="K84" t="s">
        <v>1668</v>
      </c>
      <c r="L84">
        <v>2</v>
      </c>
    </row>
    <row r="85" spans="1:13" x14ac:dyDescent="0.2">
      <c r="A85" t="s">
        <v>1662</v>
      </c>
      <c r="B85">
        <v>1</v>
      </c>
      <c r="C85" t="s">
        <v>1926</v>
      </c>
      <c r="D85" t="s">
        <v>3088</v>
      </c>
      <c r="F85">
        <v>42</v>
      </c>
      <c r="G85">
        <v>0.51219512195100003</v>
      </c>
      <c r="H85" t="s">
        <v>1927</v>
      </c>
      <c r="I85" t="s">
        <v>79</v>
      </c>
      <c r="J85">
        <v>492</v>
      </c>
      <c r="K85" t="s">
        <v>1661</v>
      </c>
      <c r="L85">
        <v>3</v>
      </c>
    </row>
    <row r="86" spans="1:13" x14ac:dyDescent="0.2">
      <c r="A86" t="s">
        <v>1648</v>
      </c>
      <c r="B86">
        <v>1</v>
      </c>
      <c r="C86" t="s">
        <v>1928</v>
      </c>
      <c r="D86" t="s">
        <v>3088</v>
      </c>
      <c r="F86">
        <v>39</v>
      </c>
      <c r="G86">
        <v>0.615384615385</v>
      </c>
      <c r="H86" t="s">
        <v>1929</v>
      </c>
      <c r="I86" t="s">
        <v>77</v>
      </c>
      <c r="J86">
        <v>461</v>
      </c>
      <c r="K86" t="s">
        <v>1646</v>
      </c>
      <c r="L86">
        <v>3</v>
      </c>
    </row>
    <row r="87" spans="1:13" x14ac:dyDescent="0.2">
      <c r="A87" t="s">
        <v>1647</v>
      </c>
      <c r="B87">
        <v>1</v>
      </c>
      <c r="C87" t="s">
        <v>1928</v>
      </c>
      <c r="D87" t="s">
        <v>3088</v>
      </c>
      <c r="F87">
        <v>39</v>
      </c>
      <c r="G87">
        <v>0.615384615385</v>
      </c>
      <c r="H87" t="s">
        <v>1929</v>
      </c>
      <c r="I87" t="s">
        <v>77</v>
      </c>
      <c r="J87">
        <v>461</v>
      </c>
      <c r="K87" t="s">
        <v>1646</v>
      </c>
      <c r="L87">
        <v>3</v>
      </c>
      <c r="M87" t="s">
        <v>1930</v>
      </c>
    </row>
    <row r="88" spans="1:13" x14ac:dyDescent="0.2">
      <c r="A88" t="s">
        <v>1657</v>
      </c>
      <c r="B88">
        <v>1</v>
      </c>
      <c r="C88" t="s">
        <v>1926</v>
      </c>
      <c r="D88" t="s">
        <v>3088</v>
      </c>
      <c r="F88">
        <v>42</v>
      </c>
      <c r="G88">
        <v>0.57142857142900005</v>
      </c>
      <c r="H88" t="s">
        <v>1927</v>
      </c>
      <c r="I88" t="s">
        <v>79</v>
      </c>
      <c r="J88">
        <v>492</v>
      </c>
      <c r="K88" t="s">
        <v>1656</v>
      </c>
      <c r="L88">
        <v>3</v>
      </c>
    </row>
    <row r="89" spans="1:13" x14ac:dyDescent="0.2">
      <c r="A89" t="s">
        <v>1660</v>
      </c>
      <c r="B89">
        <v>1</v>
      </c>
      <c r="C89" t="s">
        <v>1931</v>
      </c>
      <c r="D89" t="s">
        <v>3088</v>
      </c>
      <c r="F89">
        <v>38</v>
      </c>
      <c r="G89">
        <v>0.55263157894699999</v>
      </c>
      <c r="H89" t="s">
        <v>1932</v>
      </c>
      <c r="I89" t="s">
        <v>78</v>
      </c>
      <c r="J89">
        <v>2531</v>
      </c>
      <c r="K89" t="s">
        <v>1653</v>
      </c>
      <c r="L89">
        <v>3</v>
      </c>
    </row>
    <row r="90" spans="1:13" x14ac:dyDescent="0.2">
      <c r="A90" t="s">
        <v>1655</v>
      </c>
      <c r="B90">
        <v>1</v>
      </c>
      <c r="C90" t="s">
        <v>1931</v>
      </c>
      <c r="D90" t="s">
        <v>3088</v>
      </c>
      <c r="F90">
        <v>38</v>
      </c>
      <c r="G90">
        <v>0.57894736842100003</v>
      </c>
      <c r="H90" t="s">
        <v>1932</v>
      </c>
      <c r="I90" t="s">
        <v>78</v>
      </c>
      <c r="J90">
        <v>2531</v>
      </c>
      <c r="K90" t="s">
        <v>1653</v>
      </c>
      <c r="L90">
        <v>3</v>
      </c>
    </row>
    <row r="91" spans="1:13" x14ac:dyDescent="0.2">
      <c r="A91" t="s">
        <v>1652</v>
      </c>
      <c r="B91">
        <v>1</v>
      </c>
      <c r="C91" t="s">
        <v>1933</v>
      </c>
      <c r="D91" t="s">
        <v>3088</v>
      </c>
      <c r="F91">
        <v>40</v>
      </c>
      <c r="G91">
        <v>0.6</v>
      </c>
      <c r="H91" t="s">
        <v>1934</v>
      </c>
      <c r="I91" t="s">
        <v>77</v>
      </c>
      <c r="J91">
        <v>830</v>
      </c>
      <c r="K91" t="s">
        <v>1651</v>
      </c>
      <c r="L91">
        <v>3</v>
      </c>
    </row>
    <row r="92" spans="1:13" x14ac:dyDescent="0.2">
      <c r="A92" t="s">
        <v>1654</v>
      </c>
      <c r="B92">
        <v>1</v>
      </c>
      <c r="C92" t="s">
        <v>1931</v>
      </c>
      <c r="D92" t="s">
        <v>3088</v>
      </c>
      <c r="F92">
        <v>38</v>
      </c>
      <c r="G92">
        <v>0.57894736842100003</v>
      </c>
      <c r="H92" t="s">
        <v>1932</v>
      </c>
      <c r="I92" t="s">
        <v>78</v>
      </c>
      <c r="J92">
        <v>2531</v>
      </c>
      <c r="K92" t="s">
        <v>1653</v>
      </c>
      <c r="L92">
        <v>3</v>
      </c>
    </row>
    <row r="93" spans="1:13" x14ac:dyDescent="0.2">
      <c r="A93" t="s">
        <v>1690</v>
      </c>
      <c r="B93">
        <v>1</v>
      </c>
      <c r="C93" t="s">
        <v>1935</v>
      </c>
      <c r="D93" t="s">
        <v>3088</v>
      </c>
      <c r="E93" t="s">
        <v>2978</v>
      </c>
      <c r="F93">
        <v>28</v>
      </c>
      <c r="G93">
        <v>0.38888888888899997</v>
      </c>
      <c r="H93" t="s">
        <v>1936</v>
      </c>
      <c r="I93" t="s">
        <v>80</v>
      </c>
      <c r="J93">
        <v>774</v>
      </c>
      <c r="K93" t="s">
        <v>1689</v>
      </c>
      <c r="L93">
        <v>3</v>
      </c>
    </row>
    <row r="94" spans="1:13" x14ac:dyDescent="0.2">
      <c r="A94" t="s">
        <v>1692</v>
      </c>
      <c r="B94">
        <v>1</v>
      </c>
      <c r="C94" t="s">
        <v>1937</v>
      </c>
      <c r="D94" t="s">
        <v>3088</v>
      </c>
      <c r="E94" t="s">
        <v>2979</v>
      </c>
      <c r="F94">
        <v>42</v>
      </c>
      <c r="G94">
        <v>0.57142857142900005</v>
      </c>
      <c r="H94" t="s">
        <v>1938</v>
      </c>
      <c r="I94" t="s">
        <v>81</v>
      </c>
      <c r="J94">
        <v>42</v>
      </c>
      <c r="K94" t="s">
        <v>1691</v>
      </c>
      <c r="L94">
        <v>3</v>
      </c>
    </row>
    <row r="95" spans="1:13" x14ac:dyDescent="0.2">
      <c r="A95" t="s">
        <v>1717</v>
      </c>
      <c r="B95">
        <v>1</v>
      </c>
      <c r="C95" t="s">
        <v>1939</v>
      </c>
      <c r="D95" t="s">
        <v>3088</v>
      </c>
      <c r="E95" t="s">
        <v>2980</v>
      </c>
      <c r="F95">
        <v>36</v>
      </c>
      <c r="G95">
        <v>0.72222222222200005</v>
      </c>
      <c r="H95" t="s">
        <v>1940</v>
      </c>
      <c r="I95" t="s">
        <v>56</v>
      </c>
      <c r="J95">
        <v>35</v>
      </c>
      <c r="K95" t="s">
        <v>1716</v>
      </c>
      <c r="L95">
        <v>4</v>
      </c>
    </row>
    <row r="96" spans="1:13" x14ac:dyDescent="0.2">
      <c r="A96" t="s">
        <v>1708</v>
      </c>
      <c r="B96">
        <v>1</v>
      </c>
      <c r="C96" t="s">
        <v>1941</v>
      </c>
      <c r="D96" t="s">
        <v>3088</v>
      </c>
      <c r="E96" t="s">
        <v>2981</v>
      </c>
      <c r="F96">
        <v>36</v>
      </c>
      <c r="G96">
        <v>0.77777777777799995</v>
      </c>
      <c r="H96" t="s">
        <v>1942</v>
      </c>
      <c r="I96" t="s">
        <v>82</v>
      </c>
      <c r="J96">
        <v>36</v>
      </c>
      <c r="K96" t="s">
        <v>1707</v>
      </c>
      <c r="L96">
        <v>4</v>
      </c>
    </row>
    <row r="97" spans="1:12" x14ac:dyDescent="0.2">
      <c r="A97" t="s">
        <v>1713</v>
      </c>
      <c r="B97">
        <v>1</v>
      </c>
      <c r="C97" t="s">
        <v>60</v>
      </c>
      <c r="D97" t="s">
        <v>3088</v>
      </c>
      <c r="E97" t="s">
        <v>2982</v>
      </c>
      <c r="F97">
        <v>36</v>
      </c>
      <c r="G97">
        <v>0.77777777777799995</v>
      </c>
      <c r="H97" t="s">
        <v>60</v>
      </c>
      <c r="I97" t="s">
        <v>60</v>
      </c>
      <c r="J97" t="s">
        <v>60</v>
      </c>
      <c r="K97" t="s">
        <v>1712</v>
      </c>
      <c r="L97">
        <v>4</v>
      </c>
    </row>
    <row r="98" spans="1:12" x14ac:dyDescent="0.2">
      <c r="A98" t="s">
        <v>1711</v>
      </c>
      <c r="B98">
        <v>1</v>
      </c>
      <c r="C98" t="s">
        <v>1943</v>
      </c>
      <c r="D98" t="s">
        <v>3088</v>
      </c>
      <c r="E98" t="s">
        <v>2983</v>
      </c>
      <c r="F98">
        <v>42</v>
      </c>
      <c r="G98">
        <v>0.76190476190500001</v>
      </c>
      <c r="H98" t="s">
        <v>1944</v>
      </c>
      <c r="I98" t="s">
        <v>63</v>
      </c>
      <c r="J98">
        <v>62</v>
      </c>
      <c r="K98" t="s">
        <v>1709</v>
      </c>
      <c r="L98">
        <v>4</v>
      </c>
    </row>
    <row r="99" spans="1:12" x14ac:dyDescent="0.2">
      <c r="A99" t="s">
        <v>1710</v>
      </c>
      <c r="B99">
        <v>1</v>
      </c>
      <c r="C99" t="s">
        <v>1943</v>
      </c>
      <c r="D99" t="s">
        <v>3088</v>
      </c>
      <c r="E99" t="s">
        <v>2984</v>
      </c>
      <c r="F99">
        <v>42</v>
      </c>
      <c r="G99">
        <v>0.76190476190500001</v>
      </c>
      <c r="H99" t="s">
        <v>1944</v>
      </c>
      <c r="I99" t="s">
        <v>63</v>
      </c>
      <c r="J99">
        <v>62</v>
      </c>
      <c r="K99" t="s">
        <v>1709</v>
      </c>
      <c r="L99">
        <v>4</v>
      </c>
    </row>
    <row r="100" spans="1:12" x14ac:dyDescent="0.2">
      <c r="A100" t="s">
        <v>1719</v>
      </c>
      <c r="B100">
        <v>1</v>
      </c>
      <c r="C100" t="s">
        <v>1945</v>
      </c>
      <c r="D100" t="s">
        <v>3088</v>
      </c>
      <c r="E100" t="s">
        <v>2985</v>
      </c>
      <c r="F100">
        <v>37</v>
      </c>
      <c r="G100">
        <v>0.67567567567599995</v>
      </c>
      <c r="H100" t="s">
        <v>1946</v>
      </c>
      <c r="I100" t="s">
        <v>76</v>
      </c>
      <c r="J100">
        <v>35</v>
      </c>
      <c r="K100" t="s">
        <v>1718</v>
      </c>
      <c r="L100">
        <v>3</v>
      </c>
    </row>
    <row r="101" spans="1:12" x14ac:dyDescent="0.2">
      <c r="A101" t="s">
        <v>1706</v>
      </c>
      <c r="B101">
        <v>1</v>
      </c>
      <c r="C101" t="s">
        <v>1808</v>
      </c>
      <c r="D101" t="s">
        <v>3088</v>
      </c>
      <c r="E101" t="s">
        <v>2986</v>
      </c>
      <c r="F101">
        <v>40</v>
      </c>
      <c r="G101">
        <v>0.6</v>
      </c>
      <c r="H101" t="s">
        <v>1809</v>
      </c>
      <c r="I101" t="s">
        <v>45</v>
      </c>
      <c r="J101">
        <v>102</v>
      </c>
      <c r="K101" t="s">
        <v>1705</v>
      </c>
      <c r="L101">
        <v>3</v>
      </c>
    </row>
    <row r="102" spans="1:12" x14ac:dyDescent="0.2">
      <c r="A102" t="s">
        <v>1715</v>
      </c>
      <c r="B102">
        <v>1</v>
      </c>
      <c r="C102" t="s">
        <v>1947</v>
      </c>
      <c r="D102" t="s">
        <v>3088</v>
      </c>
      <c r="E102" t="s">
        <v>2987</v>
      </c>
      <c r="F102">
        <v>34</v>
      </c>
      <c r="G102">
        <v>0.72222222222200005</v>
      </c>
      <c r="H102" t="s">
        <v>1948</v>
      </c>
      <c r="I102" t="s">
        <v>83</v>
      </c>
      <c r="J102">
        <v>32</v>
      </c>
      <c r="K102" t="s">
        <v>1714</v>
      </c>
      <c r="L102">
        <v>3</v>
      </c>
    </row>
    <row r="103" spans="1:12" x14ac:dyDescent="0.2">
      <c r="A103" t="s">
        <v>1696</v>
      </c>
      <c r="B103">
        <v>1</v>
      </c>
      <c r="C103" t="s">
        <v>1949</v>
      </c>
      <c r="D103" t="s">
        <v>3088</v>
      </c>
      <c r="E103" t="s">
        <v>2988</v>
      </c>
      <c r="F103">
        <v>40</v>
      </c>
      <c r="G103">
        <v>0.7</v>
      </c>
      <c r="H103" t="s">
        <v>1950</v>
      </c>
      <c r="I103" t="s">
        <v>84</v>
      </c>
      <c r="J103">
        <v>94</v>
      </c>
      <c r="K103" t="s">
        <v>1695</v>
      </c>
      <c r="L103">
        <v>3</v>
      </c>
    </row>
    <row r="104" spans="1:12" x14ac:dyDescent="0.2">
      <c r="A104" t="s">
        <v>1704</v>
      </c>
      <c r="B104">
        <v>1</v>
      </c>
      <c r="C104" t="s">
        <v>1808</v>
      </c>
      <c r="D104" t="s">
        <v>3088</v>
      </c>
      <c r="E104" t="s">
        <v>2989</v>
      </c>
      <c r="F104">
        <v>40</v>
      </c>
      <c r="G104">
        <v>0.7</v>
      </c>
      <c r="H104" t="s">
        <v>1809</v>
      </c>
      <c r="I104" t="s">
        <v>45</v>
      </c>
      <c r="J104">
        <v>102</v>
      </c>
      <c r="K104" t="s">
        <v>1703</v>
      </c>
      <c r="L104">
        <v>3</v>
      </c>
    </row>
    <row r="105" spans="1:12" x14ac:dyDescent="0.2">
      <c r="A105" t="s">
        <v>1727</v>
      </c>
      <c r="B105">
        <v>1</v>
      </c>
      <c r="C105" t="s">
        <v>1906</v>
      </c>
      <c r="D105" t="s">
        <v>3088</v>
      </c>
      <c r="E105" t="s">
        <v>2990</v>
      </c>
      <c r="F105">
        <v>35</v>
      </c>
      <c r="G105">
        <v>0.91666666666700003</v>
      </c>
      <c r="H105" t="s">
        <v>1907</v>
      </c>
      <c r="I105" t="s">
        <v>75</v>
      </c>
      <c r="J105">
        <v>34</v>
      </c>
      <c r="K105" t="s">
        <v>1726</v>
      </c>
      <c r="L105">
        <v>4</v>
      </c>
    </row>
    <row r="106" spans="1:12" x14ac:dyDescent="0.2">
      <c r="A106" t="s">
        <v>1729</v>
      </c>
      <c r="B106">
        <v>1</v>
      </c>
      <c r="C106" t="s">
        <v>1951</v>
      </c>
      <c r="D106" t="s">
        <v>3088</v>
      </c>
      <c r="E106" t="s">
        <v>2991</v>
      </c>
      <c r="F106">
        <v>35</v>
      </c>
      <c r="G106">
        <v>0.86111111111100003</v>
      </c>
      <c r="H106" t="s">
        <v>1952</v>
      </c>
      <c r="I106" t="s">
        <v>54</v>
      </c>
      <c r="J106">
        <v>34</v>
      </c>
      <c r="K106" t="s">
        <v>1728</v>
      </c>
      <c r="L106">
        <v>4</v>
      </c>
    </row>
    <row r="107" spans="1:12" x14ac:dyDescent="0.2">
      <c r="A107" t="s">
        <v>1702</v>
      </c>
      <c r="B107">
        <v>1</v>
      </c>
      <c r="C107" t="s">
        <v>60</v>
      </c>
      <c r="D107" t="s">
        <v>3088</v>
      </c>
      <c r="E107" t="s">
        <v>2992</v>
      </c>
      <c r="F107">
        <v>28</v>
      </c>
      <c r="G107">
        <v>0.58333333333299997</v>
      </c>
      <c r="H107" t="s">
        <v>60</v>
      </c>
      <c r="I107" t="s">
        <v>60</v>
      </c>
      <c r="J107" t="s">
        <v>60</v>
      </c>
      <c r="K107" t="s">
        <v>1701</v>
      </c>
      <c r="L107">
        <v>3</v>
      </c>
    </row>
    <row r="108" spans="1:12" x14ac:dyDescent="0.2">
      <c r="A108" t="s">
        <v>1694</v>
      </c>
      <c r="B108">
        <v>1</v>
      </c>
      <c r="C108" t="s">
        <v>1808</v>
      </c>
      <c r="D108" t="s">
        <v>3088</v>
      </c>
      <c r="E108" t="s">
        <v>2993</v>
      </c>
      <c r="F108">
        <v>43</v>
      </c>
      <c r="G108">
        <v>0.62790697674399998</v>
      </c>
      <c r="H108" t="s">
        <v>1809</v>
      </c>
      <c r="I108" t="s">
        <v>45</v>
      </c>
      <c r="J108">
        <v>102</v>
      </c>
      <c r="K108" t="s">
        <v>1693</v>
      </c>
      <c r="L108">
        <v>3</v>
      </c>
    </row>
    <row r="109" spans="1:12" x14ac:dyDescent="0.2">
      <c r="A109" t="s">
        <v>1721</v>
      </c>
      <c r="B109">
        <v>1</v>
      </c>
      <c r="C109" t="s">
        <v>1953</v>
      </c>
      <c r="D109" t="s">
        <v>3088</v>
      </c>
      <c r="E109" t="s">
        <v>2994</v>
      </c>
      <c r="F109">
        <v>41</v>
      </c>
      <c r="G109">
        <v>0.756097560976</v>
      </c>
      <c r="H109" t="s">
        <v>1954</v>
      </c>
      <c r="I109" t="s">
        <v>85</v>
      </c>
      <c r="J109">
        <v>65</v>
      </c>
      <c r="K109" t="s">
        <v>1720</v>
      </c>
      <c r="L109">
        <v>3</v>
      </c>
    </row>
    <row r="110" spans="1:12" x14ac:dyDescent="0.2">
      <c r="A110" t="s">
        <v>1722</v>
      </c>
      <c r="B110">
        <v>1</v>
      </c>
      <c r="C110" t="s">
        <v>1955</v>
      </c>
      <c r="D110" t="s">
        <v>3088</v>
      </c>
      <c r="E110" t="s">
        <v>1956</v>
      </c>
      <c r="F110">
        <v>19</v>
      </c>
      <c r="G110">
        <v>0.305555555556</v>
      </c>
      <c r="H110" t="s">
        <v>1957</v>
      </c>
      <c r="I110" t="s">
        <v>86</v>
      </c>
      <c r="J110">
        <v>461</v>
      </c>
      <c r="K110" t="s">
        <v>530</v>
      </c>
      <c r="L110">
        <v>1</v>
      </c>
    </row>
    <row r="111" spans="1:12" x14ac:dyDescent="0.2">
      <c r="A111" t="s">
        <v>1725</v>
      </c>
      <c r="B111">
        <v>1</v>
      </c>
      <c r="C111" t="s">
        <v>1958</v>
      </c>
      <c r="D111" t="s">
        <v>3088</v>
      </c>
      <c r="E111" t="s">
        <v>1959</v>
      </c>
      <c r="F111">
        <v>16</v>
      </c>
      <c r="G111">
        <v>0.25</v>
      </c>
      <c r="H111" t="s">
        <v>1960</v>
      </c>
      <c r="I111" t="s">
        <v>77</v>
      </c>
      <c r="J111">
        <v>112</v>
      </c>
      <c r="K111" t="s">
        <v>1218</v>
      </c>
      <c r="L111">
        <v>2</v>
      </c>
    </row>
    <row r="112" spans="1:12" x14ac:dyDescent="0.2">
      <c r="A112" t="s">
        <v>1700</v>
      </c>
      <c r="B112">
        <v>1</v>
      </c>
      <c r="C112" t="s">
        <v>1961</v>
      </c>
      <c r="D112" t="s">
        <v>3088</v>
      </c>
      <c r="E112" t="s">
        <v>1962</v>
      </c>
      <c r="F112">
        <v>31</v>
      </c>
      <c r="G112">
        <v>0.38888888888899997</v>
      </c>
      <c r="H112" t="s">
        <v>1963</v>
      </c>
      <c r="I112" t="s">
        <v>87</v>
      </c>
      <c r="J112">
        <v>56</v>
      </c>
      <c r="K112" t="s">
        <v>1699</v>
      </c>
      <c r="L112">
        <v>1</v>
      </c>
    </row>
    <row r="113" spans="1:13" x14ac:dyDescent="0.2">
      <c r="A113" t="s">
        <v>1724</v>
      </c>
      <c r="B113">
        <v>1</v>
      </c>
      <c r="C113" t="s">
        <v>60</v>
      </c>
      <c r="D113" t="s">
        <v>3088</v>
      </c>
      <c r="E113" t="s">
        <v>1964</v>
      </c>
      <c r="F113">
        <v>20</v>
      </c>
      <c r="G113">
        <v>0.38888888888899997</v>
      </c>
      <c r="H113" t="s">
        <v>60</v>
      </c>
      <c r="I113" t="s">
        <v>60</v>
      </c>
      <c r="J113" t="s">
        <v>60</v>
      </c>
      <c r="K113" t="s">
        <v>1723</v>
      </c>
      <c r="L113">
        <v>1</v>
      </c>
    </row>
    <row r="114" spans="1:13" x14ac:dyDescent="0.2">
      <c r="A114" t="s">
        <v>1686</v>
      </c>
      <c r="B114">
        <v>1</v>
      </c>
      <c r="C114" t="s">
        <v>1965</v>
      </c>
      <c r="D114" t="s">
        <v>3088</v>
      </c>
      <c r="E114" t="s">
        <v>1966</v>
      </c>
      <c r="F114">
        <v>41</v>
      </c>
      <c r="G114">
        <v>0.46341463414599998</v>
      </c>
      <c r="H114" t="s">
        <v>1967</v>
      </c>
      <c r="I114" t="s">
        <v>77</v>
      </c>
      <c r="J114">
        <v>769</v>
      </c>
      <c r="K114" t="s">
        <v>1685</v>
      </c>
      <c r="L114">
        <v>4</v>
      </c>
    </row>
    <row r="115" spans="1:13" x14ac:dyDescent="0.2">
      <c r="A115" t="s">
        <v>1698</v>
      </c>
      <c r="B115">
        <v>1</v>
      </c>
      <c r="C115" t="s">
        <v>1968</v>
      </c>
      <c r="D115" t="s">
        <v>3088</v>
      </c>
      <c r="E115" t="s">
        <v>1969</v>
      </c>
      <c r="F115">
        <v>24</v>
      </c>
      <c r="G115">
        <v>0.277777777778</v>
      </c>
      <c r="H115" t="s">
        <v>1970</v>
      </c>
      <c r="I115" t="s">
        <v>80</v>
      </c>
      <c r="J115">
        <v>260</v>
      </c>
      <c r="K115" t="s">
        <v>1697</v>
      </c>
      <c r="L115">
        <v>2</v>
      </c>
    </row>
    <row r="116" spans="1:13" x14ac:dyDescent="0.2">
      <c r="A116" t="s">
        <v>1688</v>
      </c>
      <c r="B116">
        <v>1</v>
      </c>
      <c r="C116" t="s">
        <v>1971</v>
      </c>
      <c r="D116" t="s">
        <v>3088</v>
      </c>
      <c r="E116" t="s">
        <v>1972</v>
      </c>
      <c r="F116">
        <v>41</v>
      </c>
      <c r="G116">
        <v>0.53658536585399996</v>
      </c>
      <c r="H116" t="s">
        <v>1973</v>
      </c>
      <c r="I116" t="s">
        <v>88</v>
      </c>
      <c r="J116">
        <v>246</v>
      </c>
      <c r="K116" t="s">
        <v>1687</v>
      </c>
      <c r="L116">
        <v>2</v>
      </c>
      <c r="M116" t="s">
        <v>1974</v>
      </c>
    </row>
    <row r="117" spans="1:13" x14ac:dyDescent="0.2">
      <c r="A117" t="s">
        <v>1392</v>
      </c>
      <c r="B117">
        <v>2</v>
      </c>
      <c r="C117" t="s">
        <v>1975</v>
      </c>
      <c r="D117" t="s">
        <v>3087</v>
      </c>
      <c r="F117">
        <v>35</v>
      </c>
      <c r="G117">
        <v>0.8</v>
      </c>
      <c r="H117" t="s">
        <v>1976</v>
      </c>
      <c r="I117" t="s">
        <v>89</v>
      </c>
      <c r="J117">
        <v>35</v>
      </c>
      <c r="K117" t="s">
        <v>1391</v>
      </c>
      <c r="L117">
        <v>3</v>
      </c>
    </row>
    <row r="118" spans="1:13" x14ac:dyDescent="0.2">
      <c r="A118" t="s">
        <v>1361</v>
      </c>
      <c r="B118">
        <v>2</v>
      </c>
      <c r="C118" t="s">
        <v>1977</v>
      </c>
      <c r="D118" t="s">
        <v>3087</v>
      </c>
      <c r="F118">
        <v>32</v>
      </c>
      <c r="G118">
        <v>0.87878787878800002</v>
      </c>
      <c r="H118" t="s">
        <v>1978</v>
      </c>
      <c r="I118" t="s">
        <v>90</v>
      </c>
      <c r="J118">
        <v>32</v>
      </c>
      <c r="K118" t="s">
        <v>1360</v>
      </c>
      <c r="L118">
        <v>3</v>
      </c>
    </row>
    <row r="119" spans="1:13" x14ac:dyDescent="0.2">
      <c r="A119" t="s">
        <v>12</v>
      </c>
      <c r="B119">
        <v>2</v>
      </c>
      <c r="C119" t="s">
        <v>1979</v>
      </c>
      <c r="D119" t="s">
        <v>3087</v>
      </c>
      <c r="F119">
        <v>33</v>
      </c>
      <c r="G119">
        <v>1</v>
      </c>
      <c r="H119" t="s">
        <v>1980</v>
      </c>
      <c r="I119" t="s">
        <v>91</v>
      </c>
      <c r="J119">
        <v>83</v>
      </c>
      <c r="K119" t="s">
        <v>1333</v>
      </c>
      <c r="L119">
        <v>3</v>
      </c>
    </row>
    <row r="120" spans="1:13" x14ac:dyDescent="0.2">
      <c r="A120" t="s">
        <v>1335</v>
      </c>
      <c r="B120">
        <v>2</v>
      </c>
      <c r="C120" t="s">
        <v>1981</v>
      </c>
      <c r="D120" t="s">
        <v>3087</v>
      </c>
      <c r="F120">
        <v>33</v>
      </c>
      <c r="G120">
        <v>0.96969696969700003</v>
      </c>
      <c r="H120" t="s">
        <v>1982</v>
      </c>
      <c r="I120" t="s">
        <v>92</v>
      </c>
      <c r="J120">
        <v>81</v>
      </c>
      <c r="K120" t="s">
        <v>1334</v>
      </c>
      <c r="L120">
        <v>3</v>
      </c>
    </row>
    <row r="121" spans="1:13" x14ac:dyDescent="0.2">
      <c r="A121" t="s">
        <v>1353</v>
      </c>
      <c r="B121">
        <v>2</v>
      </c>
      <c r="C121" t="s">
        <v>1983</v>
      </c>
      <c r="D121" t="s">
        <v>3087</v>
      </c>
      <c r="F121">
        <v>35</v>
      </c>
      <c r="G121">
        <v>0.91176470588199998</v>
      </c>
      <c r="H121" t="s">
        <v>1984</v>
      </c>
      <c r="I121" t="s">
        <v>93</v>
      </c>
      <c r="J121">
        <v>82</v>
      </c>
      <c r="K121" t="s">
        <v>1352</v>
      </c>
      <c r="L121">
        <v>3</v>
      </c>
    </row>
    <row r="122" spans="1:13" x14ac:dyDescent="0.2">
      <c r="A122" t="s">
        <v>1372</v>
      </c>
      <c r="B122">
        <v>2</v>
      </c>
      <c r="C122" t="s">
        <v>1985</v>
      </c>
      <c r="D122" t="s">
        <v>3087</v>
      </c>
      <c r="F122">
        <v>36</v>
      </c>
      <c r="G122">
        <v>0.83333333333299997</v>
      </c>
      <c r="H122" t="s">
        <v>1986</v>
      </c>
      <c r="I122" t="s">
        <v>93</v>
      </c>
      <c r="J122">
        <v>87</v>
      </c>
      <c r="K122" t="s">
        <v>1371</v>
      </c>
      <c r="L122">
        <v>3</v>
      </c>
    </row>
    <row r="123" spans="1:13" x14ac:dyDescent="0.2">
      <c r="A123" t="s">
        <v>1414</v>
      </c>
      <c r="B123">
        <v>2</v>
      </c>
      <c r="C123" t="s">
        <v>1987</v>
      </c>
      <c r="D123" t="s">
        <v>3087</v>
      </c>
      <c r="F123">
        <v>30</v>
      </c>
      <c r="G123">
        <v>0.78787878787900001</v>
      </c>
      <c r="H123" t="s">
        <v>1988</v>
      </c>
      <c r="I123" t="s">
        <v>94</v>
      </c>
      <c r="J123">
        <v>30</v>
      </c>
      <c r="K123" t="s">
        <v>1413</v>
      </c>
      <c r="L123">
        <v>3</v>
      </c>
    </row>
    <row r="124" spans="1:13" x14ac:dyDescent="0.2">
      <c r="A124" t="s">
        <v>1366</v>
      </c>
      <c r="B124">
        <v>2</v>
      </c>
      <c r="C124" t="s">
        <v>1989</v>
      </c>
      <c r="D124" t="s">
        <v>3087</v>
      </c>
      <c r="F124">
        <v>34</v>
      </c>
      <c r="G124">
        <v>0.85294117647099998</v>
      </c>
      <c r="H124" t="s">
        <v>1990</v>
      </c>
      <c r="I124" t="s">
        <v>93</v>
      </c>
      <c r="J124">
        <v>34</v>
      </c>
      <c r="K124" t="s">
        <v>1365</v>
      </c>
      <c r="L124">
        <v>3</v>
      </c>
    </row>
    <row r="125" spans="1:13" x14ac:dyDescent="0.2">
      <c r="A125" t="s">
        <v>1351</v>
      </c>
      <c r="B125">
        <v>2</v>
      </c>
      <c r="C125" t="s">
        <v>1991</v>
      </c>
      <c r="D125" t="s">
        <v>3087</v>
      </c>
      <c r="F125">
        <v>34</v>
      </c>
      <c r="G125">
        <v>0.91176470588199998</v>
      </c>
      <c r="H125" t="s">
        <v>1992</v>
      </c>
      <c r="I125" t="s">
        <v>95</v>
      </c>
      <c r="J125">
        <v>86</v>
      </c>
      <c r="K125" t="s">
        <v>1350</v>
      </c>
      <c r="L125">
        <v>3</v>
      </c>
    </row>
    <row r="126" spans="1:13" x14ac:dyDescent="0.2">
      <c r="A126" t="s">
        <v>1349</v>
      </c>
      <c r="B126">
        <v>2</v>
      </c>
      <c r="C126" t="s">
        <v>1993</v>
      </c>
      <c r="D126" t="s">
        <v>3087</v>
      </c>
      <c r="F126">
        <v>34</v>
      </c>
      <c r="G126">
        <v>0.91176470588199998</v>
      </c>
      <c r="H126" t="s">
        <v>1994</v>
      </c>
      <c r="I126" t="s">
        <v>96</v>
      </c>
      <c r="J126">
        <v>34</v>
      </c>
      <c r="K126" t="s">
        <v>1348</v>
      </c>
      <c r="L126">
        <v>3</v>
      </c>
    </row>
    <row r="127" spans="1:13" x14ac:dyDescent="0.2">
      <c r="A127" t="s">
        <v>1412</v>
      </c>
      <c r="B127">
        <v>2</v>
      </c>
      <c r="C127" t="s">
        <v>1995</v>
      </c>
      <c r="D127" t="s">
        <v>3087</v>
      </c>
      <c r="F127">
        <v>32</v>
      </c>
      <c r="G127">
        <v>0.78787878787900001</v>
      </c>
      <c r="H127" t="s">
        <v>1996</v>
      </c>
      <c r="I127" t="s">
        <v>97</v>
      </c>
      <c r="J127">
        <v>32</v>
      </c>
      <c r="K127" t="s">
        <v>1411</v>
      </c>
      <c r="L127">
        <v>3</v>
      </c>
      <c r="M127" t="s">
        <v>1997</v>
      </c>
    </row>
    <row r="128" spans="1:13" x14ac:dyDescent="0.2">
      <c r="A128" t="s">
        <v>1419</v>
      </c>
      <c r="B128">
        <v>2</v>
      </c>
      <c r="C128" t="s">
        <v>1998</v>
      </c>
      <c r="D128" t="s">
        <v>3087</v>
      </c>
      <c r="F128">
        <v>38</v>
      </c>
      <c r="G128">
        <v>0.76315789473700002</v>
      </c>
      <c r="H128" t="s">
        <v>1999</v>
      </c>
      <c r="I128" t="s">
        <v>98</v>
      </c>
      <c r="J128">
        <v>38</v>
      </c>
      <c r="K128" t="s">
        <v>1417</v>
      </c>
      <c r="L128">
        <v>4</v>
      </c>
    </row>
    <row r="129" spans="1:13" x14ac:dyDescent="0.2">
      <c r="A129" t="s">
        <v>1444</v>
      </c>
      <c r="B129">
        <v>2</v>
      </c>
      <c r="C129" t="s">
        <v>2000</v>
      </c>
      <c r="D129" t="s">
        <v>3087</v>
      </c>
      <c r="F129">
        <v>41</v>
      </c>
      <c r="G129">
        <v>0.756097560976</v>
      </c>
      <c r="H129" t="s">
        <v>2001</v>
      </c>
      <c r="I129" t="s">
        <v>99</v>
      </c>
      <c r="J129">
        <v>40</v>
      </c>
      <c r="K129" t="s">
        <v>1443</v>
      </c>
      <c r="L129">
        <v>3</v>
      </c>
    </row>
    <row r="130" spans="1:13" x14ac:dyDescent="0.2">
      <c r="A130" t="s">
        <v>1459</v>
      </c>
      <c r="B130">
        <v>2</v>
      </c>
      <c r="C130" t="s">
        <v>2002</v>
      </c>
      <c r="D130" t="s">
        <v>3087</v>
      </c>
      <c r="F130">
        <v>42</v>
      </c>
      <c r="G130">
        <v>0.71428571428599996</v>
      </c>
      <c r="H130" t="s">
        <v>2003</v>
      </c>
      <c r="I130" t="s">
        <v>100</v>
      </c>
      <c r="J130">
        <v>42</v>
      </c>
      <c r="K130" t="s">
        <v>1458</v>
      </c>
      <c r="L130">
        <v>3</v>
      </c>
    </row>
    <row r="131" spans="1:13" x14ac:dyDescent="0.2">
      <c r="A131" t="s">
        <v>1467</v>
      </c>
      <c r="B131">
        <v>2</v>
      </c>
      <c r="C131" t="s">
        <v>2004</v>
      </c>
      <c r="D131" t="s">
        <v>3087</v>
      </c>
      <c r="F131">
        <v>42</v>
      </c>
      <c r="G131">
        <v>0.69047619047599995</v>
      </c>
      <c r="H131" t="s">
        <v>2005</v>
      </c>
      <c r="I131" t="s">
        <v>100</v>
      </c>
      <c r="J131">
        <v>42</v>
      </c>
      <c r="K131" t="s">
        <v>1466</v>
      </c>
      <c r="L131">
        <v>3</v>
      </c>
    </row>
    <row r="132" spans="1:13" x14ac:dyDescent="0.2">
      <c r="A132" t="s">
        <v>1347</v>
      </c>
      <c r="B132">
        <v>2</v>
      </c>
      <c r="C132" t="s">
        <v>2006</v>
      </c>
      <c r="D132" t="s">
        <v>3087</v>
      </c>
      <c r="F132">
        <v>35</v>
      </c>
      <c r="G132">
        <v>0.91428571428600003</v>
      </c>
      <c r="H132" t="s">
        <v>2007</v>
      </c>
      <c r="I132" t="s">
        <v>92</v>
      </c>
      <c r="J132">
        <v>89</v>
      </c>
      <c r="K132" t="s">
        <v>1346</v>
      </c>
      <c r="L132">
        <v>3</v>
      </c>
    </row>
    <row r="133" spans="1:13" x14ac:dyDescent="0.2">
      <c r="A133" t="s">
        <v>1337</v>
      </c>
      <c r="B133">
        <v>2</v>
      </c>
      <c r="C133" t="s">
        <v>2008</v>
      </c>
      <c r="D133" t="s">
        <v>3087</v>
      </c>
      <c r="F133">
        <v>36</v>
      </c>
      <c r="G133">
        <v>0.94285714285699995</v>
      </c>
      <c r="H133" t="s">
        <v>2009</v>
      </c>
      <c r="I133" t="s">
        <v>91</v>
      </c>
      <c r="J133">
        <v>86</v>
      </c>
      <c r="K133" t="s">
        <v>1336</v>
      </c>
      <c r="L133">
        <v>3</v>
      </c>
    </row>
    <row r="134" spans="1:13" x14ac:dyDescent="0.2">
      <c r="A134" t="s">
        <v>1457</v>
      </c>
      <c r="B134">
        <v>2</v>
      </c>
      <c r="C134" t="s">
        <v>60</v>
      </c>
      <c r="D134" t="s">
        <v>3087</v>
      </c>
      <c r="F134">
        <v>25</v>
      </c>
      <c r="G134">
        <v>0.72727272727299996</v>
      </c>
      <c r="H134" t="s">
        <v>60</v>
      </c>
      <c r="I134" t="s">
        <v>60</v>
      </c>
      <c r="J134" t="s">
        <v>60</v>
      </c>
      <c r="K134" t="s">
        <v>1456</v>
      </c>
      <c r="L134">
        <v>3</v>
      </c>
    </row>
    <row r="135" spans="1:13" x14ac:dyDescent="0.2">
      <c r="A135" t="s">
        <v>1410</v>
      </c>
      <c r="B135">
        <v>2</v>
      </c>
      <c r="C135" t="s">
        <v>2010</v>
      </c>
      <c r="D135" t="s">
        <v>3087</v>
      </c>
      <c r="F135">
        <v>28</v>
      </c>
      <c r="G135">
        <v>0.78787878787900001</v>
      </c>
      <c r="H135" t="s">
        <v>2011</v>
      </c>
      <c r="I135" t="s">
        <v>101</v>
      </c>
      <c r="J135">
        <v>72</v>
      </c>
      <c r="K135" t="s">
        <v>1409</v>
      </c>
      <c r="L135">
        <v>3</v>
      </c>
      <c r="M135" t="s">
        <v>2012</v>
      </c>
    </row>
    <row r="136" spans="1:13" x14ac:dyDescent="0.2">
      <c r="A136" t="s">
        <v>1345</v>
      </c>
      <c r="B136">
        <v>2</v>
      </c>
      <c r="C136" t="s">
        <v>2008</v>
      </c>
      <c r="D136" t="s">
        <v>3087</v>
      </c>
      <c r="F136">
        <v>36</v>
      </c>
      <c r="G136">
        <v>0.91428571428600003</v>
      </c>
      <c r="H136" t="s">
        <v>2009</v>
      </c>
      <c r="I136" t="s">
        <v>91</v>
      </c>
      <c r="J136">
        <v>86</v>
      </c>
      <c r="K136" t="s">
        <v>1344</v>
      </c>
      <c r="L136">
        <v>3</v>
      </c>
    </row>
    <row r="137" spans="1:13" x14ac:dyDescent="0.2">
      <c r="A137" t="s">
        <v>1477</v>
      </c>
      <c r="B137">
        <v>2</v>
      </c>
      <c r="C137" t="s">
        <v>2013</v>
      </c>
      <c r="D137" t="s">
        <v>3087</v>
      </c>
      <c r="F137">
        <v>47</v>
      </c>
      <c r="G137">
        <v>0.63043478260899999</v>
      </c>
      <c r="H137" t="s">
        <v>2014</v>
      </c>
      <c r="I137" t="s">
        <v>77</v>
      </c>
      <c r="J137">
        <v>272</v>
      </c>
      <c r="K137" t="s">
        <v>1476</v>
      </c>
      <c r="L137">
        <v>1</v>
      </c>
    </row>
    <row r="138" spans="1:13" x14ac:dyDescent="0.2">
      <c r="A138" t="s">
        <v>1332</v>
      </c>
      <c r="B138">
        <v>2</v>
      </c>
      <c r="C138" t="s">
        <v>2015</v>
      </c>
      <c r="D138" t="s">
        <v>3087</v>
      </c>
      <c r="F138">
        <v>34</v>
      </c>
      <c r="G138">
        <v>1</v>
      </c>
      <c r="H138" t="s">
        <v>2016</v>
      </c>
      <c r="I138" t="s">
        <v>91</v>
      </c>
      <c r="J138">
        <v>83</v>
      </c>
      <c r="K138" t="s">
        <v>1331</v>
      </c>
      <c r="L138">
        <v>3</v>
      </c>
    </row>
    <row r="139" spans="1:13" x14ac:dyDescent="0.2">
      <c r="A139" t="s">
        <v>1343</v>
      </c>
      <c r="B139">
        <v>2</v>
      </c>
      <c r="C139" t="s">
        <v>2008</v>
      </c>
      <c r="D139" t="s">
        <v>3087</v>
      </c>
      <c r="F139">
        <v>36</v>
      </c>
      <c r="G139">
        <v>0.91428571428600003</v>
      </c>
      <c r="H139" t="s">
        <v>2009</v>
      </c>
      <c r="I139" t="s">
        <v>91</v>
      </c>
      <c r="J139">
        <v>86</v>
      </c>
      <c r="K139" t="s">
        <v>1342</v>
      </c>
      <c r="L139">
        <v>3</v>
      </c>
    </row>
    <row r="140" spans="1:13" x14ac:dyDescent="0.2">
      <c r="A140" t="s">
        <v>1440</v>
      </c>
      <c r="B140">
        <v>2</v>
      </c>
      <c r="C140" t="s">
        <v>2017</v>
      </c>
      <c r="D140" t="s">
        <v>3087</v>
      </c>
      <c r="F140">
        <v>28</v>
      </c>
      <c r="G140">
        <v>0.75757575757600004</v>
      </c>
      <c r="H140" t="s">
        <v>2018</v>
      </c>
      <c r="I140" t="s">
        <v>102</v>
      </c>
      <c r="J140">
        <v>73</v>
      </c>
      <c r="K140" t="s">
        <v>1439</v>
      </c>
      <c r="L140">
        <v>3</v>
      </c>
    </row>
    <row r="141" spans="1:13" x14ac:dyDescent="0.2">
      <c r="A141" t="s">
        <v>1455</v>
      </c>
      <c r="B141">
        <v>2</v>
      </c>
      <c r="C141" t="s">
        <v>2017</v>
      </c>
      <c r="D141" t="s">
        <v>3087</v>
      </c>
      <c r="F141">
        <v>28</v>
      </c>
      <c r="G141">
        <v>0.72727272727299996</v>
      </c>
      <c r="H141" t="s">
        <v>2018</v>
      </c>
      <c r="I141" t="s">
        <v>102</v>
      </c>
      <c r="J141">
        <v>73</v>
      </c>
      <c r="K141" t="s">
        <v>1449</v>
      </c>
      <c r="L141">
        <v>3</v>
      </c>
      <c r="M141" t="s">
        <v>2019</v>
      </c>
    </row>
    <row r="142" spans="1:13" x14ac:dyDescent="0.2">
      <c r="A142" t="s">
        <v>1438</v>
      </c>
      <c r="B142">
        <v>2</v>
      </c>
      <c r="C142" t="s">
        <v>2020</v>
      </c>
      <c r="D142" t="s">
        <v>3087</v>
      </c>
      <c r="F142">
        <v>26</v>
      </c>
      <c r="G142">
        <v>0.75757575757600004</v>
      </c>
      <c r="H142" t="s">
        <v>2021</v>
      </c>
      <c r="I142" t="s">
        <v>103</v>
      </c>
      <c r="J142">
        <v>71</v>
      </c>
      <c r="K142" t="s">
        <v>1432</v>
      </c>
      <c r="L142">
        <v>3</v>
      </c>
    </row>
    <row r="143" spans="1:13" x14ac:dyDescent="0.2">
      <c r="A143" t="s">
        <v>1454</v>
      </c>
      <c r="B143">
        <v>2</v>
      </c>
      <c r="C143" t="s">
        <v>60</v>
      </c>
      <c r="D143" t="s">
        <v>3087</v>
      </c>
      <c r="F143">
        <v>28</v>
      </c>
      <c r="G143">
        <v>0.72727272727299996</v>
      </c>
      <c r="H143" t="s">
        <v>60</v>
      </c>
      <c r="I143" t="s">
        <v>60</v>
      </c>
      <c r="J143" t="s">
        <v>60</v>
      </c>
      <c r="K143" t="s">
        <v>1453</v>
      </c>
      <c r="L143">
        <v>3</v>
      </c>
    </row>
    <row r="144" spans="1:13" x14ac:dyDescent="0.2">
      <c r="A144" t="s">
        <v>1390</v>
      </c>
      <c r="B144">
        <v>2</v>
      </c>
      <c r="C144" t="s">
        <v>2022</v>
      </c>
      <c r="D144" t="s">
        <v>3087</v>
      </c>
      <c r="F144">
        <v>35</v>
      </c>
      <c r="G144">
        <v>0.8</v>
      </c>
      <c r="H144" t="s">
        <v>2023</v>
      </c>
      <c r="I144" t="s">
        <v>104</v>
      </c>
      <c r="J144">
        <v>35</v>
      </c>
      <c r="K144" t="s">
        <v>1389</v>
      </c>
      <c r="L144">
        <v>4</v>
      </c>
    </row>
    <row r="145" spans="1:13" x14ac:dyDescent="0.2">
      <c r="A145" t="s">
        <v>1488</v>
      </c>
      <c r="B145">
        <v>2</v>
      </c>
      <c r="C145" t="s">
        <v>2024</v>
      </c>
      <c r="D145" t="s">
        <v>3087</v>
      </c>
      <c r="F145">
        <v>36</v>
      </c>
      <c r="G145">
        <v>0.38888888888899997</v>
      </c>
      <c r="H145" t="s">
        <v>2025</v>
      </c>
      <c r="I145" t="s">
        <v>105</v>
      </c>
      <c r="J145">
        <v>513</v>
      </c>
      <c r="K145" t="s">
        <v>1487</v>
      </c>
      <c r="L145">
        <v>2</v>
      </c>
      <c r="M145" t="s">
        <v>2026</v>
      </c>
    </row>
    <row r="146" spans="1:13" x14ac:dyDescent="0.2">
      <c r="A146" t="s">
        <v>1437</v>
      </c>
      <c r="B146">
        <v>2</v>
      </c>
      <c r="C146" t="s">
        <v>2027</v>
      </c>
      <c r="D146" t="s">
        <v>3087</v>
      </c>
      <c r="F146">
        <v>33</v>
      </c>
      <c r="G146">
        <v>0.75757575757600004</v>
      </c>
      <c r="H146" t="s">
        <v>2028</v>
      </c>
      <c r="I146" t="s">
        <v>106</v>
      </c>
      <c r="J146">
        <v>32</v>
      </c>
      <c r="K146" t="s">
        <v>1369</v>
      </c>
      <c r="L146">
        <v>3</v>
      </c>
    </row>
    <row r="147" spans="1:13" x14ac:dyDescent="0.2">
      <c r="A147" t="s">
        <v>1408</v>
      </c>
      <c r="B147">
        <v>2</v>
      </c>
      <c r="C147" t="s">
        <v>2029</v>
      </c>
      <c r="D147" t="s">
        <v>3087</v>
      </c>
      <c r="F147">
        <v>33</v>
      </c>
      <c r="G147">
        <v>0.78787878787900001</v>
      </c>
      <c r="H147" t="s">
        <v>2030</v>
      </c>
      <c r="I147" t="s">
        <v>53</v>
      </c>
      <c r="J147">
        <v>33</v>
      </c>
      <c r="K147" t="s">
        <v>1407</v>
      </c>
      <c r="L147">
        <v>3</v>
      </c>
    </row>
    <row r="148" spans="1:13" x14ac:dyDescent="0.2">
      <c r="A148" t="s">
        <v>1436</v>
      </c>
      <c r="B148">
        <v>2</v>
      </c>
      <c r="C148" t="s">
        <v>2031</v>
      </c>
      <c r="D148" t="s">
        <v>3087</v>
      </c>
      <c r="F148">
        <v>27</v>
      </c>
      <c r="G148">
        <v>0.75757575757600004</v>
      </c>
      <c r="H148" t="s">
        <v>2032</v>
      </c>
      <c r="I148" t="s">
        <v>103</v>
      </c>
      <c r="J148">
        <v>29</v>
      </c>
      <c r="K148" t="s">
        <v>1405</v>
      </c>
      <c r="L148">
        <v>3</v>
      </c>
    </row>
    <row r="149" spans="1:13" x14ac:dyDescent="0.2">
      <c r="A149" t="s">
        <v>1378</v>
      </c>
      <c r="B149">
        <v>2</v>
      </c>
      <c r="C149" t="s">
        <v>2033</v>
      </c>
      <c r="D149" t="s">
        <v>3087</v>
      </c>
      <c r="F149">
        <v>35</v>
      </c>
      <c r="G149">
        <v>0.82857142857099997</v>
      </c>
      <c r="H149" t="s">
        <v>2034</v>
      </c>
      <c r="I149" t="s">
        <v>93</v>
      </c>
      <c r="J149">
        <v>35</v>
      </c>
      <c r="K149" t="s">
        <v>1377</v>
      </c>
      <c r="L149">
        <v>3</v>
      </c>
    </row>
    <row r="150" spans="1:13" x14ac:dyDescent="0.2">
      <c r="A150" t="s">
        <v>1376</v>
      </c>
      <c r="B150">
        <v>2</v>
      </c>
      <c r="C150" t="s">
        <v>2035</v>
      </c>
      <c r="D150" t="s">
        <v>3087</v>
      </c>
      <c r="F150">
        <v>36</v>
      </c>
      <c r="G150">
        <v>0.82857142857099997</v>
      </c>
      <c r="H150" t="s">
        <v>2036</v>
      </c>
      <c r="I150" t="s">
        <v>107</v>
      </c>
      <c r="J150">
        <v>35</v>
      </c>
      <c r="K150" t="s">
        <v>1375</v>
      </c>
      <c r="L150">
        <v>3</v>
      </c>
    </row>
    <row r="151" spans="1:13" x14ac:dyDescent="0.2">
      <c r="A151" t="s">
        <v>1416</v>
      </c>
      <c r="B151">
        <v>2</v>
      </c>
      <c r="C151" t="s">
        <v>2037</v>
      </c>
      <c r="D151" t="s">
        <v>3087</v>
      </c>
      <c r="F151">
        <v>34</v>
      </c>
      <c r="G151">
        <v>0.76470588235299997</v>
      </c>
      <c r="H151" t="s">
        <v>2038</v>
      </c>
      <c r="I151" t="s">
        <v>108</v>
      </c>
      <c r="J151">
        <v>34</v>
      </c>
      <c r="K151" t="s">
        <v>1415</v>
      </c>
      <c r="L151">
        <v>2</v>
      </c>
    </row>
    <row r="152" spans="1:13" x14ac:dyDescent="0.2">
      <c r="A152" t="s">
        <v>1355</v>
      </c>
      <c r="B152">
        <v>2</v>
      </c>
      <c r="C152" t="s">
        <v>2039</v>
      </c>
      <c r="D152" t="s">
        <v>3087</v>
      </c>
      <c r="F152">
        <v>37</v>
      </c>
      <c r="G152">
        <v>0.88888888888899997</v>
      </c>
      <c r="H152" t="s">
        <v>2040</v>
      </c>
      <c r="I152" t="s">
        <v>109</v>
      </c>
      <c r="J152">
        <v>36</v>
      </c>
      <c r="K152" t="s">
        <v>1354</v>
      </c>
      <c r="L152">
        <v>4</v>
      </c>
    </row>
    <row r="153" spans="1:13" x14ac:dyDescent="0.2">
      <c r="A153" t="s">
        <v>1435</v>
      </c>
      <c r="B153">
        <v>2</v>
      </c>
      <c r="C153" t="s">
        <v>2041</v>
      </c>
      <c r="D153" t="s">
        <v>3087</v>
      </c>
      <c r="F153">
        <v>27</v>
      </c>
      <c r="G153">
        <v>0.75757575757600004</v>
      </c>
      <c r="H153" t="s">
        <v>2042</v>
      </c>
      <c r="I153" t="s">
        <v>110</v>
      </c>
      <c r="J153">
        <v>72</v>
      </c>
      <c r="K153" t="s">
        <v>1434</v>
      </c>
      <c r="L153">
        <v>3</v>
      </c>
    </row>
    <row r="154" spans="1:13" x14ac:dyDescent="0.2">
      <c r="A154" t="s">
        <v>1384</v>
      </c>
      <c r="B154">
        <v>2</v>
      </c>
      <c r="C154" t="s">
        <v>2043</v>
      </c>
      <c r="D154" t="s">
        <v>3087</v>
      </c>
      <c r="F154">
        <v>27</v>
      </c>
      <c r="G154">
        <v>0.81818181818199998</v>
      </c>
      <c r="H154" t="s">
        <v>2044</v>
      </c>
      <c r="I154" t="s">
        <v>111</v>
      </c>
      <c r="J154">
        <v>78</v>
      </c>
      <c r="K154" t="s">
        <v>1383</v>
      </c>
      <c r="L154">
        <v>3</v>
      </c>
    </row>
    <row r="155" spans="1:13" x14ac:dyDescent="0.2">
      <c r="A155" t="s">
        <v>1433</v>
      </c>
      <c r="B155">
        <v>2</v>
      </c>
      <c r="C155" t="s">
        <v>2020</v>
      </c>
      <c r="D155" t="s">
        <v>3087</v>
      </c>
      <c r="F155">
        <v>26</v>
      </c>
      <c r="G155">
        <v>0.75757575757600004</v>
      </c>
      <c r="H155" t="s">
        <v>2021</v>
      </c>
      <c r="I155" t="s">
        <v>103</v>
      </c>
      <c r="J155">
        <v>71</v>
      </c>
      <c r="K155" t="s">
        <v>1432</v>
      </c>
      <c r="L155">
        <v>3</v>
      </c>
      <c r="M155" t="s">
        <v>2045</v>
      </c>
    </row>
    <row r="156" spans="1:13" x14ac:dyDescent="0.2">
      <c r="A156" t="s">
        <v>1406</v>
      </c>
      <c r="B156">
        <v>2</v>
      </c>
      <c r="C156" t="s">
        <v>2031</v>
      </c>
      <c r="D156" t="s">
        <v>3087</v>
      </c>
      <c r="F156">
        <v>27</v>
      </c>
      <c r="G156">
        <v>0.78787878787900001</v>
      </c>
      <c r="H156" t="s">
        <v>2032</v>
      </c>
      <c r="I156" t="s">
        <v>103</v>
      </c>
      <c r="J156">
        <v>29</v>
      </c>
      <c r="K156" t="s">
        <v>1405</v>
      </c>
      <c r="L156">
        <v>3</v>
      </c>
    </row>
    <row r="157" spans="1:13" x14ac:dyDescent="0.2">
      <c r="A157" t="s">
        <v>1431</v>
      </c>
      <c r="B157">
        <v>2</v>
      </c>
      <c r="C157" t="s">
        <v>2020</v>
      </c>
      <c r="D157" t="s">
        <v>3087</v>
      </c>
      <c r="F157">
        <v>26</v>
      </c>
      <c r="G157">
        <v>0.75757575757600004</v>
      </c>
      <c r="H157" t="s">
        <v>2021</v>
      </c>
      <c r="I157" t="s">
        <v>103</v>
      </c>
      <c r="J157">
        <v>71</v>
      </c>
      <c r="K157" t="s">
        <v>1430</v>
      </c>
      <c r="L157">
        <v>3</v>
      </c>
    </row>
    <row r="158" spans="1:13" x14ac:dyDescent="0.2">
      <c r="A158" t="s">
        <v>1429</v>
      </c>
      <c r="B158">
        <v>2</v>
      </c>
      <c r="C158" t="s">
        <v>2020</v>
      </c>
      <c r="D158" t="s">
        <v>3087</v>
      </c>
      <c r="F158">
        <v>26</v>
      </c>
      <c r="G158">
        <v>0.75757575757600004</v>
      </c>
      <c r="H158" t="s">
        <v>2021</v>
      </c>
      <c r="I158" t="s">
        <v>103</v>
      </c>
      <c r="J158">
        <v>71</v>
      </c>
      <c r="K158" t="s">
        <v>1428</v>
      </c>
      <c r="L158">
        <v>3</v>
      </c>
    </row>
    <row r="159" spans="1:13" x14ac:dyDescent="0.2">
      <c r="A159" t="s">
        <v>1386</v>
      </c>
      <c r="B159">
        <v>2</v>
      </c>
      <c r="C159" t="s">
        <v>2046</v>
      </c>
      <c r="D159" t="s">
        <v>3087</v>
      </c>
      <c r="F159">
        <v>38</v>
      </c>
      <c r="G159">
        <v>0.81081081081100004</v>
      </c>
      <c r="H159" t="s">
        <v>2047</v>
      </c>
      <c r="I159" t="s">
        <v>112</v>
      </c>
      <c r="J159">
        <v>37</v>
      </c>
      <c r="K159" t="s">
        <v>1385</v>
      </c>
      <c r="L159">
        <v>4</v>
      </c>
    </row>
    <row r="160" spans="1:13" x14ac:dyDescent="0.2">
      <c r="A160" t="s">
        <v>1388</v>
      </c>
      <c r="B160">
        <v>2</v>
      </c>
      <c r="C160" t="s">
        <v>2048</v>
      </c>
      <c r="D160" t="s">
        <v>3087</v>
      </c>
      <c r="F160">
        <v>36</v>
      </c>
      <c r="G160">
        <v>0.805555555556</v>
      </c>
      <c r="H160" t="s">
        <v>2049</v>
      </c>
      <c r="I160" t="s">
        <v>95</v>
      </c>
      <c r="J160">
        <v>36</v>
      </c>
      <c r="K160" t="s">
        <v>1387</v>
      </c>
      <c r="L160">
        <v>3</v>
      </c>
    </row>
    <row r="161" spans="1:12" x14ac:dyDescent="0.2">
      <c r="A161" t="s">
        <v>1359</v>
      </c>
      <c r="B161">
        <v>2</v>
      </c>
      <c r="C161" t="s">
        <v>2050</v>
      </c>
      <c r="D161" t="s">
        <v>3087</v>
      </c>
      <c r="F161">
        <v>30</v>
      </c>
      <c r="G161">
        <v>0.87878787878800002</v>
      </c>
      <c r="H161" t="s">
        <v>2051</v>
      </c>
      <c r="I161" t="s">
        <v>113</v>
      </c>
      <c r="J161">
        <v>29</v>
      </c>
      <c r="K161" t="s">
        <v>1358</v>
      </c>
      <c r="L161">
        <v>3</v>
      </c>
    </row>
    <row r="162" spans="1:12" x14ac:dyDescent="0.2">
      <c r="A162" t="s">
        <v>1427</v>
      </c>
      <c r="B162">
        <v>2</v>
      </c>
      <c r="C162" t="s">
        <v>2052</v>
      </c>
      <c r="D162" t="s">
        <v>3087</v>
      </c>
      <c r="F162">
        <v>25</v>
      </c>
      <c r="G162">
        <v>0.75757575757600004</v>
      </c>
      <c r="H162" t="s">
        <v>2053</v>
      </c>
      <c r="I162" t="s">
        <v>110</v>
      </c>
      <c r="J162">
        <v>71</v>
      </c>
      <c r="K162" t="s">
        <v>1426</v>
      </c>
      <c r="L162">
        <v>3</v>
      </c>
    </row>
    <row r="163" spans="1:12" x14ac:dyDescent="0.2">
      <c r="A163" t="s">
        <v>1363</v>
      </c>
      <c r="B163">
        <v>2</v>
      </c>
      <c r="C163" t="s">
        <v>2054</v>
      </c>
      <c r="D163" t="s">
        <v>3087</v>
      </c>
      <c r="F163">
        <v>36</v>
      </c>
      <c r="G163">
        <v>0.86111111111100003</v>
      </c>
      <c r="H163" t="s">
        <v>2055</v>
      </c>
      <c r="I163" t="s">
        <v>95</v>
      </c>
      <c r="J163">
        <v>63</v>
      </c>
      <c r="K163" t="s">
        <v>1362</v>
      </c>
      <c r="L163">
        <v>3</v>
      </c>
    </row>
    <row r="164" spans="1:12" x14ac:dyDescent="0.2">
      <c r="A164" t="s">
        <v>1341</v>
      </c>
      <c r="B164">
        <v>2</v>
      </c>
      <c r="C164" t="s">
        <v>2056</v>
      </c>
      <c r="D164" t="s">
        <v>3087</v>
      </c>
      <c r="F164">
        <v>34</v>
      </c>
      <c r="G164">
        <v>0.93939393939399995</v>
      </c>
      <c r="H164" t="s">
        <v>2057</v>
      </c>
      <c r="I164" t="s">
        <v>99</v>
      </c>
      <c r="J164">
        <v>86</v>
      </c>
      <c r="K164" t="s">
        <v>1340</v>
      </c>
      <c r="L164">
        <v>3</v>
      </c>
    </row>
    <row r="165" spans="1:12" x14ac:dyDescent="0.2">
      <c r="A165" t="s">
        <v>1382</v>
      </c>
      <c r="B165">
        <v>2</v>
      </c>
      <c r="C165" t="s">
        <v>2058</v>
      </c>
      <c r="D165" t="s">
        <v>3087</v>
      </c>
      <c r="F165">
        <v>31</v>
      </c>
      <c r="G165">
        <v>0.81818181818199998</v>
      </c>
      <c r="H165" t="s">
        <v>2059</v>
      </c>
      <c r="I165" t="s">
        <v>114</v>
      </c>
      <c r="J165">
        <v>82</v>
      </c>
      <c r="K165" t="s">
        <v>1381</v>
      </c>
      <c r="L165">
        <v>3</v>
      </c>
    </row>
    <row r="166" spans="1:12" x14ac:dyDescent="0.2">
      <c r="A166" t="s">
        <v>1370</v>
      </c>
      <c r="B166">
        <v>2</v>
      </c>
      <c r="C166" t="s">
        <v>2027</v>
      </c>
      <c r="D166" t="s">
        <v>3087</v>
      </c>
      <c r="F166">
        <v>33</v>
      </c>
      <c r="G166">
        <v>0.84848484848500005</v>
      </c>
      <c r="H166" t="s">
        <v>2028</v>
      </c>
      <c r="I166" t="s">
        <v>106</v>
      </c>
      <c r="J166">
        <v>32</v>
      </c>
      <c r="K166" t="s">
        <v>1369</v>
      </c>
      <c r="L166">
        <v>3</v>
      </c>
    </row>
    <row r="167" spans="1:12" x14ac:dyDescent="0.2">
      <c r="A167" t="s">
        <v>1442</v>
      </c>
      <c r="B167">
        <v>2</v>
      </c>
      <c r="C167" t="s">
        <v>2060</v>
      </c>
      <c r="D167" t="s">
        <v>3087</v>
      </c>
      <c r="F167">
        <v>37</v>
      </c>
      <c r="G167">
        <v>0.75675675675700005</v>
      </c>
      <c r="H167" t="s">
        <v>2061</v>
      </c>
      <c r="I167" t="s">
        <v>115</v>
      </c>
      <c r="J167">
        <v>37</v>
      </c>
      <c r="K167" t="s">
        <v>1441</v>
      </c>
      <c r="L167">
        <v>4</v>
      </c>
    </row>
    <row r="168" spans="1:12" x14ac:dyDescent="0.2">
      <c r="A168" t="s">
        <v>1469</v>
      </c>
      <c r="B168">
        <v>2</v>
      </c>
      <c r="C168" t="s">
        <v>2062</v>
      </c>
      <c r="D168" t="s">
        <v>3087</v>
      </c>
      <c r="F168">
        <v>43</v>
      </c>
      <c r="G168">
        <v>0.67441860465100001</v>
      </c>
      <c r="H168" t="s">
        <v>2063</v>
      </c>
      <c r="I168" t="s">
        <v>116</v>
      </c>
      <c r="J168">
        <v>105</v>
      </c>
      <c r="K168" t="s">
        <v>1468</v>
      </c>
      <c r="L168">
        <v>4</v>
      </c>
    </row>
    <row r="169" spans="1:12" x14ac:dyDescent="0.2">
      <c r="A169" t="s">
        <v>1368</v>
      </c>
      <c r="B169">
        <v>2</v>
      </c>
      <c r="C169" t="s">
        <v>2064</v>
      </c>
      <c r="D169" t="s">
        <v>3087</v>
      </c>
      <c r="F169">
        <v>34</v>
      </c>
      <c r="G169">
        <v>0.84848484848500005</v>
      </c>
      <c r="H169" t="s">
        <v>2065</v>
      </c>
      <c r="I169" t="s">
        <v>102</v>
      </c>
      <c r="J169">
        <v>34</v>
      </c>
      <c r="K169" t="s">
        <v>1367</v>
      </c>
      <c r="L169">
        <v>3</v>
      </c>
    </row>
    <row r="170" spans="1:12" x14ac:dyDescent="0.2">
      <c r="A170" t="s">
        <v>1364</v>
      </c>
      <c r="B170">
        <v>2</v>
      </c>
      <c r="C170" t="s">
        <v>1983</v>
      </c>
      <c r="D170" t="s">
        <v>3087</v>
      </c>
      <c r="F170">
        <v>34</v>
      </c>
      <c r="G170">
        <v>0.85294117647099998</v>
      </c>
      <c r="H170" t="s">
        <v>1984</v>
      </c>
      <c r="I170" t="s">
        <v>93</v>
      </c>
      <c r="J170">
        <v>82</v>
      </c>
      <c r="K170" t="s">
        <v>1352</v>
      </c>
      <c r="L170">
        <v>3</v>
      </c>
    </row>
    <row r="171" spans="1:12" x14ac:dyDescent="0.2">
      <c r="A171" t="s">
        <v>1482</v>
      </c>
      <c r="B171">
        <v>2</v>
      </c>
      <c r="C171" t="s">
        <v>2066</v>
      </c>
      <c r="D171" t="s">
        <v>3087</v>
      </c>
      <c r="F171">
        <v>48</v>
      </c>
      <c r="G171">
        <v>0.625</v>
      </c>
      <c r="H171" t="s">
        <v>2067</v>
      </c>
      <c r="I171" t="s">
        <v>109</v>
      </c>
      <c r="J171">
        <v>83</v>
      </c>
      <c r="K171" t="s">
        <v>1480</v>
      </c>
      <c r="L171">
        <v>4</v>
      </c>
    </row>
    <row r="172" spans="1:12" x14ac:dyDescent="0.2">
      <c r="A172" t="s">
        <v>1374</v>
      </c>
      <c r="B172">
        <v>2</v>
      </c>
      <c r="C172" t="s">
        <v>2066</v>
      </c>
      <c r="D172" t="s">
        <v>3087</v>
      </c>
      <c r="F172">
        <v>48</v>
      </c>
      <c r="G172">
        <v>0.82857142857099997</v>
      </c>
      <c r="H172" t="s">
        <v>2067</v>
      </c>
      <c r="I172" t="s">
        <v>109</v>
      </c>
      <c r="J172">
        <v>83</v>
      </c>
      <c r="K172" t="s">
        <v>1373</v>
      </c>
      <c r="L172">
        <v>4</v>
      </c>
    </row>
    <row r="173" spans="1:12" x14ac:dyDescent="0.2">
      <c r="A173" t="s">
        <v>1481</v>
      </c>
      <c r="B173">
        <v>2</v>
      </c>
      <c r="C173" t="s">
        <v>2066</v>
      </c>
      <c r="D173" t="s">
        <v>3087</v>
      </c>
      <c r="F173">
        <v>48</v>
      </c>
      <c r="G173">
        <v>0.625</v>
      </c>
      <c r="H173" t="s">
        <v>2067</v>
      </c>
      <c r="I173" t="s">
        <v>109</v>
      </c>
      <c r="J173">
        <v>83</v>
      </c>
      <c r="K173" t="s">
        <v>1480</v>
      </c>
      <c r="L173">
        <v>4</v>
      </c>
    </row>
    <row r="174" spans="1:12" x14ac:dyDescent="0.2">
      <c r="A174" t="s">
        <v>1394</v>
      </c>
      <c r="B174">
        <v>2</v>
      </c>
      <c r="C174" t="s">
        <v>2068</v>
      </c>
      <c r="D174" t="s">
        <v>3087</v>
      </c>
      <c r="F174">
        <v>34</v>
      </c>
      <c r="G174">
        <v>0.79411764705900001</v>
      </c>
      <c r="H174" t="s">
        <v>2069</v>
      </c>
      <c r="I174" t="s">
        <v>117</v>
      </c>
      <c r="J174">
        <v>34</v>
      </c>
      <c r="K174" t="s">
        <v>1393</v>
      </c>
      <c r="L174">
        <v>3</v>
      </c>
    </row>
    <row r="175" spans="1:12" x14ac:dyDescent="0.2">
      <c r="A175" t="s">
        <v>1404</v>
      </c>
      <c r="B175">
        <v>2</v>
      </c>
      <c r="C175" t="s">
        <v>2031</v>
      </c>
      <c r="D175" t="s">
        <v>3087</v>
      </c>
      <c r="F175">
        <v>27</v>
      </c>
      <c r="G175">
        <v>0.78787878787900001</v>
      </c>
      <c r="H175" t="s">
        <v>2032</v>
      </c>
      <c r="I175" t="s">
        <v>103</v>
      </c>
      <c r="J175">
        <v>29</v>
      </c>
      <c r="K175" t="s">
        <v>1403</v>
      </c>
      <c r="L175">
        <v>3</v>
      </c>
    </row>
    <row r="176" spans="1:12" x14ac:dyDescent="0.2">
      <c r="A176" t="s">
        <v>1484</v>
      </c>
      <c r="B176">
        <v>2</v>
      </c>
      <c r="C176" t="s">
        <v>2070</v>
      </c>
      <c r="D176" t="s">
        <v>3087</v>
      </c>
      <c r="F176">
        <v>48</v>
      </c>
      <c r="G176">
        <v>0.54166666666700003</v>
      </c>
      <c r="H176" t="s">
        <v>2071</v>
      </c>
      <c r="I176" t="s">
        <v>109</v>
      </c>
      <c r="J176">
        <v>48</v>
      </c>
      <c r="K176" t="s">
        <v>1478</v>
      </c>
      <c r="L176">
        <v>4</v>
      </c>
    </row>
    <row r="177" spans="1:12" x14ac:dyDescent="0.2">
      <c r="A177" t="s">
        <v>1483</v>
      </c>
      <c r="B177">
        <v>2</v>
      </c>
      <c r="C177" t="s">
        <v>2070</v>
      </c>
      <c r="D177" t="s">
        <v>3087</v>
      </c>
      <c r="F177">
        <v>48</v>
      </c>
      <c r="G177">
        <v>0.60416666666700003</v>
      </c>
      <c r="H177" t="s">
        <v>2071</v>
      </c>
      <c r="I177" t="s">
        <v>109</v>
      </c>
      <c r="J177">
        <v>48</v>
      </c>
      <c r="K177" t="s">
        <v>1478</v>
      </c>
      <c r="L177">
        <v>4</v>
      </c>
    </row>
    <row r="178" spans="1:12" x14ac:dyDescent="0.2">
      <c r="A178" t="s">
        <v>1479</v>
      </c>
      <c r="B178">
        <v>2</v>
      </c>
      <c r="C178" t="s">
        <v>2070</v>
      </c>
      <c r="D178" t="s">
        <v>3087</v>
      </c>
      <c r="F178">
        <v>48</v>
      </c>
      <c r="G178">
        <v>0.625</v>
      </c>
      <c r="H178" t="s">
        <v>2071</v>
      </c>
      <c r="I178" t="s">
        <v>109</v>
      </c>
      <c r="J178">
        <v>48</v>
      </c>
      <c r="K178" t="s">
        <v>1478</v>
      </c>
      <c r="L178">
        <v>4</v>
      </c>
    </row>
    <row r="179" spans="1:12" x14ac:dyDescent="0.2">
      <c r="A179" t="s">
        <v>1402</v>
      </c>
      <c r="B179">
        <v>2</v>
      </c>
      <c r="C179" t="s">
        <v>2072</v>
      </c>
      <c r="D179" t="s">
        <v>3087</v>
      </c>
      <c r="F179">
        <v>29</v>
      </c>
      <c r="G179">
        <v>0.78787878787900001</v>
      </c>
      <c r="H179" t="s">
        <v>2073</v>
      </c>
      <c r="I179" t="s">
        <v>116</v>
      </c>
      <c r="J179">
        <v>79</v>
      </c>
      <c r="K179" t="s">
        <v>1401</v>
      </c>
      <c r="L179">
        <v>3</v>
      </c>
    </row>
    <row r="180" spans="1:12" x14ac:dyDescent="0.2">
      <c r="A180" t="s">
        <v>1461</v>
      </c>
      <c r="B180">
        <v>2</v>
      </c>
      <c r="C180" t="s">
        <v>2074</v>
      </c>
      <c r="D180" t="s">
        <v>3087</v>
      </c>
      <c r="F180">
        <v>34</v>
      </c>
      <c r="G180">
        <v>0.70588235294099999</v>
      </c>
      <c r="H180" t="s">
        <v>2075</v>
      </c>
      <c r="I180" t="s">
        <v>77</v>
      </c>
      <c r="J180">
        <v>132</v>
      </c>
      <c r="K180" t="s">
        <v>1460</v>
      </c>
      <c r="L180">
        <v>4</v>
      </c>
    </row>
    <row r="181" spans="1:12" x14ac:dyDescent="0.2">
      <c r="A181" t="s">
        <v>1400</v>
      </c>
      <c r="B181">
        <v>2</v>
      </c>
      <c r="C181" t="s">
        <v>2076</v>
      </c>
      <c r="D181" t="s">
        <v>3087</v>
      </c>
      <c r="F181">
        <v>26</v>
      </c>
      <c r="G181">
        <v>0.78787878787900001</v>
      </c>
      <c r="H181" t="s">
        <v>2077</v>
      </c>
      <c r="I181" t="s">
        <v>111</v>
      </c>
      <c r="J181">
        <v>77</v>
      </c>
      <c r="K181" t="s">
        <v>1399</v>
      </c>
      <c r="L181">
        <v>3</v>
      </c>
    </row>
    <row r="182" spans="1:12" x14ac:dyDescent="0.2">
      <c r="A182" t="s">
        <v>1425</v>
      </c>
      <c r="B182">
        <v>2</v>
      </c>
      <c r="C182" t="s">
        <v>2078</v>
      </c>
      <c r="D182" t="s">
        <v>3087</v>
      </c>
      <c r="F182">
        <v>28</v>
      </c>
      <c r="G182">
        <v>0.75757575757600004</v>
      </c>
      <c r="H182" t="s">
        <v>2079</v>
      </c>
      <c r="I182" t="s">
        <v>92</v>
      </c>
      <c r="J182">
        <v>68</v>
      </c>
      <c r="K182" t="s">
        <v>1424</v>
      </c>
      <c r="L182">
        <v>3</v>
      </c>
    </row>
    <row r="183" spans="1:12" x14ac:dyDescent="0.2">
      <c r="A183" t="s">
        <v>1448</v>
      </c>
      <c r="B183">
        <v>2</v>
      </c>
      <c r="C183" t="s">
        <v>2080</v>
      </c>
      <c r="D183" t="s">
        <v>3087</v>
      </c>
      <c r="F183">
        <v>38</v>
      </c>
      <c r="G183">
        <v>0.73684210526299998</v>
      </c>
      <c r="H183" t="s">
        <v>2081</v>
      </c>
      <c r="I183" t="s">
        <v>118</v>
      </c>
      <c r="J183">
        <v>65</v>
      </c>
      <c r="K183" t="s">
        <v>1447</v>
      </c>
      <c r="L183">
        <v>3</v>
      </c>
    </row>
    <row r="184" spans="1:12" x14ac:dyDescent="0.2">
      <c r="A184" t="s">
        <v>1418</v>
      </c>
      <c r="B184">
        <v>2</v>
      </c>
      <c r="C184" t="s">
        <v>1998</v>
      </c>
      <c r="D184" t="s">
        <v>3087</v>
      </c>
      <c r="F184">
        <v>38</v>
      </c>
      <c r="G184">
        <v>0.76315789473700002</v>
      </c>
      <c r="H184" t="s">
        <v>1999</v>
      </c>
      <c r="I184" t="s">
        <v>98</v>
      </c>
      <c r="J184">
        <v>38</v>
      </c>
      <c r="K184" t="s">
        <v>1417</v>
      </c>
      <c r="L184">
        <v>4</v>
      </c>
    </row>
    <row r="185" spans="1:12" x14ac:dyDescent="0.2">
      <c r="A185" t="s">
        <v>1452</v>
      </c>
      <c r="B185">
        <v>2</v>
      </c>
      <c r="C185" t="s">
        <v>2082</v>
      </c>
      <c r="D185" t="s">
        <v>3087</v>
      </c>
      <c r="F185">
        <v>25</v>
      </c>
      <c r="G185">
        <v>0.72727272727299996</v>
      </c>
      <c r="H185" t="s">
        <v>2083</v>
      </c>
      <c r="I185" t="s">
        <v>115</v>
      </c>
      <c r="J185">
        <v>37</v>
      </c>
      <c r="K185" t="s">
        <v>1451</v>
      </c>
      <c r="L185">
        <v>3</v>
      </c>
    </row>
    <row r="186" spans="1:12" x14ac:dyDescent="0.2">
      <c r="A186" t="s">
        <v>1475</v>
      </c>
      <c r="B186">
        <v>2</v>
      </c>
      <c r="C186" t="s">
        <v>2084</v>
      </c>
      <c r="D186" t="s">
        <v>3087</v>
      </c>
      <c r="F186">
        <v>24</v>
      </c>
      <c r="G186">
        <v>0.63636363636399995</v>
      </c>
      <c r="H186" t="s">
        <v>2085</v>
      </c>
      <c r="I186" t="s">
        <v>73</v>
      </c>
      <c r="J186">
        <v>22971</v>
      </c>
      <c r="K186" t="s">
        <v>1474</v>
      </c>
      <c r="L186">
        <v>2</v>
      </c>
    </row>
    <row r="187" spans="1:12" x14ac:dyDescent="0.2">
      <c r="A187" t="s">
        <v>1423</v>
      </c>
      <c r="B187">
        <v>2</v>
      </c>
      <c r="C187" t="s">
        <v>2037</v>
      </c>
      <c r="D187" t="s">
        <v>3087</v>
      </c>
      <c r="F187">
        <v>28</v>
      </c>
      <c r="G187">
        <v>0.75757575757600004</v>
      </c>
      <c r="H187" t="s">
        <v>2086</v>
      </c>
      <c r="I187" t="s">
        <v>119</v>
      </c>
      <c r="J187">
        <v>30</v>
      </c>
      <c r="K187" t="s">
        <v>1422</v>
      </c>
      <c r="L187">
        <v>3</v>
      </c>
    </row>
    <row r="188" spans="1:12" x14ac:dyDescent="0.2">
      <c r="A188" t="s">
        <v>1486</v>
      </c>
      <c r="B188">
        <v>2</v>
      </c>
      <c r="C188" t="s">
        <v>2024</v>
      </c>
      <c r="D188" t="s">
        <v>3087</v>
      </c>
      <c r="F188">
        <v>36</v>
      </c>
      <c r="G188">
        <v>0.38888888888899997</v>
      </c>
      <c r="H188" t="s">
        <v>2025</v>
      </c>
      <c r="I188" t="s">
        <v>105</v>
      </c>
      <c r="J188">
        <v>513</v>
      </c>
      <c r="K188" t="s">
        <v>1485</v>
      </c>
      <c r="L188">
        <v>2</v>
      </c>
    </row>
    <row r="189" spans="1:12" x14ac:dyDescent="0.2">
      <c r="A189" t="s">
        <v>1380</v>
      </c>
      <c r="B189">
        <v>2</v>
      </c>
      <c r="C189" t="s">
        <v>2087</v>
      </c>
      <c r="D189" t="s">
        <v>3087</v>
      </c>
      <c r="F189">
        <v>31</v>
      </c>
      <c r="G189">
        <v>0.81818181818199998</v>
      </c>
      <c r="H189" t="s">
        <v>2088</v>
      </c>
      <c r="I189" t="s">
        <v>93</v>
      </c>
      <c r="J189">
        <v>31</v>
      </c>
      <c r="K189" t="s">
        <v>1379</v>
      </c>
      <c r="L189">
        <v>3</v>
      </c>
    </row>
    <row r="190" spans="1:12" x14ac:dyDescent="0.2">
      <c r="A190" t="s">
        <v>1473</v>
      </c>
      <c r="B190">
        <v>2</v>
      </c>
      <c r="C190" t="s">
        <v>2089</v>
      </c>
      <c r="D190" t="s">
        <v>3087</v>
      </c>
      <c r="F190">
        <v>44</v>
      </c>
      <c r="G190">
        <v>0.65909090909099999</v>
      </c>
      <c r="H190" t="s">
        <v>2090</v>
      </c>
      <c r="I190" t="s">
        <v>100</v>
      </c>
      <c r="J190">
        <v>67</v>
      </c>
      <c r="K190" t="s">
        <v>1472</v>
      </c>
      <c r="L190">
        <v>3</v>
      </c>
    </row>
    <row r="191" spans="1:12" x14ac:dyDescent="0.2">
      <c r="A191" t="s">
        <v>1398</v>
      </c>
      <c r="B191">
        <v>2</v>
      </c>
      <c r="C191" t="s">
        <v>2091</v>
      </c>
      <c r="D191" t="s">
        <v>3087</v>
      </c>
      <c r="F191">
        <v>30</v>
      </c>
      <c r="G191">
        <v>0.78787878787900001</v>
      </c>
      <c r="H191" t="s">
        <v>2092</v>
      </c>
      <c r="I191" t="s">
        <v>120</v>
      </c>
      <c r="J191">
        <v>30</v>
      </c>
      <c r="K191" t="s">
        <v>1397</v>
      </c>
      <c r="L191">
        <v>3</v>
      </c>
    </row>
    <row r="192" spans="1:12" x14ac:dyDescent="0.2">
      <c r="A192" t="s">
        <v>1421</v>
      </c>
      <c r="B192">
        <v>2</v>
      </c>
      <c r="C192" t="s">
        <v>2093</v>
      </c>
      <c r="D192" t="s">
        <v>3087</v>
      </c>
      <c r="F192">
        <v>33</v>
      </c>
      <c r="G192">
        <v>0.75757575757600004</v>
      </c>
      <c r="H192" t="s">
        <v>2094</v>
      </c>
      <c r="I192" t="s">
        <v>75</v>
      </c>
      <c r="J192">
        <v>33</v>
      </c>
      <c r="K192" t="s">
        <v>1420</v>
      </c>
      <c r="L192">
        <v>3</v>
      </c>
    </row>
    <row r="193" spans="1:13" x14ac:dyDescent="0.2">
      <c r="A193" t="s">
        <v>1450</v>
      </c>
      <c r="B193">
        <v>2</v>
      </c>
      <c r="C193" t="s">
        <v>2017</v>
      </c>
      <c r="D193" t="s">
        <v>3087</v>
      </c>
      <c r="F193">
        <v>28</v>
      </c>
      <c r="G193">
        <v>0.72727272727299996</v>
      </c>
      <c r="H193" t="s">
        <v>2018</v>
      </c>
      <c r="I193" t="s">
        <v>102</v>
      </c>
      <c r="J193">
        <v>73</v>
      </c>
      <c r="K193" t="s">
        <v>1449</v>
      </c>
      <c r="L193">
        <v>3</v>
      </c>
    </row>
    <row r="194" spans="1:13" x14ac:dyDescent="0.2">
      <c r="A194" t="s">
        <v>1396</v>
      </c>
      <c r="B194">
        <v>2</v>
      </c>
      <c r="C194" t="s">
        <v>2095</v>
      </c>
      <c r="D194" t="s">
        <v>3087</v>
      </c>
      <c r="F194">
        <v>32</v>
      </c>
      <c r="G194">
        <v>0.78787878787900001</v>
      </c>
      <c r="H194" t="s">
        <v>2096</v>
      </c>
      <c r="I194" t="s">
        <v>115</v>
      </c>
      <c r="J194">
        <v>45</v>
      </c>
      <c r="K194" t="s">
        <v>1395</v>
      </c>
      <c r="L194">
        <v>3</v>
      </c>
    </row>
    <row r="195" spans="1:13" x14ac:dyDescent="0.2">
      <c r="A195" t="s">
        <v>1471</v>
      </c>
      <c r="B195">
        <v>2</v>
      </c>
      <c r="C195" t="s">
        <v>2097</v>
      </c>
      <c r="D195" t="s">
        <v>3087</v>
      </c>
      <c r="F195">
        <v>42</v>
      </c>
      <c r="G195">
        <v>0.66666666666700003</v>
      </c>
      <c r="H195" t="s">
        <v>2098</v>
      </c>
      <c r="I195" t="s">
        <v>121</v>
      </c>
      <c r="J195">
        <v>42</v>
      </c>
      <c r="K195" t="s">
        <v>1470</v>
      </c>
      <c r="L195">
        <v>4</v>
      </c>
    </row>
    <row r="196" spans="1:13" x14ac:dyDescent="0.2">
      <c r="A196" t="s">
        <v>1446</v>
      </c>
      <c r="B196">
        <v>2</v>
      </c>
      <c r="C196" t="s">
        <v>2000</v>
      </c>
      <c r="D196" t="s">
        <v>3087</v>
      </c>
      <c r="F196">
        <v>40</v>
      </c>
      <c r="G196">
        <v>0.75</v>
      </c>
      <c r="H196" t="s">
        <v>2001</v>
      </c>
      <c r="I196" t="s">
        <v>99</v>
      </c>
      <c r="J196">
        <v>40</v>
      </c>
      <c r="K196" t="s">
        <v>1445</v>
      </c>
      <c r="L196">
        <v>3</v>
      </c>
    </row>
    <row r="197" spans="1:13" x14ac:dyDescent="0.2">
      <c r="A197" t="s">
        <v>1339</v>
      </c>
      <c r="B197">
        <v>2</v>
      </c>
      <c r="C197" t="s">
        <v>2099</v>
      </c>
      <c r="D197" t="s">
        <v>3087</v>
      </c>
      <c r="F197">
        <v>34</v>
      </c>
      <c r="G197">
        <v>0.94117647058800002</v>
      </c>
      <c r="H197" t="s">
        <v>2100</v>
      </c>
      <c r="I197" t="s">
        <v>95</v>
      </c>
      <c r="J197">
        <v>66</v>
      </c>
      <c r="K197" t="s">
        <v>1338</v>
      </c>
      <c r="L197">
        <v>3</v>
      </c>
      <c r="M197" t="s">
        <v>2101</v>
      </c>
    </row>
    <row r="198" spans="1:13" x14ac:dyDescent="0.2">
      <c r="A198" t="s">
        <v>1463</v>
      </c>
      <c r="B198">
        <v>2</v>
      </c>
      <c r="C198" t="s">
        <v>2102</v>
      </c>
      <c r="D198" t="s">
        <v>3087</v>
      </c>
      <c r="F198">
        <v>38</v>
      </c>
      <c r="G198">
        <v>0.70270270270299995</v>
      </c>
      <c r="H198" t="s">
        <v>2103</v>
      </c>
      <c r="I198" t="s">
        <v>112</v>
      </c>
      <c r="J198">
        <v>37</v>
      </c>
      <c r="K198" t="s">
        <v>1462</v>
      </c>
      <c r="L198">
        <v>4</v>
      </c>
    </row>
    <row r="199" spans="1:13" x14ac:dyDescent="0.2">
      <c r="A199" t="s">
        <v>1357</v>
      </c>
      <c r="B199">
        <v>2</v>
      </c>
      <c r="C199" t="s">
        <v>2104</v>
      </c>
      <c r="D199" t="s">
        <v>3087</v>
      </c>
      <c r="F199">
        <v>35</v>
      </c>
      <c r="G199">
        <v>0.88235294117600005</v>
      </c>
      <c r="H199" t="s">
        <v>2105</v>
      </c>
      <c r="I199" t="s">
        <v>122</v>
      </c>
      <c r="J199">
        <v>35</v>
      </c>
      <c r="K199" t="s">
        <v>1356</v>
      </c>
      <c r="L199">
        <v>3</v>
      </c>
    </row>
    <row r="200" spans="1:13" x14ac:dyDescent="0.2">
      <c r="A200" t="s">
        <v>1465</v>
      </c>
      <c r="B200">
        <v>2</v>
      </c>
      <c r="C200" t="s">
        <v>2106</v>
      </c>
      <c r="D200" t="s">
        <v>3087</v>
      </c>
      <c r="F200">
        <v>42</v>
      </c>
      <c r="G200">
        <v>0.69047619047599995</v>
      </c>
      <c r="H200" t="s">
        <v>2107</v>
      </c>
      <c r="I200" t="s">
        <v>115</v>
      </c>
      <c r="J200">
        <v>42</v>
      </c>
      <c r="K200" t="s">
        <v>1464</v>
      </c>
      <c r="L200">
        <v>4</v>
      </c>
    </row>
    <row r="201" spans="1:13" x14ac:dyDescent="0.2">
      <c r="A201" t="s">
        <v>1503</v>
      </c>
      <c r="B201">
        <v>2</v>
      </c>
      <c r="C201" t="s">
        <v>2082</v>
      </c>
      <c r="D201" t="s">
        <v>3087</v>
      </c>
      <c r="E201" t="s">
        <v>2995</v>
      </c>
      <c r="F201">
        <v>37</v>
      </c>
      <c r="G201">
        <v>0.70270270270299995</v>
      </c>
      <c r="H201" t="s">
        <v>2083</v>
      </c>
      <c r="I201" t="s">
        <v>115</v>
      </c>
      <c r="J201">
        <v>37</v>
      </c>
      <c r="K201" t="s">
        <v>1502</v>
      </c>
      <c r="L201">
        <v>3</v>
      </c>
    </row>
    <row r="202" spans="1:13" x14ac:dyDescent="0.2">
      <c r="A202" t="s">
        <v>1505</v>
      </c>
      <c r="B202">
        <v>2</v>
      </c>
      <c r="C202" t="s">
        <v>60</v>
      </c>
      <c r="D202" t="s">
        <v>3087</v>
      </c>
      <c r="E202" t="s">
        <v>2996</v>
      </c>
      <c r="F202">
        <v>39</v>
      </c>
      <c r="G202">
        <v>0.71794871794899995</v>
      </c>
      <c r="H202" t="s">
        <v>60</v>
      </c>
      <c r="I202" t="s">
        <v>60</v>
      </c>
      <c r="J202" t="s">
        <v>60</v>
      </c>
      <c r="K202" t="s">
        <v>1504</v>
      </c>
      <c r="L202">
        <v>3</v>
      </c>
    </row>
    <row r="203" spans="1:13" x14ac:dyDescent="0.2">
      <c r="A203" t="s">
        <v>1494</v>
      </c>
      <c r="B203">
        <v>2</v>
      </c>
      <c r="C203" t="s">
        <v>2108</v>
      </c>
      <c r="D203" t="s">
        <v>3087</v>
      </c>
      <c r="E203" t="s">
        <v>2997</v>
      </c>
      <c r="F203">
        <v>39</v>
      </c>
      <c r="G203">
        <v>0.35897435897399999</v>
      </c>
      <c r="H203" t="s">
        <v>2109</v>
      </c>
      <c r="I203" t="s">
        <v>123</v>
      </c>
      <c r="J203">
        <v>96</v>
      </c>
      <c r="K203" t="s">
        <v>1493</v>
      </c>
      <c r="L203">
        <v>3</v>
      </c>
    </row>
    <row r="204" spans="1:13" x14ac:dyDescent="0.2">
      <c r="A204" t="s">
        <v>1501</v>
      </c>
      <c r="B204">
        <v>2</v>
      </c>
      <c r="C204" t="s">
        <v>2110</v>
      </c>
      <c r="D204" t="s">
        <v>3087</v>
      </c>
      <c r="E204" t="s">
        <v>2998</v>
      </c>
      <c r="F204">
        <v>38</v>
      </c>
      <c r="G204">
        <v>0.75675675675700005</v>
      </c>
      <c r="H204" t="s">
        <v>2111</v>
      </c>
      <c r="I204" t="s">
        <v>124</v>
      </c>
      <c r="J204">
        <v>39</v>
      </c>
      <c r="K204" t="s">
        <v>1500</v>
      </c>
      <c r="L204">
        <v>3</v>
      </c>
      <c r="M204" t="s">
        <v>2112</v>
      </c>
    </row>
    <row r="205" spans="1:13" x14ac:dyDescent="0.2">
      <c r="A205" t="s">
        <v>1499</v>
      </c>
      <c r="B205">
        <v>2</v>
      </c>
      <c r="C205" t="s">
        <v>2110</v>
      </c>
      <c r="D205" t="s">
        <v>3087</v>
      </c>
      <c r="E205" t="s">
        <v>2999</v>
      </c>
      <c r="F205">
        <v>39</v>
      </c>
      <c r="G205">
        <v>0.69230769230800004</v>
      </c>
      <c r="H205" t="s">
        <v>2111</v>
      </c>
      <c r="I205" t="s">
        <v>124</v>
      </c>
      <c r="J205">
        <v>39</v>
      </c>
      <c r="K205" t="s">
        <v>1498</v>
      </c>
      <c r="L205">
        <v>3</v>
      </c>
    </row>
    <row r="206" spans="1:13" x14ac:dyDescent="0.2">
      <c r="A206" t="s">
        <v>1492</v>
      </c>
      <c r="B206">
        <v>2</v>
      </c>
      <c r="C206" t="s">
        <v>2113</v>
      </c>
      <c r="D206" t="s">
        <v>3087</v>
      </c>
      <c r="E206" t="s">
        <v>3000</v>
      </c>
      <c r="F206">
        <v>38</v>
      </c>
      <c r="G206">
        <v>0.65714285714300003</v>
      </c>
      <c r="H206" t="s">
        <v>2114</v>
      </c>
      <c r="I206" t="s">
        <v>125</v>
      </c>
      <c r="J206">
        <v>46</v>
      </c>
      <c r="K206" t="s">
        <v>1491</v>
      </c>
      <c r="L206">
        <v>4</v>
      </c>
    </row>
    <row r="207" spans="1:13" x14ac:dyDescent="0.2">
      <c r="A207" t="s">
        <v>1509</v>
      </c>
      <c r="B207">
        <v>2</v>
      </c>
      <c r="C207" t="s">
        <v>2115</v>
      </c>
      <c r="D207" t="s">
        <v>3087</v>
      </c>
      <c r="E207" t="s">
        <v>3001</v>
      </c>
      <c r="F207">
        <v>36</v>
      </c>
      <c r="G207">
        <v>0.72222222222200005</v>
      </c>
      <c r="H207" t="s">
        <v>2116</v>
      </c>
      <c r="I207" t="s">
        <v>126</v>
      </c>
      <c r="J207">
        <v>36</v>
      </c>
      <c r="K207" t="s">
        <v>1508</v>
      </c>
      <c r="L207">
        <v>3</v>
      </c>
    </row>
    <row r="208" spans="1:13" x14ac:dyDescent="0.2">
      <c r="A208" t="s">
        <v>1511</v>
      </c>
      <c r="B208">
        <v>2</v>
      </c>
      <c r="C208" t="s">
        <v>2117</v>
      </c>
      <c r="D208" t="s">
        <v>3087</v>
      </c>
      <c r="E208" t="s">
        <v>3002</v>
      </c>
      <c r="F208">
        <v>32</v>
      </c>
      <c r="G208">
        <v>0.87878787878800002</v>
      </c>
      <c r="H208" t="s">
        <v>2118</v>
      </c>
      <c r="I208" t="s">
        <v>92</v>
      </c>
      <c r="J208">
        <v>83</v>
      </c>
      <c r="K208" t="s">
        <v>1510</v>
      </c>
      <c r="L208">
        <v>3</v>
      </c>
    </row>
    <row r="209" spans="1:13" x14ac:dyDescent="0.2">
      <c r="A209" t="s">
        <v>1496</v>
      </c>
      <c r="B209">
        <v>2</v>
      </c>
      <c r="C209" t="s">
        <v>2119</v>
      </c>
      <c r="D209" t="s">
        <v>3087</v>
      </c>
      <c r="E209" t="s">
        <v>3003</v>
      </c>
      <c r="F209">
        <v>41</v>
      </c>
      <c r="G209">
        <v>0.60975609756100002</v>
      </c>
      <c r="H209" t="s">
        <v>2120</v>
      </c>
      <c r="I209" t="s">
        <v>77</v>
      </c>
      <c r="J209">
        <v>116</v>
      </c>
      <c r="K209" t="s">
        <v>1495</v>
      </c>
      <c r="L209">
        <v>3</v>
      </c>
    </row>
    <row r="210" spans="1:13" x14ac:dyDescent="0.2">
      <c r="A210" t="s">
        <v>1507</v>
      </c>
      <c r="B210">
        <v>2</v>
      </c>
      <c r="C210" t="s">
        <v>2121</v>
      </c>
      <c r="D210" t="s">
        <v>3087</v>
      </c>
      <c r="E210" t="s">
        <v>3004</v>
      </c>
      <c r="F210">
        <v>27</v>
      </c>
      <c r="G210">
        <v>0.69696969697</v>
      </c>
      <c r="H210" t="s">
        <v>2122</v>
      </c>
      <c r="I210" t="s">
        <v>127</v>
      </c>
      <c r="J210">
        <v>106</v>
      </c>
      <c r="K210" t="s">
        <v>1506</v>
      </c>
      <c r="L210">
        <v>3</v>
      </c>
    </row>
    <row r="211" spans="1:13" x14ac:dyDescent="0.2">
      <c r="A211" t="s">
        <v>1515</v>
      </c>
      <c r="B211">
        <v>2</v>
      </c>
      <c r="C211" t="s">
        <v>2024</v>
      </c>
      <c r="D211" t="s">
        <v>3087</v>
      </c>
      <c r="E211" t="s">
        <v>3005</v>
      </c>
      <c r="F211">
        <v>36</v>
      </c>
      <c r="G211">
        <v>0.694444444444</v>
      </c>
      <c r="H211" t="s">
        <v>2025</v>
      </c>
      <c r="I211" t="s">
        <v>105</v>
      </c>
      <c r="J211">
        <v>513</v>
      </c>
      <c r="K211" t="s">
        <v>1514</v>
      </c>
      <c r="L211">
        <v>2</v>
      </c>
    </row>
    <row r="212" spans="1:13" x14ac:dyDescent="0.2">
      <c r="A212" t="s">
        <v>1497</v>
      </c>
      <c r="B212">
        <v>2</v>
      </c>
      <c r="C212" t="s">
        <v>2123</v>
      </c>
      <c r="D212" t="s">
        <v>3087</v>
      </c>
      <c r="E212" t="s">
        <v>2124</v>
      </c>
      <c r="F212">
        <v>40</v>
      </c>
      <c r="G212">
        <v>0.6</v>
      </c>
      <c r="H212" t="s">
        <v>2125</v>
      </c>
      <c r="I212" t="s">
        <v>77</v>
      </c>
      <c r="J212">
        <v>575</v>
      </c>
      <c r="K212" t="s">
        <v>332</v>
      </c>
      <c r="L212">
        <v>3</v>
      </c>
    </row>
    <row r="213" spans="1:13" x14ac:dyDescent="0.2">
      <c r="A213" t="s">
        <v>1513</v>
      </c>
      <c r="B213">
        <v>2</v>
      </c>
      <c r="C213" t="s">
        <v>2126</v>
      </c>
      <c r="D213" t="s">
        <v>3087</v>
      </c>
      <c r="E213" t="s">
        <v>2127</v>
      </c>
      <c r="F213">
        <v>25</v>
      </c>
      <c r="G213">
        <v>0.45454545454500001</v>
      </c>
      <c r="H213" t="s">
        <v>2128</v>
      </c>
      <c r="I213" t="s">
        <v>128</v>
      </c>
      <c r="J213">
        <v>25</v>
      </c>
      <c r="K213" t="s">
        <v>1512</v>
      </c>
      <c r="L213">
        <v>2</v>
      </c>
    </row>
    <row r="214" spans="1:13" x14ac:dyDescent="0.2">
      <c r="A214" t="s">
        <v>1490</v>
      </c>
      <c r="B214">
        <v>2</v>
      </c>
      <c r="C214" t="s">
        <v>2095</v>
      </c>
      <c r="D214" t="s">
        <v>3087</v>
      </c>
      <c r="E214" t="s">
        <v>2129</v>
      </c>
      <c r="F214">
        <v>45</v>
      </c>
      <c r="G214">
        <v>0.555555555556</v>
      </c>
      <c r="H214" t="s">
        <v>2096</v>
      </c>
      <c r="I214" t="s">
        <v>115</v>
      </c>
      <c r="J214">
        <v>45</v>
      </c>
      <c r="K214" t="s">
        <v>1489</v>
      </c>
      <c r="L214">
        <v>3</v>
      </c>
    </row>
    <row r="215" spans="1:13" x14ac:dyDescent="0.2">
      <c r="A215" t="s">
        <v>1243</v>
      </c>
      <c r="B215">
        <v>3</v>
      </c>
      <c r="C215" t="s">
        <v>2130</v>
      </c>
      <c r="D215" t="s">
        <v>0</v>
      </c>
      <c r="F215">
        <v>21</v>
      </c>
      <c r="G215">
        <v>1</v>
      </c>
      <c r="H215" t="s">
        <v>2131</v>
      </c>
      <c r="I215" t="s">
        <v>129</v>
      </c>
      <c r="J215">
        <v>51</v>
      </c>
      <c r="K215" t="s">
        <v>1242</v>
      </c>
      <c r="L215">
        <v>1</v>
      </c>
      <c r="M215" t="s">
        <v>2132</v>
      </c>
    </row>
    <row r="216" spans="1:13" x14ac:dyDescent="0.2">
      <c r="A216" t="s">
        <v>1241</v>
      </c>
      <c r="B216">
        <v>3</v>
      </c>
      <c r="C216" t="s">
        <v>2130</v>
      </c>
      <c r="D216" t="s">
        <v>0</v>
      </c>
      <c r="F216">
        <v>21</v>
      </c>
      <c r="G216">
        <v>1</v>
      </c>
      <c r="H216" t="s">
        <v>2133</v>
      </c>
      <c r="I216" t="s">
        <v>77</v>
      </c>
      <c r="J216">
        <v>110</v>
      </c>
      <c r="K216" t="s">
        <v>1240</v>
      </c>
      <c r="L216">
        <v>1</v>
      </c>
      <c r="M216" t="s">
        <v>2134</v>
      </c>
    </row>
    <row r="217" spans="1:13" x14ac:dyDescent="0.2">
      <c r="A217" t="s">
        <v>1239</v>
      </c>
      <c r="B217">
        <v>3</v>
      </c>
      <c r="C217" t="s">
        <v>60</v>
      </c>
      <c r="D217" t="s">
        <v>0</v>
      </c>
      <c r="F217">
        <v>21</v>
      </c>
      <c r="G217">
        <v>1</v>
      </c>
      <c r="H217" t="s">
        <v>2135</v>
      </c>
      <c r="I217" t="s">
        <v>60</v>
      </c>
      <c r="J217" t="s">
        <v>60</v>
      </c>
      <c r="K217" t="s">
        <v>1238</v>
      </c>
      <c r="L217">
        <v>1</v>
      </c>
      <c r="M217" t="s">
        <v>2136</v>
      </c>
    </row>
    <row r="218" spans="1:13" x14ac:dyDescent="0.2">
      <c r="A218" t="s">
        <v>1276</v>
      </c>
      <c r="B218">
        <v>3</v>
      </c>
      <c r="C218" t="s">
        <v>2130</v>
      </c>
      <c r="D218" t="s">
        <v>0</v>
      </c>
      <c r="F218">
        <v>21</v>
      </c>
      <c r="G218">
        <v>1</v>
      </c>
      <c r="H218" t="s">
        <v>2137</v>
      </c>
      <c r="I218" t="s">
        <v>79</v>
      </c>
      <c r="J218">
        <v>105</v>
      </c>
      <c r="K218" t="s">
        <v>1275</v>
      </c>
      <c r="L218">
        <v>1</v>
      </c>
    </row>
    <row r="219" spans="1:13" x14ac:dyDescent="0.2">
      <c r="A219" t="s">
        <v>1274</v>
      </c>
      <c r="B219">
        <v>3</v>
      </c>
      <c r="C219" t="s">
        <v>2130</v>
      </c>
      <c r="D219" t="s">
        <v>0</v>
      </c>
      <c r="F219">
        <v>21</v>
      </c>
      <c r="G219">
        <v>1</v>
      </c>
      <c r="H219" t="s">
        <v>2138</v>
      </c>
      <c r="I219" t="s">
        <v>130</v>
      </c>
      <c r="J219">
        <v>51</v>
      </c>
      <c r="K219" t="s">
        <v>1273</v>
      </c>
      <c r="L219">
        <v>1</v>
      </c>
    </row>
    <row r="220" spans="1:13" x14ac:dyDescent="0.2">
      <c r="A220" t="s">
        <v>13</v>
      </c>
      <c r="B220">
        <v>3</v>
      </c>
      <c r="C220" t="s">
        <v>2130</v>
      </c>
      <c r="D220" t="s">
        <v>0</v>
      </c>
      <c r="F220">
        <v>21</v>
      </c>
      <c r="G220">
        <v>1</v>
      </c>
      <c r="H220" t="s">
        <v>2139</v>
      </c>
      <c r="I220" t="s">
        <v>131</v>
      </c>
      <c r="J220">
        <v>108</v>
      </c>
      <c r="K220" t="s">
        <v>1237</v>
      </c>
      <c r="L220">
        <v>1</v>
      </c>
      <c r="M220" t="s">
        <v>2140</v>
      </c>
    </row>
    <row r="221" spans="1:13" x14ac:dyDescent="0.2">
      <c r="A221" t="s">
        <v>1236</v>
      </c>
      <c r="B221">
        <v>3</v>
      </c>
      <c r="C221" t="s">
        <v>2130</v>
      </c>
      <c r="D221" t="s">
        <v>0</v>
      </c>
      <c r="F221">
        <v>21</v>
      </c>
      <c r="G221">
        <v>1</v>
      </c>
      <c r="H221" t="s">
        <v>2131</v>
      </c>
      <c r="I221" t="s">
        <v>129</v>
      </c>
      <c r="J221">
        <v>51</v>
      </c>
      <c r="K221" t="s">
        <v>1235</v>
      </c>
      <c r="L221">
        <v>1</v>
      </c>
      <c r="M221" t="s">
        <v>2141</v>
      </c>
    </row>
    <row r="222" spans="1:13" x14ac:dyDescent="0.2">
      <c r="A222" t="s">
        <v>1234</v>
      </c>
      <c r="B222">
        <v>3</v>
      </c>
      <c r="C222" t="s">
        <v>2130</v>
      </c>
      <c r="D222" t="s">
        <v>0</v>
      </c>
      <c r="F222">
        <v>21</v>
      </c>
      <c r="G222">
        <v>1</v>
      </c>
      <c r="H222" t="s">
        <v>2133</v>
      </c>
      <c r="I222" t="s">
        <v>77</v>
      </c>
      <c r="J222">
        <v>110</v>
      </c>
      <c r="K222" t="s">
        <v>1233</v>
      </c>
      <c r="L222">
        <v>1</v>
      </c>
      <c r="M222" t="s">
        <v>2142</v>
      </c>
    </row>
    <row r="223" spans="1:13" x14ac:dyDescent="0.2">
      <c r="A223" t="s">
        <v>1232</v>
      </c>
      <c r="B223">
        <v>3</v>
      </c>
      <c r="C223" t="s">
        <v>2130</v>
      </c>
      <c r="D223" t="s">
        <v>0</v>
      </c>
      <c r="F223">
        <v>21</v>
      </c>
      <c r="G223">
        <v>1</v>
      </c>
      <c r="H223" t="s">
        <v>2133</v>
      </c>
      <c r="I223" t="s">
        <v>77</v>
      </c>
      <c r="J223">
        <v>110</v>
      </c>
      <c r="K223" t="s">
        <v>1231</v>
      </c>
      <c r="L223">
        <v>1</v>
      </c>
      <c r="M223" t="s">
        <v>2143</v>
      </c>
    </row>
    <row r="224" spans="1:13" x14ac:dyDescent="0.2">
      <c r="A224" t="s">
        <v>1290</v>
      </c>
      <c r="B224">
        <v>3</v>
      </c>
      <c r="C224" t="s">
        <v>2130</v>
      </c>
      <c r="D224" t="s">
        <v>0</v>
      </c>
      <c r="F224">
        <v>21</v>
      </c>
      <c r="G224">
        <v>0.90476190476200002</v>
      </c>
      <c r="H224" t="s">
        <v>2133</v>
      </c>
      <c r="I224" t="s">
        <v>77</v>
      </c>
      <c r="J224">
        <v>110</v>
      </c>
      <c r="K224" t="s">
        <v>1242</v>
      </c>
      <c r="L224">
        <v>1</v>
      </c>
      <c r="M224" t="s">
        <v>2144</v>
      </c>
    </row>
    <row r="225" spans="1:13" x14ac:dyDescent="0.2">
      <c r="A225" t="s">
        <v>1272</v>
      </c>
      <c r="B225">
        <v>3</v>
      </c>
      <c r="C225" t="s">
        <v>2130</v>
      </c>
      <c r="D225" t="s">
        <v>0</v>
      </c>
      <c r="F225">
        <v>21</v>
      </c>
      <c r="G225">
        <v>1</v>
      </c>
      <c r="H225" t="s">
        <v>2133</v>
      </c>
      <c r="I225" t="s">
        <v>77</v>
      </c>
      <c r="J225">
        <v>110</v>
      </c>
      <c r="K225" t="s">
        <v>1242</v>
      </c>
      <c r="L225">
        <v>1</v>
      </c>
      <c r="M225" t="s">
        <v>2145</v>
      </c>
    </row>
    <row r="226" spans="1:13" x14ac:dyDescent="0.2">
      <c r="A226" t="s">
        <v>1246</v>
      </c>
      <c r="B226">
        <v>3</v>
      </c>
      <c r="C226" t="s">
        <v>60</v>
      </c>
      <c r="D226" t="s">
        <v>0</v>
      </c>
      <c r="F226">
        <v>22</v>
      </c>
      <c r="G226">
        <v>0.95454545454499995</v>
      </c>
      <c r="H226" t="s">
        <v>60</v>
      </c>
      <c r="I226" t="s">
        <v>60</v>
      </c>
      <c r="J226" t="s">
        <v>60</v>
      </c>
      <c r="K226" t="s">
        <v>1244</v>
      </c>
      <c r="L226">
        <v>1</v>
      </c>
      <c r="M226" t="s">
        <v>2146</v>
      </c>
    </row>
    <row r="227" spans="1:13" x14ac:dyDescent="0.2">
      <c r="A227" t="s">
        <v>1245</v>
      </c>
      <c r="B227">
        <v>3</v>
      </c>
      <c r="C227" t="s">
        <v>2130</v>
      </c>
      <c r="D227" t="s">
        <v>0</v>
      </c>
      <c r="F227">
        <v>22</v>
      </c>
      <c r="G227">
        <v>0.95454545454499995</v>
      </c>
      <c r="H227" t="s">
        <v>2147</v>
      </c>
      <c r="I227" t="s">
        <v>77</v>
      </c>
      <c r="J227">
        <v>98</v>
      </c>
      <c r="K227" t="s">
        <v>1244</v>
      </c>
      <c r="L227">
        <v>1</v>
      </c>
    </row>
    <row r="228" spans="1:13" x14ac:dyDescent="0.2">
      <c r="A228" t="s">
        <v>1260</v>
      </c>
      <c r="B228">
        <v>3</v>
      </c>
      <c r="C228" t="s">
        <v>2130</v>
      </c>
      <c r="D228" t="s">
        <v>0</v>
      </c>
      <c r="F228">
        <v>21</v>
      </c>
      <c r="G228">
        <v>0.90476190476200002</v>
      </c>
      <c r="H228" t="s">
        <v>2133</v>
      </c>
      <c r="I228" t="s">
        <v>77</v>
      </c>
      <c r="J228">
        <v>110</v>
      </c>
      <c r="K228" t="s">
        <v>1242</v>
      </c>
      <c r="L228">
        <v>1</v>
      </c>
      <c r="M228" t="s">
        <v>2148</v>
      </c>
    </row>
    <row r="229" spans="1:13" x14ac:dyDescent="0.2">
      <c r="A229" t="s">
        <v>1271</v>
      </c>
      <c r="B229">
        <v>3</v>
      </c>
      <c r="C229" t="s">
        <v>2130</v>
      </c>
      <c r="D229" t="s">
        <v>0</v>
      </c>
      <c r="F229">
        <v>21</v>
      </c>
      <c r="G229">
        <v>1</v>
      </c>
      <c r="H229" t="s">
        <v>2133</v>
      </c>
      <c r="I229" t="s">
        <v>77</v>
      </c>
      <c r="J229">
        <v>110</v>
      </c>
      <c r="K229" t="s">
        <v>1270</v>
      </c>
      <c r="L229">
        <v>1</v>
      </c>
    </row>
    <row r="230" spans="1:13" x14ac:dyDescent="0.2">
      <c r="A230" t="s">
        <v>1285</v>
      </c>
      <c r="B230">
        <v>3</v>
      </c>
      <c r="C230" t="s">
        <v>2130</v>
      </c>
      <c r="D230" t="s">
        <v>0</v>
      </c>
      <c r="F230">
        <v>21</v>
      </c>
      <c r="G230">
        <v>0.95238095238099996</v>
      </c>
      <c r="H230" t="s">
        <v>2133</v>
      </c>
      <c r="I230" t="s">
        <v>77</v>
      </c>
      <c r="J230">
        <v>110</v>
      </c>
      <c r="K230" t="s">
        <v>1284</v>
      </c>
      <c r="L230">
        <v>1</v>
      </c>
    </row>
    <row r="231" spans="1:13" x14ac:dyDescent="0.2">
      <c r="A231" t="s">
        <v>1255</v>
      </c>
      <c r="B231">
        <v>3</v>
      </c>
      <c r="C231" t="s">
        <v>2130</v>
      </c>
      <c r="D231" t="s">
        <v>0</v>
      </c>
      <c r="F231">
        <v>21</v>
      </c>
      <c r="G231">
        <v>0.95238095238099996</v>
      </c>
      <c r="H231" t="s">
        <v>2138</v>
      </c>
      <c r="I231" t="s">
        <v>130</v>
      </c>
      <c r="J231">
        <v>51</v>
      </c>
      <c r="K231" t="s">
        <v>1254</v>
      </c>
      <c r="L231">
        <v>1</v>
      </c>
      <c r="M231" t="s">
        <v>2149</v>
      </c>
    </row>
    <row r="232" spans="1:13" x14ac:dyDescent="0.2">
      <c r="A232" t="s">
        <v>1253</v>
      </c>
      <c r="B232">
        <v>3</v>
      </c>
      <c r="C232" t="s">
        <v>2130</v>
      </c>
      <c r="D232" t="s">
        <v>0</v>
      </c>
      <c r="F232">
        <v>21</v>
      </c>
      <c r="G232">
        <v>0.95238095238099996</v>
      </c>
      <c r="H232" t="s">
        <v>2138</v>
      </c>
      <c r="I232" t="s">
        <v>130</v>
      </c>
      <c r="J232">
        <v>51</v>
      </c>
      <c r="K232" t="s">
        <v>1252</v>
      </c>
      <c r="L232">
        <v>1</v>
      </c>
      <c r="M232" t="s">
        <v>2150</v>
      </c>
    </row>
    <row r="233" spans="1:13" x14ac:dyDescent="0.2">
      <c r="A233" t="s">
        <v>1283</v>
      </c>
      <c r="B233">
        <v>3</v>
      </c>
      <c r="C233" t="s">
        <v>2130</v>
      </c>
      <c r="D233" t="s">
        <v>0</v>
      </c>
      <c r="F233">
        <v>21</v>
      </c>
      <c r="G233">
        <v>0.95238095238099996</v>
      </c>
      <c r="H233" t="s">
        <v>2131</v>
      </c>
      <c r="I233" t="s">
        <v>129</v>
      </c>
      <c r="J233">
        <v>51</v>
      </c>
      <c r="K233" t="s">
        <v>1282</v>
      </c>
      <c r="L233">
        <v>1</v>
      </c>
      <c r="M233" t="s">
        <v>2151</v>
      </c>
    </row>
    <row r="234" spans="1:13" x14ac:dyDescent="0.2">
      <c r="A234" t="s">
        <v>1251</v>
      </c>
      <c r="B234">
        <v>3</v>
      </c>
      <c r="C234" t="s">
        <v>2130</v>
      </c>
      <c r="D234" t="s">
        <v>0</v>
      </c>
      <c r="F234">
        <v>21</v>
      </c>
      <c r="G234">
        <v>0.95238095238099996</v>
      </c>
      <c r="H234" t="s">
        <v>2133</v>
      </c>
      <c r="I234" t="s">
        <v>77</v>
      </c>
      <c r="J234">
        <v>110</v>
      </c>
      <c r="K234" t="s">
        <v>1250</v>
      </c>
      <c r="L234">
        <v>1</v>
      </c>
      <c r="M234" t="s">
        <v>2152</v>
      </c>
    </row>
    <row r="235" spans="1:13" x14ac:dyDescent="0.2">
      <c r="A235" t="s">
        <v>1259</v>
      </c>
      <c r="B235">
        <v>3</v>
      </c>
      <c r="C235" t="s">
        <v>2130</v>
      </c>
      <c r="D235" t="s">
        <v>0</v>
      </c>
      <c r="F235">
        <v>21</v>
      </c>
      <c r="G235">
        <v>0.90476190476200002</v>
      </c>
      <c r="H235" t="s">
        <v>2131</v>
      </c>
      <c r="I235" t="s">
        <v>129</v>
      </c>
      <c r="J235">
        <v>51</v>
      </c>
      <c r="K235" t="s">
        <v>1258</v>
      </c>
      <c r="L235">
        <v>1</v>
      </c>
      <c r="M235" t="s">
        <v>2153</v>
      </c>
    </row>
    <row r="236" spans="1:13" x14ac:dyDescent="0.2">
      <c r="A236" t="s">
        <v>1249</v>
      </c>
      <c r="B236">
        <v>3</v>
      </c>
      <c r="C236" t="s">
        <v>2130</v>
      </c>
      <c r="D236" t="s">
        <v>0</v>
      </c>
      <c r="F236">
        <v>21</v>
      </c>
      <c r="G236">
        <v>0.95238095238099996</v>
      </c>
      <c r="H236" t="s">
        <v>2138</v>
      </c>
      <c r="I236" t="s">
        <v>130</v>
      </c>
      <c r="J236">
        <v>51</v>
      </c>
      <c r="K236" t="s">
        <v>1242</v>
      </c>
      <c r="L236">
        <v>1</v>
      </c>
      <c r="M236" t="s">
        <v>2154</v>
      </c>
    </row>
    <row r="237" spans="1:13" x14ac:dyDescent="0.2">
      <c r="A237" t="s">
        <v>1281</v>
      </c>
      <c r="B237">
        <v>3</v>
      </c>
      <c r="C237" t="s">
        <v>2155</v>
      </c>
      <c r="D237" t="s">
        <v>0</v>
      </c>
      <c r="F237">
        <v>20</v>
      </c>
      <c r="G237">
        <v>0.95238095238099996</v>
      </c>
      <c r="H237" t="s">
        <v>2156</v>
      </c>
      <c r="I237" t="s">
        <v>132</v>
      </c>
      <c r="J237">
        <v>89</v>
      </c>
      <c r="K237" t="s">
        <v>1280</v>
      </c>
      <c r="L237">
        <v>1</v>
      </c>
      <c r="M237" t="s">
        <v>2157</v>
      </c>
    </row>
    <row r="238" spans="1:13" x14ac:dyDescent="0.2">
      <c r="A238" t="s">
        <v>1248</v>
      </c>
      <c r="B238">
        <v>3</v>
      </c>
      <c r="C238" t="s">
        <v>2130</v>
      </c>
      <c r="D238" t="s">
        <v>0</v>
      </c>
      <c r="F238">
        <v>21</v>
      </c>
      <c r="G238">
        <v>0.95238095238099996</v>
      </c>
      <c r="H238" t="s">
        <v>2131</v>
      </c>
      <c r="I238" t="s">
        <v>129</v>
      </c>
      <c r="J238">
        <v>51</v>
      </c>
      <c r="K238" t="s">
        <v>1247</v>
      </c>
      <c r="L238">
        <v>1</v>
      </c>
    </row>
    <row r="239" spans="1:13" x14ac:dyDescent="0.2">
      <c r="A239" t="s">
        <v>1289</v>
      </c>
      <c r="B239">
        <v>3</v>
      </c>
      <c r="C239" t="s">
        <v>2158</v>
      </c>
      <c r="D239" t="s">
        <v>0</v>
      </c>
      <c r="F239">
        <v>22</v>
      </c>
      <c r="G239">
        <v>0.90476190476200002</v>
      </c>
      <c r="H239" t="s">
        <v>2159</v>
      </c>
      <c r="I239" t="s">
        <v>77</v>
      </c>
      <c r="J239">
        <v>135</v>
      </c>
      <c r="K239" t="s">
        <v>1288</v>
      </c>
      <c r="L239">
        <v>1</v>
      </c>
    </row>
    <row r="240" spans="1:13" x14ac:dyDescent="0.2">
      <c r="A240" t="s">
        <v>1279</v>
      </c>
      <c r="B240">
        <v>3</v>
      </c>
      <c r="C240" t="s">
        <v>2130</v>
      </c>
      <c r="D240" t="s">
        <v>0</v>
      </c>
      <c r="F240">
        <v>21</v>
      </c>
      <c r="G240">
        <v>0.95238095238099996</v>
      </c>
      <c r="H240" t="s">
        <v>2133</v>
      </c>
      <c r="I240" t="s">
        <v>77</v>
      </c>
      <c r="J240">
        <v>110</v>
      </c>
      <c r="K240" t="s">
        <v>1242</v>
      </c>
      <c r="L240">
        <v>1</v>
      </c>
    </row>
    <row r="241" spans="1:13" x14ac:dyDescent="0.2">
      <c r="A241" t="s">
        <v>1257</v>
      </c>
      <c r="B241">
        <v>3</v>
      </c>
      <c r="C241" t="s">
        <v>2130</v>
      </c>
      <c r="D241" t="s">
        <v>0</v>
      </c>
      <c r="F241">
        <v>21</v>
      </c>
      <c r="G241">
        <v>0.90476190476200002</v>
      </c>
      <c r="H241" t="s">
        <v>2131</v>
      </c>
      <c r="I241" t="s">
        <v>129</v>
      </c>
      <c r="J241">
        <v>51</v>
      </c>
      <c r="K241" t="s">
        <v>1256</v>
      </c>
      <c r="L241">
        <v>1</v>
      </c>
    </row>
    <row r="242" spans="1:13" x14ac:dyDescent="0.2">
      <c r="A242" t="s">
        <v>1278</v>
      </c>
      <c r="B242">
        <v>3</v>
      </c>
      <c r="C242" t="s">
        <v>2160</v>
      </c>
      <c r="D242" t="s">
        <v>0</v>
      </c>
      <c r="F242">
        <v>22</v>
      </c>
      <c r="G242">
        <v>0.95454545454499995</v>
      </c>
      <c r="H242" t="s">
        <v>2161</v>
      </c>
      <c r="I242" t="s">
        <v>73</v>
      </c>
      <c r="J242">
        <v>108</v>
      </c>
      <c r="K242" t="s">
        <v>1277</v>
      </c>
      <c r="L242">
        <v>1</v>
      </c>
    </row>
    <row r="243" spans="1:13" x14ac:dyDescent="0.2">
      <c r="A243" t="s">
        <v>1287</v>
      </c>
      <c r="B243">
        <v>3</v>
      </c>
      <c r="C243" t="s">
        <v>2160</v>
      </c>
      <c r="D243" t="s">
        <v>0</v>
      </c>
      <c r="F243">
        <v>25</v>
      </c>
      <c r="G243">
        <v>0.91304347826099996</v>
      </c>
      <c r="H243" t="s">
        <v>2161</v>
      </c>
      <c r="I243" t="s">
        <v>73</v>
      </c>
      <c r="J243">
        <v>108</v>
      </c>
      <c r="K243" t="s">
        <v>1286</v>
      </c>
      <c r="L243">
        <v>1</v>
      </c>
    </row>
    <row r="244" spans="1:13" x14ac:dyDescent="0.2">
      <c r="A244" t="s">
        <v>1295</v>
      </c>
      <c r="B244">
        <v>3</v>
      </c>
      <c r="C244" t="s">
        <v>2158</v>
      </c>
      <c r="D244" t="s">
        <v>0</v>
      </c>
      <c r="F244">
        <v>22</v>
      </c>
      <c r="G244">
        <v>0.85714285714299998</v>
      </c>
      <c r="H244" t="s">
        <v>2159</v>
      </c>
      <c r="I244" t="s">
        <v>77</v>
      </c>
      <c r="J244">
        <v>135</v>
      </c>
      <c r="K244" t="s">
        <v>1288</v>
      </c>
      <c r="L244">
        <v>1</v>
      </c>
    </row>
    <row r="245" spans="1:13" x14ac:dyDescent="0.2">
      <c r="A245" t="s">
        <v>1262</v>
      </c>
      <c r="B245">
        <v>3</v>
      </c>
      <c r="C245" t="s">
        <v>2162</v>
      </c>
      <c r="D245" t="s">
        <v>0</v>
      </c>
      <c r="F245">
        <v>24</v>
      </c>
      <c r="G245">
        <v>0.86956521739100001</v>
      </c>
      <c r="H245" t="s">
        <v>2163</v>
      </c>
      <c r="I245" t="s">
        <v>133</v>
      </c>
      <c r="J245">
        <v>24</v>
      </c>
      <c r="K245" t="s">
        <v>1261</v>
      </c>
      <c r="L245">
        <v>1</v>
      </c>
      <c r="M245" t="s">
        <v>2164</v>
      </c>
    </row>
    <row r="246" spans="1:13" x14ac:dyDescent="0.2">
      <c r="A246" t="s">
        <v>1297</v>
      </c>
      <c r="B246">
        <v>3</v>
      </c>
      <c r="C246" t="s">
        <v>2165</v>
      </c>
      <c r="D246" t="s">
        <v>0</v>
      </c>
      <c r="F246">
        <v>24</v>
      </c>
      <c r="G246">
        <v>0.83333333333299997</v>
      </c>
      <c r="H246" t="s">
        <v>2166</v>
      </c>
      <c r="I246" t="s">
        <v>77</v>
      </c>
      <c r="J246">
        <v>142</v>
      </c>
      <c r="K246" t="s">
        <v>1296</v>
      </c>
      <c r="L246">
        <v>1</v>
      </c>
    </row>
    <row r="247" spans="1:13" x14ac:dyDescent="0.2">
      <c r="A247" t="s">
        <v>1294</v>
      </c>
      <c r="B247">
        <v>3</v>
      </c>
      <c r="C247" t="s">
        <v>2130</v>
      </c>
      <c r="D247" t="s">
        <v>0</v>
      </c>
      <c r="F247">
        <v>21</v>
      </c>
      <c r="G247">
        <v>0.85714285714299998</v>
      </c>
      <c r="H247" t="s">
        <v>2138</v>
      </c>
      <c r="I247" t="s">
        <v>130</v>
      </c>
      <c r="J247">
        <v>51</v>
      </c>
      <c r="K247" t="s">
        <v>1242</v>
      </c>
      <c r="L247">
        <v>1</v>
      </c>
    </row>
    <row r="248" spans="1:13" x14ac:dyDescent="0.2">
      <c r="A248" t="s">
        <v>1293</v>
      </c>
      <c r="B248">
        <v>3</v>
      </c>
      <c r="C248" t="s">
        <v>2130</v>
      </c>
      <c r="D248" t="s">
        <v>0</v>
      </c>
      <c r="F248">
        <v>21</v>
      </c>
      <c r="G248">
        <v>0.85714285714299998</v>
      </c>
      <c r="H248" t="s">
        <v>2133</v>
      </c>
      <c r="I248" t="s">
        <v>77</v>
      </c>
      <c r="J248">
        <v>110</v>
      </c>
      <c r="K248" t="s">
        <v>1292</v>
      </c>
      <c r="L248">
        <v>1</v>
      </c>
    </row>
    <row r="249" spans="1:13" x14ac:dyDescent="0.2">
      <c r="A249" t="s">
        <v>1267</v>
      </c>
      <c r="B249">
        <v>3</v>
      </c>
      <c r="C249" t="s">
        <v>2130</v>
      </c>
      <c r="D249" t="s">
        <v>0</v>
      </c>
      <c r="F249">
        <v>21</v>
      </c>
      <c r="G249">
        <v>0.80952380952400005</v>
      </c>
      <c r="H249" t="s">
        <v>2133</v>
      </c>
      <c r="I249" t="s">
        <v>77</v>
      </c>
      <c r="J249">
        <v>110</v>
      </c>
      <c r="K249" t="s">
        <v>1242</v>
      </c>
      <c r="L249">
        <v>1</v>
      </c>
    </row>
    <row r="250" spans="1:13" x14ac:dyDescent="0.2">
      <c r="A250" t="s">
        <v>1266</v>
      </c>
      <c r="B250">
        <v>3</v>
      </c>
      <c r="C250" t="s">
        <v>2130</v>
      </c>
      <c r="D250" t="s">
        <v>0</v>
      </c>
      <c r="F250">
        <v>21</v>
      </c>
      <c r="G250">
        <v>0.80952380952400005</v>
      </c>
      <c r="H250" t="s">
        <v>2133</v>
      </c>
      <c r="I250" t="s">
        <v>77</v>
      </c>
      <c r="J250">
        <v>110</v>
      </c>
      <c r="K250" t="s">
        <v>1242</v>
      </c>
      <c r="L250">
        <v>1</v>
      </c>
    </row>
    <row r="251" spans="1:13" x14ac:dyDescent="0.2">
      <c r="A251" t="s">
        <v>1265</v>
      </c>
      <c r="B251">
        <v>3</v>
      </c>
      <c r="C251" t="s">
        <v>2130</v>
      </c>
      <c r="D251" t="s">
        <v>0</v>
      </c>
      <c r="F251">
        <v>20</v>
      </c>
      <c r="G251">
        <v>0.80952380952400005</v>
      </c>
      <c r="H251" t="s">
        <v>2133</v>
      </c>
      <c r="I251" t="s">
        <v>77</v>
      </c>
      <c r="J251">
        <v>110</v>
      </c>
      <c r="K251" t="s">
        <v>1247</v>
      </c>
      <c r="L251">
        <v>1</v>
      </c>
      <c r="M251" t="s">
        <v>2167</v>
      </c>
    </row>
    <row r="252" spans="1:13" x14ac:dyDescent="0.2">
      <c r="A252" t="s">
        <v>1291</v>
      </c>
      <c r="B252">
        <v>3</v>
      </c>
      <c r="C252" t="s">
        <v>2130</v>
      </c>
      <c r="D252" t="s">
        <v>0</v>
      </c>
      <c r="F252">
        <v>21</v>
      </c>
      <c r="G252">
        <v>0.85714285714299998</v>
      </c>
      <c r="H252" t="s">
        <v>2138</v>
      </c>
      <c r="I252" t="s">
        <v>130</v>
      </c>
      <c r="J252">
        <v>51</v>
      </c>
      <c r="K252" t="s">
        <v>1242</v>
      </c>
      <c r="L252">
        <v>1</v>
      </c>
    </row>
    <row r="253" spans="1:13" x14ac:dyDescent="0.2">
      <c r="A253" t="s">
        <v>1302</v>
      </c>
      <c r="B253">
        <v>3</v>
      </c>
      <c r="C253" t="s">
        <v>2168</v>
      </c>
      <c r="D253" t="s">
        <v>0</v>
      </c>
      <c r="F253">
        <v>27</v>
      </c>
      <c r="G253">
        <v>0.77777777777799995</v>
      </c>
      <c r="H253" t="s">
        <v>2169</v>
      </c>
      <c r="I253" t="s">
        <v>134</v>
      </c>
      <c r="J253">
        <v>131</v>
      </c>
      <c r="K253" t="s">
        <v>1301</v>
      </c>
      <c r="L253">
        <v>1</v>
      </c>
    </row>
    <row r="254" spans="1:13" x14ac:dyDescent="0.2">
      <c r="A254" t="s">
        <v>1300</v>
      </c>
      <c r="B254">
        <v>3</v>
      </c>
      <c r="C254" t="s">
        <v>2168</v>
      </c>
      <c r="D254" t="s">
        <v>0</v>
      </c>
      <c r="F254">
        <v>26</v>
      </c>
      <c r="G254">
        <v>0.80769230769199996</v>
      </c>
      <c r="H254" t="s">
        <v>2170</v>
      </c>
      <c r="I254" t="s">
        <v>77</v>
      </c>
      <c r="J254">
        <v>131</v>
      </c>
      <c r="K254" t="s">
        <v>1298</v>
      </c>
      <c r="L254">
        <v>1</v>
      </c>
    </row>
    <row r="255" spans="1:13" x14ac:dyDescent="0.2">
      <c r="A255" t="s">
        <v>1299</v>
      </c>
      <c r="B255">
        <v>3</v>
      </c>
      <c r="C255" t="s">
        <v>2168</v>
      </c>
      <c r="D255" t="s">
        <v>0</v>
      </c>
      <c r="F255">
        <v>26</v>
      </c>
      <c r="G255">
        <v>0.80769230769199996</v>
      </c>
      <c r="H255" t="s">
        <v>2170</v>
      </c>
      <c r="I255" t="s">
        <v>77</v>
      </c>
      <c r="J255">
        <v>131</v>
      </c>
      <c r="K255" t="s">
        <v>1298</v>
      </c>
      <c r="L255">
        <v>1</v>
      </c>
    </row>
    <row r="256" spans="1:13" x14ac:dyDescent="0.2">
      <c r="A256" t="s">
        <v>1264</v>
      </c>
      <c r="B256">
        <v>3</v>
      </c>
      <c r="C256" t="s">
        <v>2171</v>
      </c>
      <c r="D256" t="s">
        <v>0</v>
      </c>
      <c r="F256">
        <v>17</v>
      </c>
      <c r="G256">
        <v>0.80952380952400005</v>
      </c>
      <c r="H256" t="s">
        <v>2172</v>
      </c>
      <c r="I256" t="s">
        <v>135</v>
      </c>
      <c r="J256">
        <v>39</v>
      </c>
      <c r="K256" t="s">
        <v>1263</v>
      </c>
      <c r="L256">
        <v>1</v>
      </c>
      <c r="M256" t="s">
        <v>2173</v>
      </c>
    </row>
    <row r="257" spans="1:13" x14ac:dyDescent="0.2">
      <c r="A257" t="s">
        <v>1269</v>
      </c>
      <c r="B257">
        <v>3</v>
      </c>
      <c r="C257" t="s">
        <v>60</v>
      </c>
      <c r="D257" t="s">
        <v>0</v>
      </c>
      <c r="F257">
        <v>18</v>
      </c>
      <c r="G257">
        <v>0.66666666666700003</v>
      </c>
      <c r="H257" t="s">
        <v>60</v>
      </c>
      <c r="I257" t="s">
        <v>60</v>
      </c>
      <c r="J257" t="s">
        <v>60</v>
      </c>
      <c r="K257" t="s">
        <v>1268</v>
      </c>
      <c r="L257">
        <v>3</v>
      </c>
      <c r="M257" t="s">
        <v>2174</v>
      </c>
    </row>
    <row r="258" spans="1:13" x14ac:dyDescent="0.2">
      <c r="A258" t="s">
        <v>1316</v>
      </c>
      <c r="B258">
        <v>3</v>
      </c>
      <c r="C258" t="s">
        <v>2175</v>
      </c>
      <c r="D258" t="s">
        <v>0</v>
      </c>
      <c r="E258" t="s">
        <v>3006</v>
      </c>
      <c r="F258">
        <v>21</v>
      </c>
      <c r="G258">
        <v>0.66666666666700003</v>
      </c>
      <c r="H258" t="s">
        <v>2176</v>
      </c>
      <c r="I258" t="s">
        <v>136</v>
      </c>
      <c r="J258">
        <v>152</v>
      </c>
      <c r="K258" t="s">
        <v>1315</v>
      </c>
      <c r="L258">
        <v>2</v>
      </c>
    </row>
    <row r="259" spans="1:13" x14ac:dyDescent="0.2">
      <c r="A259" t="s">
        <v>1324</v>
      </c>
      <c r="B259">
        <v>3</v>
      </c>
      <c r="C259" t="s">
        <v>2177</v>
      </c>
      <c r="D259" t="s">
        <v>0</v>
      </c>
      <c r="E259" t="s">
        <v>3007</v>
      </c>
      <c r="F259">
        <v>21</v>
      </c>
      <c r="G259">
        <v>0.57142857142900005</v>
      </c>
      <c r="H259" t="s">
        <v>2178</v>
      </c>
      <c r="I259" t="s">
        <v>77</v>
      </c>
      <c r="J259">
        <v>134</v>
      </c>
      <c r="K259" t="s">
        <v>1323</v>
      </c>
      <c r="L259">
        <v>1</v>
      </c>
    </row>
    <row r="260" spans="1:13" x14ac:dyDescent="0.2">
      <c r="A260" t="s">
        <v>1311</v>
      </c>
      <c r="B260">
        <v>3</v>
      </c>
      <c r="C260" t="s">
        <v>2179</v>
      </c>
      <c r="D260" t="s">
        <v>0</v>
      </c>
      <c r="E260" t="s">
        <v>3008</v>
      </c>
      <c r="F260">
        <v>22</v>
      </c>
      <c r="G260">
        <v>0.61904761904799999</v>
      </c>
      <c r="H260" t="s">
        <v>2180</v>
      </c>
      <c r="I260" t="s">
        <v>77</v>
      </c>
      <c r="J260">
        <v>126</v>
      </c>
      <c r="K260" t="s">
        <v>1310</v>
      </c>
      <c r="L260">
        <v>2</v>
      </c>
    </row>
    <row r="261" spans="1:13" x14ac:dyDescent="0.2">
      <c r="A261" t="s">
        <v>1313</v>
      </c>
      <c r="B261">
        <v>3</v>
      </c>
      <c r="C261" t="s">
        <v>60</v>
      </c>
      <c r="D261" t="s">
        <v>0</v>
      </c>
      <c r="E261" t="s">
        <v>3009</v>
      </c>
      <c r="F261">
        <v>20</v>
      </c>
      <c r="G261">
        <v>0.57142857142900005</v>
      </c>
      <c r="H261" t="s">
        <v>60</v>
      </c>
      <c r="I261" t="s">
        <v>60</v>
      </c>
      <c r="J261" t="s">
        <v>60</v>
      </c>
      <c r="K261" t="s">
        <v>1312</v>
      </c>
      <c r="L261">
        <v>1</v>
      </c>
      <c r="M261" t="s">
        <v>2181</v>
      </c>
    </row>
    <row r="262" spans="1:13" x14ac:dyDescent="0.2">
      <c r="A262" t="s">
        <v>1330</v>
      </c>
      <c r="B262">
        <v>3</v>
      </c>
      <c r="C262" t="s">
        <v>2182</v>
      </c>
      <c r="D262" t="s">
        <v>0</v>
      </c>
      <c r="E262" t="s">
        <v>3010</v>
      </c>
      <c r="F262">
        <v>23</v>
      </c>
      <c r="G262">
        <v>0.82608695652200004</v>
      </c>
      <c r="H262" t="s">
        <v>2183</v>
      </c>
      <c r="I262" t="s">
        <v>59</v>
      </c>
      <c r="J262">
        <v>23</v>
      </c>
      <c r="K262" t="s">
        <v>1329</v>
      </c>
      <c r="L262">
        <v>2</v>
      </c>
    </row>
    <row r="263" spans="1:13" x14ac:dyDescent="0.2">
      <c r="A263" t="s">
        <v>1326</v>
      </c>
      <c r="B263">
        <v>3</v>
      </c>
      <c r="C263" t="s">
        <v>2184</v>
      </c>
      <c r="D263" t="s">
        <v>0</v>
      </c>
      <c r="E263" t="s">
        <v>3011</v>
      </c>
      <c r="F263">
        <v>22</v>
      </c>
      <c r="G263">
        <v>0.81818181818199998</v>
      </c>
      <c r="H263" t="s">
        <v>2185</v>
      </c>
      <c r="I263" t="s">
        <v>137</v>
      </c>
      <c r="J263">
        <v>22</v>
      </c>
      <c r="K263" t="s">
        <v>1325</v>
      </c>
      <c r="L263">
        <v>2</v>
      </c>
    </row>
    <row r="264" spans="1:13" x14ac:dyDescent="0.2">
      <c r="A264" t="s">
        <v>1309</v>
      </c>
      <c r="B264">
        <v>3</v>
      </c>
      <c r="C264" t="s">
        <v>2186</v>
      </c>
      <c r="D264" t="s">
        <v>0</v>
      </c>
      <c r="E264" t="s">
        <v>3012</v>
      </c>
      <c r="F264">
        <v>27</v>
      </c>
      <c r="G264">
        <v>0.70370370370400004</v>
      </c>
      <c r="H264" t="s">
        <v>2187</v>
      </c>
      <c r="I264" t="s">
        <v>59</v>
      </c>
      <c r="J264">
        <v>27</v>
      </c>
      <c r="K264" t="s">
        <v>1308</v>
      </c>
      <c r="L264">
        <v>2</v>
      </c>
    </row>
    <row r="265" spans="1:13" x14ac:dyDescent="0.2">
      <c r="A265" t="s">
        <v>1318</v>
      </c>
      <c r="B265">
        <v>3</v>
      </c>
      <c r="C265" t="s">
        <v>2186</v>
      </c>
      <c r="D265" t="s">
        <v>0</v>
      </c>
      <c r="E265" t="s">
        <v>3013</v>
      </c>
      <c r="F265">
        <v>26</v>
      </c>
      <c r="G265">
        <v>0.73076923076900002</v>
      </c>
      <c r="H265" t="s">
        <v>2187</v>
      </c>
      <c r="I265" t="s">
        <v>59</v>
      </c>
      <c r="J265">
        <v>27</v>
      </c>
      <c r="K265" t="s">
        <v>1317</v>
      </c>
      <c r="L265">
        <v>2</v>
      </c>
    </row>
    <row r="266" spans="1:13" x14ac:dyDescent="0.2">
      <c r="A266" t="s">
        <v>1305</v>
      </c>
      <c r="B266">
        <v>3</v>
      </c>
      <c r="C266" t="s">
        <v>2188</v>
      </c>
      <c r="D266" t="s">
        <v>0</v>
      </c>
      <c r="E266" t="s">
        <v>3014</v>
      </c>
      <c r="F266">
        <v>25</v>
      </c>
      <c r="G266">
        <v>0.47619047618999999</v>
      </c>
      <c r="H266" t="s">
        <v>2189</v>
      </c>
      <c r="I266" t="s">
        <v>101</v>
      </c>
      <c r="J266">
        <v>75</v>
      </c>
      <c r="K266" t="s">
        <v>528</v>
      </c>
      <c r="L266">
        <v>3</v>
      </c>
    </row>
    <row r="267" spans="1:13" x14ac:dyDescent="0.2">
      <c r="A267" t="s">
        <v>1314</v>
      </c>
      <c r="B267">
        <v>3</v>
      </c>
      <c r="C267" t="s">
        <v>2190</v>
      </c>
      <c r="D267" t="s">
        <v>0</v>
      </c>
      <c r="E267" t="s">
        <v>3015</v>
      </c>
      <c r="F267">
        <v>21</v>
      </c>
      <c r="G267">
        <v>0.57142857142900005</v>
      </c>
      <c r="H267" t="s">
        <v>2191</v>
      </c>
      <c r="I267" t="s">
        <v>77</v>
      </c>
      <c r="J267">
        <v>212</v>
      </c>
      <c r="K267" t="s">
        <v>891</v>
      </c>
      <c r="L267">
        <v>2</v>
      </c>
    </row>
    <row r="268" spans="1:13" x14ac:dyDescent="0.2">
      <c r="A268" t="s">
        <v>1320</v>
      </c>
      <c r="B268">
        <v>3</v>
      </c>
      <c r="C268" t="s">
        <v>2192</v>
      </c>
      <c r="D268" t="s">
        <v>0</v>
      </c>
      <c r="E268" t="s">
        <v>3016</v>
      </c>
      <c r="F268">
        <v>22</v>
      </c>
      <c r="G268">
        <v>0.72727272727299996</v>
      </c>
      <c r="H268" t="s">
        <v>2193</v>
      </c>
      <c r="I268" t="s">
        <v>103</v>
      </c>
      <c r="J268">
        <v>68</v>
      </c>
      <c r="K268" t="s">
        <v>1319</v>
      </c>
      <c r="L268">
        <v>2</v>
      </c>
    </row>
    <row r="269" spans="1:13" x14ac:dyDescent="0.2">
      <c r="A269" t="s">
        <v>1307</v>
      </c>
      <c r="B269">
        <v>3</v>
      </c>
      <c r="C269" t="s">
        <v>2192</v>
      </c>
      <c r="D269" t="s">
        <v>0</v>
      </c>
      <c r="E269" t="s">
        <v>3017</v>
      </c>
      <c r="F269">
        <v>23</v>
      </c>
      <c r="G269">
        <v>0.65217391304299999</v>
      </c>
      <c r="H269" t="s">
        <v>2193</v>
      </c>
      <c r="I269" t="s">
        <v>103</v>
      </c>
      <c r="J269">
        <v>68</v>
      </c>
      <c r="K269" t="s">
        <v>1306</v>
      </c>
      <c r="L269">
        <v>2</v>
      </c>
    </row>
    <row r="270" spans="1:13" x14ac:dyDescent="0.2">
      <c r="A270" t="s">
        <v>1304</v>
      </c>
      <c r="B270">
        <v>3</v>
      </c>
      <c r="C270" t="s">
        <v>2194</v>
      </c>
      <c r="D270" t="s">
        <v>0</v>
      </c>
      <c r="E270" t="s">
        <v>3018</v>
      </c>
      <c r="F270">
        <v>26</v>
      </c>
      <c r="G270">
        <v>0.625</v>
      </c>
      <c r="H270" t="s">
        <v>2195</v>
      </c>
      <c r="I270" t="s">
        <v>101</v>
      </c>
      <c r="J270">
        <v>25</v>
      </c>
      <c r="K270" t="s">
        <v>1303</v>
      </c>
      <c r="L270">
        <v>3</v>
      </c>
    </row>
    <row r="271" spans="1:13" x14ac:dyDescent="0.2">
      <c r="A271" t="s">
        <v>1328</v>
      </c>
      <c r="B271">
        <v>3</v>
      </c>
      <c r="C271" t="s">
        <v>2196</v>
      </c>
      <c r="D271" t="s">
        <v>0</v>
      </c>
      <c r="E271" t="s">
        <v>3019</v>
      </c>
      <c r="F271">
        <v>34</v>
      </c>
      <c r="G271">
        <v>0.80952380952400005</v>
      </c>
      <c r="H271" t="s">
        <v>2197</v>
      </c>
      <c r="I271" t="s">
        <v>138</v>
      </c>
      <c r="J271">
        <v>34</v>
      </c>
      <c r="K271" t="s">
        <v>1327</v>
      </c>
      <c r="L271">
        <v>2</v>
      </c>
    </row>
    <row r="272" spans="1:13" x14ac:dyDescent="0.2">
      <c r="A272" t="s">
        <v>1322</v>
      </c>
      <c r="B272">
        <v>3</v>
      </c>
      <c r="C272" t="s">
        <v>2196</v>
      </c>
      <c r="D272" t="s">
        <v>0</v>
      </c>
      <c r="E272" t="s">
        <v>3020</v>
      </c>
      <c r="F272">
        <v>26</v>
      </c>
      <c r="G272">
        <v>0.73076923076900002</v>
      </c>
      <c r="H272" t="s">
        <v>2197</v>
      </c>
      <c r="I272" t="s">
        <v>138</v>
      </c>
      <c r="J272">
        <v>34</v>
      </c>
      <c r="K272" t="s">
        <v>1321</v>
      </c>
      <c r="L272">
        <v>2</v>
      </c>
    </row>
    <row r="273" spans="1:13" x14ac:dyDescent="0.2">
      <c r="A273" t="s">
        <v>1207</v>
      </c>
      <c r="B273">
        <v>4</v>
      </c>
      <c r="C273" t="s">
        <v>60</v>
      </c>
      <c r="D273" t="s">
        <v>1</v>
      </c>
      <c r="F273">
        <v>15</v>
      </c>
      <c r="G273">
        <v>0.69230769230800004</v>
      </c>
      <c r="H273" t="s">
        <v>60</v>
      </c>
      <c r="I273" t="s">
        <v>60</v>
      </c>
      <c r="J273" t="s">
        <v>60</v>
      </c>
      <c r="K273" t="s">
        <v>1206</v>
      </c>
      <c r="L273">
        <v>1</v>
      </c>
      <c r="M273" t="s">
        <v>2198</v>
      </c>
    </row>
    <row r="274" spans="1:13" x14ac:dyDescent="0.2">
      <c r="A274" t="s">
        <v>1181</v>
      </c>
      <c r="B274">
        <v>4</v>
      </c>
      <c r="C274" t="s">
        <v>2199</v>
      </c>
      <c r="D274" t="s">
        <v>1</v>
      </c>
      <c r="F274">
        <v>15</v>
      </c>
      <c r="G274">
        <v>0.71428571428599996</v>
      </c>
      <c r="H274" t="s">
        <v>2200</v>
      </c>
      <c r="I274" t="s">
        <v>139</v>
      </c>
      <c r="J274">
        <v>14</v>
      </c>
      <c r="K274" t="s">
        <v>1180</v>
      </c>
      <c r="L274">
        <v>2</v>
      </c>
    </row>
    <row r="275" spans="1:13" x14ac:dyDescent="0.2">
      <c r="A275" t="s">
        <v>1153</v>
      </c>
      <c r="B275">
        <v>4</v>
      </c>
      <c r="C275" t="s">
        <v>2201</v>
      </c>
      <c r="D275" t="s">
        <v>1</v>
      </c>
      <c r="F275">
        <v>14</v>
      </c>
      <c r="G275">
        <v>0.84615384615400002</v>
      </c>
      <c r="H275" t="s">
        <v>2202</v>
      </c>
      <c r="I275" t="s">
        <v>102</v>
      </c>
      <c r="J275">
        <v>15</v>
      </c>
      <c r="K275" t="s">
        <v>1152</v>
      </c>
      <c r="L275">
        <v>2</v>
      </c>
      <c r="M275" t="s">
        <v>2203</v>
      </c>
    </row>
    <row r="276" spans="1:13" x14ac:dyDescent="0.2">
      <c r="A276" t="s">
        <v>1169</v>
      </c>
      <c r="B276">
        <v>4</v>
      </c>
      <c r="C276" t="s">
        <v>2204</v>
      </c>
      <c r="D276" t="s">
        <v>1</v>
      </c>
      <c r="F276">
        <v>14</v>
      </c>
      <c r="G276">
        <v>0.76923076923099998</v>
      </c>
      <c r="H276" t="s">
        <v>2205</v>
      </c>
      <c r="I276" t="s">
        <v>110</v>
      </c>
      <c r="J276">
        <v>64</v>
      </c>
      <c r="K276" t="s">
        <v>1168</v>
      </c>
      <c r="L276">
        <v>2</v>
      </c>
      <c r="M276" t="s">
        <v>2206</v>
      </c>
    </row>
    <row r="277" spans="1:13" x14ac:dyDescent="0.2">
      <c r="A277" t="s">
        <v>1161</v>
      </c>
      <c r="B277">
        <v>4</v>
      </c>
      <c r="C277" t="s">
        <v>2201</v>
      </c>
      <c r="D277" t="s">
        <v>1</v>
      </c>
      <c r="F277">
        <v>13</v>
      </c>
      <c r="G277">
        <v>0.83333333333299997</v>
      </c>
      <c r="H277" t="s">
        <v>2202</v>
      </c>
      <c r="I277" t="s">
        <v>102</v>
      </c>
      <c r="J277">
        <v>15</v>
      </c>
      <c r="K277" t="s">
        <v>1160</v>
      </c>
      <c r="L277">
        <v>2</v>
      </c>
    </row>
    <row r="278" spans="1:13" x14ac:dyDescent="0.2">
      <c r="A278" t="s">
        <v>1159</v>
      </c>
      <c r="B278">
        <v>4</v>
      </c>
      <c r="C278" t="s">
        <v>2201</v>
      </c>
      <c r="D278" t="s">
        <v>1</v>
      </c>
      <c r="F278">
        <v>13</v>
      </c>
      <c r="G278">
        <v>0.83333333333299997</v>
      </c>
      <c r="H278" t="s">
        <v>2202</v>
      </c>
      <c r="I278" t="s">
        <v>102</v>
      </c>
      <c r="J278">
        <v>15</v>
      </c>
      <c r="K278" t="s">
        <v>1158</v>
      </c>
      <c r="L278">
        <v>2</v>
      </c>
    </row>
    <row r="279" spans="1:13" x14ac:dyDescent="0.2">
      <c r="A279" t="s">
        <v>1179</v>
      </c>
      <c r="B279">
        <v>4</v>
      </c>
      <c r="C279" t="s">
        <v>60</v>
      </c>
      <c r="D279" t="s">
        <v>1</v>
      </c>
      <c r="F279">
        <v>15</v>
      </c>
      <c r="G279">
        <v>0.73333333333299999</v>
      </c>
      <c r="H279" t="s">
        <v>60</v>
      </c>
      <c r="I279" t="s">
        <v>60</v>
      </c>
      <c r="J279" t="s">
        <v>60</v>
      </c>
      <c r="K279" t="s">
        <v>1178</v>
      </c>
      <c r="L279">
        <v>2</v>
      </c>
    </row>
    <row r="280" spans="1:13" x14ac:dyDescent="0.2">
      <c r="A280" t="s">
        <v>1194</v>
      </c>
      <c r="B280">
        <v>4</v>
      </c>
      <c r="C280" t="s">
        <v>60</v>
      </c>
      <c r="D280" t="s">
        <v>1</v>
      </c>
      <c r="F280">
        <v>12</v>
      </c>
      <c r="G280">
        <v>0.83333333333299997</v>
      </c>
      <c r="H280" t="s">
        <v>60</v>
      </c>
      <c r="I280" t="s">
        <v>60</v>
      </c>
      <c r="J280" t="s">
        <v>60</v>
      </c>
      <c r="K280" t="s">
        <v>1193</v>
      </c>
      <c r="L280">
        <v>2</v>
      </c>
      <c r="M280" t="s">
        <v>2207</v>
      </c>
    </row>
    <row r="281" spans="1:13" x14ac:dyDescent="0.2">
      <c r="A281" t="s">
        <v>1205</v>
      </c>
      <c r="B281">
        <v>4</v>
      </c>
      <c r="C281" t="s">
        <v>60</v>
      </c>
      <c r="D281" t="s">
        <v>1</v>
      </c>
      <c r="F281">
        <v>14</v>
      </c>
      <c r="G281">
        <v>0.76923076923099998</v>
      </c>
      <c r="H281" t="s">
        <v>60</v>
      </c>
      <c r="I281" t="s">
        <v>60</v>
      </c>
      <c r="J281" t="s">
        <v>60</v>
      </c>
      <c r="K281" t="s">
        <v>1204</v>
      </c>
      <c r="L281">
        <v>2</v>
      </c>
      <c r="M281" t="s">
        <v>2208</v>
      </c>
    </row>
    <row r="282" spans="1:13" x14ac:dyDescent="0.2">
      <c r="A282" t="s">
        <v>1198</v>
      </c>
      <c r="B282">
        <v>4</v>
      </c>
      <c r="C282" t="s">
        <v>60</v>
      </c>
      <c r="D282" t="s">
        <v>1</v>
      </c>
      <c r="F282">
        <v>14</v>
      </c>
      <c r="G282">
        <v>0.76923076923099998</v>
      </c>
      <c r="H282" t="s">
        <v>60</v>
      </c>
      <c r="I282" t="s">
        <v>60</v>
      </c>
      <c r="J282" t="s">
        <v>60</v>
      </c>
      <c r="K282" t="s">
        <v>1197</v>
      </c>
      <c r="L282">
        <v>2</v>
      </c>
      <c r="M282" t="s">
        <v>2209</v>
      </c>
    </row>
    <row r="283" spans="1:13" x14ac:dyDescent="0.2">
      <c r="A283" t="s">
        <v>1196</v>
      </c>
      <c r="B283">
        <v>4</v>
      </c>
      <c r="C283" t="s">
        <v>60</v>
      </c>
      <c r="D283" t="s">
        <v>1</v>
      </c>
      <c r="F283">
        <v>14</v>
      </c>
      <c r="G283">
        <v>0.76923076923099998</v>
      </c>
      <c r="H283" t="s">
        <v>60</v>
      </c>
      <c r="I283" t="s">
        <v>60</v>
      </c>
      <c r="J283" t="s">
        <v>60</v>
      </c>
      <c r="K283" t="s">
        <v>1195</v>
      </c>
      <c r="L283">
        <v>2</v>
      </c>
      <c r="M283" t="s">
        <v>2210</v>
      </c>
    </row>
    <row r="284" spans="1:13" x14ac:dyDescent="0.2">
      <c r="A284" t="s">
        <v>1151</v>
      </c>
      <c r="B284">
        <v>4</v>
      </c>
      <c r="C284" t="s">
        <v>2211</v>
      </c>
      <c r="D284" t="s">
        <v>1</v>
      </c>
      <c r="F284">
        <v>14</v>
      </c>
      <c r="G284">
        <v>0.84615384615400002</v>
      </c>
      <c r="H284" t="s">
        <v>2212</v>
      </c>
      <c r="I284" t="s">
        <v>79</v>
      </c>
      <c r="J284">
        <v>708</v>
      </c>
      <c r="K284" t="s">
        <v>1150</v>
      </c>
      <c r="L284">
        <v>1</v>
      </c>
    </row>
    <row r="285" spans="1:13" x14ac:dyDescent="0.2">
      <c r="A285" t="s">
        <v>1149</v>
      </c>
      <c r="B285">
        <v>4</v>
      </c>
      <c r="C285" t="s">
        <v>2213</v>
      </c>
      <c r="D285" t="s">
        <v>1</v>
      </c>
      <c r="F285">
        <v>14</v>
      </c>
      <c r="G285">
        <v>0.84615384615400002</v>
      </c>
      <c r="H285" t="s">
        <v>2214</v>
      </c>
      <c r="I285" t="s">
        <v>140</v>
      </c>
      <c r="J285">
        <v>60</v>
      </c>
      <c r="K285" t="s">
        <v>1144</v>
      </c>
      <c r="L285">
        <v>2</v>
      </c>
    </row>
    <row r="286" spans="1:13" x14ac:dyDescent="0.2">
      <c r="A286" t="s">
        <v>1177</v>
      </c>
      <c r="B286">
        <v>4</v>
      </c>
      <c r="C286" t="s">
        <v>2215</v>
      </c>
      <c r="D286" t="s">
        <v>1</v>
      </c>
      <c r="F286">
        <v>14</v>
      </c>
      <c r="G286">
        <v>0.75</v>
      </c>
      <c r="H286" t="s">
        <v>2216</v>
      </c>
      <c r="I286" t="s">
        <v>114</v>
      </c>
      <c r="J286">
        <v>13</v>
      </c>
      <c r="K286" t="s">
        <v>1176</v>
      </c>
      <c r="L286">
        <v>2</v>
      </c>
    </row>
    <row r="287" spans="1:13" x14ac:dyDescent="0.2">
      <c r="A287" t="s">
        <v>1215</v>
      </c>
      <c r="B287">
        <v>4</v>
      </c>
      <c r="C287" t="s">
        <v>60</v>
      </c>
      <c r="D287" t="s">
        <v>1</v>
      </c>
      <c r="F287">
        <v>11</v>
      </c>
      <c r="G287">
        <v>0.66666666666700003</v>
      </c>
      <c r="H287" t="s">
        <v>60</v>
      </c>
      <c r="I287" t="s">
        <v>60</v>
      </c>
      <c r="J287" t="s">
        <v>60</v>
      </c>
      <c r="K287" t="s">
        <v>1214</v>
      </c>
      <c r="L287">
        <v>1</v>
      </c>
    </row>
    <row r="288" spans="1:13" x14ac:dyDescent="0.2">
      <c r="A288" t="s">
        <v>1213</v>
      </c>
      <c r="B288">
        <v>4</v>
      </c>
      <c r="C288" t="s">
        <v>60</v>
      </c>
      <c r="D288" t="s">
        <v>1</v>
      </c>
      <c r="F288">
        <v>12</v>
      </c>
      <c r="G288">
        <v>0.83333333333299997</v>
      </c>
      <c r="H288" t="s">
        <v>60</v>
      </c>
      <c r="I288" t="s">
        <v>60</v>
      </c>
      <c r="J288" t="s">
        <v>60</v>
      </c>
      <c r="K288" t="s">
        <v>1212</v>
      </c>
      <c r="L288">
        <v>1</v>
      </c>
    </row>
    <row r="289" spans="1:13" x14ac:dyDescent="0.2">
      <c r="A289" t="s">
        <v>1211</v>
      </c>
      <c r="B289">
        <v>4</v>
      </c>
      <c r="C289" t="s">
        <v>60</v>
      </c>
      <c r="D289" t="s">
        <v>1</v>
      </c>
      <c r="F289">
        <v>12</v>
      </c>
      <c r="G289">
        <v>0.83333333333299997</v>
      </c>
      <c r="H289" t="s">
        <v>60</v>
      </c>
      <c r="I289" t="s">
        <v>60</v>
      </c>
      <c r="J289" t="s">
        <v>60</v>
      </c>
      <c r="K289" t="s">
        <v>1210</v>
      </c>
      <c r="L289">
        <v>1</v>
      </c>
    </row>
    <row r="290" spans="1:13" x14ac:dyDescent="0.2">
      <c r="A290" t="s">
        <v>1143</v>
      </c>
      <c r="B290">
        <v>4</v>
      </c>
      <c r="C290" t="s">
        <v>2217</v>
      </c>
      <c r="D290" t="s">
        <v>1</v>
      </c>
      <c r="F290">
        <v>13</v>
      </c>
      <c r="G290">
        <v>1</v>
      </c>
      <c r="H290" t="s">
        <v>2218</v>
      </c>
      <c r="I290" t="s">
        <v>141</v>
      </c>
      <c r="J290">
        <v>17</v>
      </c>
      <c r="K290" t="s">
        <v>1142</v>
      </c>
      <c r="L290">
        <v>2</v>
      </c>
    </row>
    <row r="291" spans="1:13" x14ac:dyDescent="0.2">
      <c r="A291" t="s">
        <v>1141</v>
      </c>
      <c r="B291">
        <v>4</v>
      </c>
      <c r="C291" t="s">
        <v>2217</v>
      </c>
      <c r="D291" t="s">
        <v>1</v>
      </c>
      <c r="F291">
        <v>13</v>
      </c>
      <c r="G291">
        <v>1</v>
      </c>
      <c r="H291" t="s">
        <v>2218</v>
      </c>
      <c r="I291" t="s">
        <v>141</v>
      </c>
      <c r="J291">
        <v>17</v>
      </c>
      <c r="K291" t="s">
        <v>1140</v>
      </c>
      <c r="L291">
        <v>2</v>
      </c>
    </row>
    <row r="292" spans="1:13" x14ac:dyDescent="0.2">
      <c r="A292" t="s">
        <v>14</v>
      </c>
      <c r="B292">
        <v>4</v>
      </c>
      <c r="C292" t="s">
        <v>2217</v>
      </c>
      <c r="D292" t="s">
        <v>1</v>
      </c>
      <c r="F292">
        <v>13</v>
      </c>
      <c r="G292">
        <v>1</v>
      </c>
      <c r="H292" t="s">
        <v>2218</v>
      </c>
      <c r="I292" t="s">
        <v>141</v>
      </c>
      <c r="J292">
        <v>17</v>
      </c>
      <c r="K292" t="s">
        <v>1139</v>
      </c>
      <c r="L292">
        <v>2</v>
      </c>
    </row>
    <row r="293" spans="1:13" x14ac:dyDescent="0.2">
      <c r="A293" t="s">
        <v>1138</v>
      </c>
      <c r="B293">
        <v>4</v>
      </c>
      <c r="C293" t="s">
        <v>2217</v>
      </c>
      <c r="D293" t="s">
        <v>1</v>
      </c>
      <c r="F293">
        <v>13</v>
      </c>
      <c r="G293">
        <v>1</v>
      </c>
      <c r="H293" t="s">
        <v>2218</v>
      </c>
      <c r="I293" t="s">
        <v>141</v>
      </c>
      <c r="J293">
        <v>17</v>
      </c>
      <c r="K293" t="s">
        <v>1137</v>
      </c>
      <c r="L293">
        <v>2</v>
      </c>
    </row>
    <row r="294" spans="1:13" x14ac:dyDescent="0.2">
      <c r="A294" t="s">
        <v>1199</v>
      </c>
      <c r="B294">
        <v>4</v>
      </c>
      <c r="C294" t="s">
        <v>2217</v>
      </c>
      <c r="D294" t="s">
        <v>1</v>
      </c>
      <c r="F294">
        <v>13</v>
      </c>
      <c r="G294">
        <v>1</v>
      </c>
      <c r="H294" t="s">
        <v>2218</v>
      </c>
      <c r="I294" t="s">
        <v>141</v>
      </c>
      <c r="J294">
        <v>17</v>
      </c>
      <c r="K294" t="s">
        <v>1142</v>
      </c>
      <c r="L294">
        <v>2</v>
      </c>
      <c r="M294" t="s">
        <v>2219</v>
      </c>
    </row>
    <row r="295" spans="1:13" x14ac:dyDescent="0.2">
      <c r="A295" t="s">
        <v>1145</v>
      </c>
      <c r="B295">
        <v>4</v>
      </c>
      <c r="C295" t="s">
        <v>2213</v>
      </c>
      <c r="D295" t="s">
        <v>1</v>
      </c>
      <c r="F295">
        <v>14</v>
      </c>
      <c r="G295">
        <v>0.92307692307699996</v>
      </c>
      <c r="H295" t="s">
        <v>2214</v>
      </c>
      <c r="I295" t="s">
        <v>140</v>
      </c>
      <c r="J295">
        <v>60</v>
      </c>
      <c r="K295" t="s">
        <v>1144</v>
      </c>
      <c r="L295">
        <v>2</v>
      </c>
    </row>
    <row r="296" spans="1:13" x14ac:dyDescent="0.2">
      <c r="A296" t="s">
        <v>1203</v>
      </c>
      <c r="B296">
        <v>4</v>
      </c>
      <c r="C296" t="s">
        <v>2217</v>
      </c>
      <c r="D296" t="s">
        <v>1</v>
      </c>
      <c r="F296">
        <v>12</v>
      </c>
      <c r="G296">
        <v>0.91666666666700003</v>
      </c>
      <c r="H296" t="s">
        <v>2218</v>
      </c>
      <c r="I296" t="s">
        <v>141</v>
      </c>
      <c r="J296">
        <v>17</v>
      </c>
      <c r="K296" t="s">
        <v>1202</v>
      </c>
      <c r="L296">
        <v>1</v>
      </c>
      <c r="M296" t="s">
        <v>2220</v>
      </c>
    </row>
    <row r="297" spans="1:13" x14ac:dyDescent="0.2">
      <c r="A297" t="s">
        <v>1146</v>
      </c>
      <c r="B297">
        <v>4</v>
      </c>
      <c r="C297" t="s">
        <v>2217</v>
      </c>
      <c r="D297" t="s">
        <v>1</v>
      </c>
      <c r="F297">
        <v>12</v>
      </c>
      <c r="G297">
        <v>0.91666666666700003</v>
      </c>
      <c r="H297" t="s">
        <v>2218</v>
      </c>
      <c r="I297" t="s">
        <v>141</v>
      </c>
      <c r="J297">
        <v>17</v>
      </c>
      <c r="K297" t="s">
        <v>1142</v>
      </c>
      <c r="L297">
        <v>2</v>
      </c>
    </row>
    <row r="298" spans="1:13" x14ac:dyDescent="0.2">
      <c r="A298" t="s">
        <v>1201</v>
      </c>
      <c r="B298">
        <v>4</v>
      </c>
      <c r="C298" t="s">
        <v>60</v>
      </c>
      <c r="D298" t="s">
        <v>1</v>
      </c>
      <c r="F298">
        <v>16</v>
      </c>
      <c r="G298">
        <v>0.92307692307699996</v>
      </c>
      <c r="H298" t="s">
        <v>60</v>
      </c>
      <c r="I298" t="s">
        <v>60</v>
      </c>
      <c r="J298" t="s">
        <v>60</v>
      </c>
      <c r="K298" t="s">
        <v>1200</v>
      </c>
      <c r="L298">
        <v>1</v>
      </c>
      <c r="M298" t="s">
        <v>2221</v>
      </c>
    </row>
    <row r="299" spans="1:13" x14ac:dyDescent="0.2">
      <c r="A299" t="s">
        <v>1157</v>
      </c>
      <c r="B299">
        <v>4</v>
      </c>
      <c r="C299" t="s">
        <v>2222</v>
      </c>
      <c r="D299" t="s">
        <v>1</v>
      </c>
      <c r="F299">
        <v>14</v>
      </c>
      <c r="G299">
        <v>0.83333333333299997</v>
      </c>
      <c r="H299" t="s">
        <v>2223</v>
      </c>
      <c r="I299" t="s">
        <v>142</v>
      </c>
      <c r="J299">
        <v>852</v>
      </c>
      <c r="K299" t="s">
        <v>1156</v>
      </c>
      <c r="L299">
        <v>1</v>
      </c>
    </row>
    <row r="300" spans="1:13" x14ac:dyDescent="0.2">
      <c r="A300" t="s">
        <v>1175</v>
      </c>
      <c r="B300">
        <v>4</v>
      </c>
      <c r="C300" t="s">
        <v>60</v>
      </c>
      <c r="D300" t="s">
        <v>1</v>
      </c>
      <c r="F300">
        <v>11</v>
      </c>
      <c r="G300">
        <v>0.75</v>
      </c>
      <c r="H300" t="s">
        <v>60</v>
      </c>
      <c r="I300" t="s">
        <v>60</v>
      </c>
      <c r="J300" t="s">
        <v>60</v>
      </c>
      <c r="K300" t="s">
        <v>1174</v>
      </c>
      <c r="L300">
        <v>2</v>
      </c>
    </row>
    <row r="301" spans="1:13" x14ac:dyDescent="0.2">
      <c r="A301" t="s">
        <v>1155</v>
      </c>
      <c r="B301">
        <v>4</v>
      </c>
      <c r="C301" t="s">
        <v>60</v>
      </c>
      <c r="D301" t="s">
        <v>1</v>
      </c>
      <c r="F301">
        <v>13</v>
      </c>
      <c r="G301">
        <v>0.83333333333299997</v>
      </c>
      <c r="H301" t="s">
        <v>60</v>
      </c>
      <c r="I301" t="s">
        <v>60</v>
      </c>
      <c r="J301" t="s">
        <v>60</v>
      </c>
      <c r="K301" t="s">
        <v>1154</v>
      </c>
      <c r="L301">
        <v>2</v>
      </c>
    </row>
    <row r="302" spans="1:13" x14ac:dyDescent="0.2">
      <c r="A302" t="s">
        <v>1192</v>
      </c>
      <c r="B302">
        <v>4</v>
      </c>
      <c r="C302" t="s">
        <v>2224</v>
      </c>
      <c r="D302" t="s">
        <v>1</v>
      </c>
      <c r="F302">
        <v>11</v>
      </c>
      <c r="G302">
        <v>0.66666666666700003</v>
      </c>
      <c r="H302" t="s">
        <v>2225</v>
      </c>
      <c r="I302" t="s">
        <v>114</v>
      </c>
      <c r="J302">
        <v>11</v>
      </c>
      <c r="K302" t="s">
        <v>698</v>
      </c>
      <c r="L302">
        <v>2</v>
      </c>
    </row>
    <row r="303" spans="1:13" x14ac:dyDescent="0.2">
      <c r="A303" t="s">
        <v>1191</v>
      </c>
      <c r="B303">
        <v>4</v>
      </c>
      <c r="C303" t="s">
        <v>60</v>
      </c>
      <c r="D303" t="s">
        <v>1</v>
      </c>
      <c r="F303">
        <v>13</v>
      </c>
      <c r="G303">
        <v>0.66666666666700003</v>
      </c>
      <c r="H303" t="s">
        <v>60</v>
      </c>
      <c r="I303" t="s">
        <v>60</v>
      </c>
      <c r="J303" t="s">
        <v>60</v>
      </c>
      <c r="K303" t="s">
        <v>1190</v>
      </c>
      <c r="L303">
        <v>1</v>
      </c>
    </row>
    <row r="304" spans="1:13" x14ac:dyDescent="0.2">
      <c r="A304" t="s">
        <v>1209</v>
      </c>
      <c r="B304">
        <v>4</v>
      </c>
      <c r="C304" t="s">
        <v>60</v>
      </c>
      <c r="D304" t="s">
        <v>1</v>
      </c>
      <c r="F304">
        <v>11</v>
      </c>
      <c r="G304">
        <v>0.83333333333299997</v>
      </c>
      <c r="H304" t="s">
        <v>60</v>
      </c>
      <c r="I304" t="s">
        <v>60</v>
      </c>
      <c r="J304" t="s">
        <v>60</v>
      </c>
      <c r="K304" t="s">
        <v>1208</v>
      </c>
      <c r="L304">
        <v>1</v>
      </c>
    </row>
    <row r="305" spans="1:13" x14ac:dyDescent="0.2">
      <c r="A305" t="s">
        <v>1173</v>
      </c>
      <c r="B305">
        <v>4</v>
      </c>
      <c r="C305" t="s">
        <v>60</v>
      </c>
      <c r="D305" t="s">
        <v>1</v>
      </c>
      <c r="F305">
        <v>13</v>
      </c>
      <c r="G305">
        <v>0.75</v>
      </c>
      <c r="H305" t="s">
        <v>60</v>
      </c>
      <c r="I305" t="s">
        <v>60</v>
      </c>
      <c r="J305" t="s">
        <v>60</v>
      </c>
      <c r="K305" t="s">
        <v>1172</v>
      </c>
      <c r="L305">
        <v>1</v>
      </c>
    </row>
    <row r="306" spans="1:13" x14ac:dyDescent="0.2">
      <c r="A306" t="s">
        <v>1167</v>
      </c>
      <c r="B306">
        <v>4</v>
      </c>
      <c r="C306" t="s">
        <v>60</v>
      </c>
      <c r="D306" t="s">
        <v>1</v>
      </c>
      <c r="F306">
        <v>14</v>
      </c>
      <c r="G306">
        <v>0.76923076923099998</v>
      </c>
      <c r="H306" t="s">
        <v>60</v>
      </c>
      <c r="I306" t="s">
        <v>60</v>
      </c>
      <c r="J306" t="s">
        <v>60</v>
      </c>
      <c r="K306" t="s">
        <v>1166</v>
      </c>
      <c r="L306">
        <v>1</v>
      </c>
    </row>
    <row r="307" spans="1:13" x14ac:dyDescent="0.2">
      <c r="A307" t="s">
        <v>1148</v>
      </c>
      <c r="B307">
        <v>4</v>
      </c>
      <c r="C307" t="s">
        <v>2222</v>
      </c>
      <c r="D307" t="s">
        <v>1</v>
      </c>
      <c r="F307">
        <v>14</v>
      </c>
      <c r="G307">
        <v>0.84615384615400002</v>
      </c>
      <c r="H307" t="s">
        <v>2223</v>
      </c>
      <c r="I307" t="s">
        <v>142</v>
      </c>
      <c r="J307">
        <v>852</v>
      </c>
      <c r="K307" t="s">
        <v>1147</v>
      </c>
      <c r="L307">
        <v>1</v>
      </c>
    </row>
    <row r="308" spans="1:13" x14ac:dyDescent="0.2">
      <c r="A308" t="s">
        <v>1189</v>
      </c>
      <c r="B308">
        <v>4</v>
      </c>
      <c r="C308" t="s">
        <v>2226</v>
      </c>
      <c r="D308" t="s">
        <v>1</v>
      </c>
      <c r="F308">
        <v>16</v>
      </c>
      <c r="G308">
        <v>0.66666666666700003</v>
      </c>
      <c r="H308" t="s">
        <v>2227</v>
      </c>
      <c r="I308" t="s">
        <v>79</v>
      </c>
      <c r="J308">
        <v>144</v>
      </c>
      <c r="K308" t="s">
        <v>1188</v>
      </c>
      <c r="L308">
        <v>1</v>
      </c>
    </row>
    <row r="309" spans="1:13" x14ac:dyDescent="0.2">
      <c r="A309" t="s">
        <v>1165</v>
      </c>
      <c r="B309">
        <v>4</v>
      </c>
      <c r="C309" t="s">
        <v>2201</v>
      </c>
      <c r="D309" t="s">
        <v>1</v>
      </c>
      <c r="F309">
        <v>14</v>
      </c>
      <c r="G309">
        <v>0.76923076923099998</v>
      </c>
      <c r="H309" t="s">
        <v>2202</v>
      </c>
      <c r="I309" t="s">
        <v>102</v>
      </c>
      <c r="J309">
        <v>15</v>
      </c>
      <c r="K309" t="s">
        <v>1152</v>
      </c>
      <c r="L309">
        <v>2</v>
      </c>
    </row>
    <row r="310" spans="1:13" x14ac:dyDescent="0.2">
      <c r="A310" t="s">
        <v>1164</v>
      </c>
      <c r="B310">
        <v>4</v>
      </c>
      <c r="C310" t="s">
        <v>2201</v>
      </c>
      <c r="D310" t="s">
        <v>1</v>
      </c>
      <c r="F310">
        <v>14</v>
      </c>
      <c r="G310">
        <v>0.76923076923099998</v>
      </c>
      <c r="H310" t="s">
        <v>2202</v>
      </c>
      <c r="I310" t="s">
        <v>102</v>
      </c>
      <c r="J310">
        <v>15</v>
      </c>
      <c r="K310" t="s">
        <v>1152</v>
      </c>
      <c r="L310">
        <v>2</v>
      </c>
    </row>
    <row r="311" spans="1:13" x14ac:dyDescent="0.2">
      <c r="A311" t="s">
        <v>1171</v>
      </c>
      <c r="B311">
        <v>4</v>
      </c>
      <c r="C311" t="s">
        <v>2228</v>
      </c>
      <c r="D311" t="s">
        <v>1</v>
      </c>
      <c r="F311">
        <v>13</v>
      </c>
      <c r="G311">
        <v>0.75</v>
      </c>
      <c r="H311" t="s">
        <v>2229</v>
      </c>
      <c r="I311" t="s">
        <v>143</v>
      </c>
      <c r="J311">
        <v>72</v>
      </c>
      <c r="K311" t="s">
        <v>1170</v>
      </c>
      <c r="L311">
        <v>2</v>
      </c>
    </row>
    <row r="312" spans="1:13" x14ac:dyDescent="0.2">
      <c r="A312" t="s">
        <v>1187</v>
      </c>
      <c r="B312">
        <v>4</v>
      </c>
      <c r="C312" t="s">
        <v>2228</v>
      </c>
      <c r="D312" t="s">
        <v>1</v>
      </c>
      <c r="F312">
        <v>13</v>
      </c>
      <c r="G312">
        <v>0.66666666666700003</v>
      </c>
      <c r="H312" t="s">
        <v>2229</v>
      </c>
      <c r="I312" t="s">
        <v>143</v>
      </c>
      <c r="J312">
        <v>72</v>
      </c>
      <c r="K312" t="s">
        <v>1186</v>
      </c>
      <c r="L312">
        <v>2</v>
      </c>
    </row>
    <row r="313" spans="1:13" x14ac:dyDescent="0.2">
      <c r="A313" t="s">
        <v>1185</v>
      </c>
      <c r="B313">
        <v>4</v>
      </c>
      <c r="C313" t="s">
        <v>2228</v>
      </c>
      <c r="D313" t="s">
        <v>1</v>
      </c>
      <c r="F313">
        <v>13</v>
      </c>
      <c r="G313">
        <v>0.66666666666700003</v>
      </c>
      <c r="H313" t="s">
        <v>2229</v>
      </c>
      <c r="I313" t="s">
        <v>143</v>
      </c>
      <c r="J313">
        <v>72</v>
      </c>
      <c r="K313" t="s">
        <v>1184</v>
      </c>
      <c r="L313">
        <v>2</v>
      </c>
    </row>
    <row r="314" spans="1:13" x14ac:dyDescent="0.2">
      <c r="A314" t="s">
        <v>1163</v>
      </c>
      <c r="B314">
        <v>4</v>
      </c>
      <c r="C314" t="s">
        <v>2230</v>
      </c>
      <c r="D314" t="s">
        <v>1</v>
      </c>
      <c r="F314">
        <v>13</v>
      </c>
      <c r="G314">
        <v>0.76923076923099998</v>
      </c>
      <c r="H314" t="s">
        <v>2231</v>
      </c>
      <c r="I314" t="s">
        <v>77</v>
      </c>
      <c r="J314">
        <v>115</v>
      </c>
      <c r="K314" t="s">
        <v>1162</v>
      </c>
      <c r="L314">
        <v>2</v>
      </c>
    </row>
    <row r="315" spans="1:13" x14ac:dyDescent="0.2">
      <c r="A315" t="s">
        <v>1183</v>
      </c>
      <c r="B315">
        <v>4</v>
      </c>
      <c r="C315" t="s">
        <v>60</v>
      </c>
      <c r="D315" t="s">
        <v>1</v>
      </c>
      <c r="F315">
        <v>13</v>
      </c>
      <c r="G315">
        <v>0.66666666666700003</v>
      </c>
      <c r="H315" t="s">
        <v>60</v>
      </c>
      <c r="I315" t="s">
        <v>60</v>
      </c>
      <c r="J315" t="s">
        <v>60</v>
      </c>
      <c r="K315" t="s">
        <v>1182</v>
      </c>
      <c r="L315">
        <v>2</v>
      </c>
      <c r="M315" t="s">
        <v>2232</v>
      </c>
    </row>
    <row r="316" spans="1:13" x14ac:dyDescent="0.2">
      <c r="A316" t="s">
        <v>1221</v>
      </c>
      <c r="B316">
        <v>4</v>
      </c>
      <c r="C316" t="s">
        <v>2233</v>
      </c>
      <c r="D316" t="s">
        <v>1</v>
      </c>
      <c r="E316" t="s">
        <v>3021</v>
      </c>
      <c r="F316">
        <v>17</v>
      </c>
      <c r="G316">
        <v>0.64705882352900002</v>
      </c>
      <c r="H316" t="s">
        <v>2234</v>
      </c>
      <c r="I316" t="s">
        <v>144</v>
      </c>
      <c r="J316">
        <v>17</v>
      </c>
      <c r="K316" t="s">
        <v>1220</v>
      </c>
      <c r="L316">
        <v>1</v>
      </c>
    </row>
    <row r="317" spans="1:13" x14ac:dyDescent="0.2">
      <c r="A317" t="s">
        <v>1230</v>
      </c>
      <c r="B317">
        <v>4</v>
      </c>
      <c r="C317" t="s">
        <v>60</v>
      </c>
      <c r="D317" t="s">
        <v>1</v>
      </c>
      <c r="E317" t="s">
        <v>3022</v>
      </c>
      <c r="F317">
        <v>15</v>
      </c>
      <c r="G317">
        <v>0.66666666666700003</v>
      </c>
      <c r="H317" t="s">
        <v>60</v>
      </c>
      <c r="I317" t="s">
        <v>60</v>
      </c>
      <c r="J317" t="s">
        <v>60</v>
      </c>
      <c r="K317" t="s">
        <v>1229</v>
      </c>
      <c r="L317">
        <v>2</v>
      </c>
    </row>
    <row r="318" spans="1:13" x14ac:dyDescent="0.2">
      <c r="A318" t="s">
        <v>1222</v>
      </c>
      <c r="B318">
        <v>4</v>
      </c>
      <c r="C318" t="s">
        <v>2235</v>
      </c>
      <c r="D318" t="s">
        <v>1</v>
      </c>
      <c r="E318" t="s">
        <v>3021</v>
      </c>
      <c r="F318">
        <v>18</v>
      </c>
      <c r="G318">
        <v>0.58823529411800002</v>
      </c>
      <c r="H318" t="s">
        <v>2236</v>
      </c>
      <c r="I318" t="s">
        <v>145</v>
      </c>
      <c r="J318">
        <v>150</v>
      </c>
      <c r="K318" t="s">
        <v>887</v>
      </c>
      <c r="L318">
        <v>1</v>
      </c>
    </row>
    <row r="319" spans="1:13" x14ac:dyDescent="0.2">
      <c r="A319" t="s">
        <v>1228</v>
      </c>
      <c r="B319">
        <v>4</v>
      </c>
      <c r="C319" t="s">
        <v>60</v>
      </c>
      <c r="D319" t="s">
        <v>1</v>
      </c>
      <c r="E319" t="s">
        <v>3023</v>
      </c>
      <c r="F319">
        <v>11</v>
      </c>
      <c r="G319">
        <v>0.66666666666700003</v>
      </c>
      <c r="H319" t="s">
        <v>60</v>
      </c>
      <c r="I319" t="s">
        <v>60</v>
      </c>
      <c r="J319" t="s">
        <v>60</v>
      </c>
      <c r="K319" t="s">
        <v>1174</v>
      </c>
      <c r="L319">
        <v>2</v>
      </c>
    </row>
    <row r="320" spans="1:13" x14ac:dyDescent="0.2">
      <c r="A320" t="s">
        <v>1227</v>
      </c>
      <c r="B320">
        <v>4</v>
      </c>
      <c r="C320" t="s">
        <v>60</v>
      </c>
      <c r="D320" t="s">
        <v>1</v>
      </c>
      <c r="E320" t="s">
        <v>3024</v>
      </c>
      <c r="F320">
        <v>12</v>
      </c>
      <c r="G320">
        <v>0.66666666666700003</v>
      </c>
      <c r="H320" t="s">
        <v>60</v>
      </c>
      <c r="I320" t="s">
        <v>60</v>
      </c>
      <c r="J320" t="s">
        <v>60</v>
      </c>
      <c r="K320" t="s">
        <v>1226</v>
      </c>
      <c r="L320">
        <v>2</v>
      </c>
      <c r="M320" t="s">
        <v>2237</v>
      </c>
    </row>
    <row r="321" spans="1:13" x14ac:dyDescent="0.2">
      <c r="A321" t="s">
        <v>1223</v>
      </c>
      <c r="B321">
        <v>4</v>
      </c>
      <c r="C321" t="s">
        <v>2230</v>
      </c>
      <c r="D321" t="s">
        <v>1</v>
      </c>
      <c r="E321" t="s">
        <v>3025</v>
      </c>
      <c r="F321">
        <v>13</v>
      </c>
      <c r="G321">
        <v>0.615384615385</v>
      </c>
      <c r="H321" t="s">
        <v>2231</v>
      </c>
      <c r="I321" t="s">
        <v>77</v>
      </c>
      <c r="J321">
        <v>115</v>
      </c>
      <c r="K321" t="s">
        <v>1162</v>
      </c>
      <c r="L321">
        <v>2</v>
      </c>
    </row>
    <row r="322" spans="1:13" x14ac:dyDescent="0.2">
      <c r="A322" t="s">
        <v>1225</v>
      </c>
      <c r="B322">
        <v>4</v>
      </c>
      <c r="C322" t="s">
        <v>2238</v>
      </c>
      <c r="D322" t="s">
        <v>1</v>
      </c>
      <c r="E322" t="s">
        <v>3026</v>
      </c>
      <c r="F322">
        <v>15</v>
      </c>
      <c r="G322">
        <v>0.66666666666700003</v>
      </c>
      <c r="H322" t="s">
        <v>2239</v>
      </c>
      <c r="I322" t="s">
        <v>79</v>
      </c>
      <c r="J322">
        <v>449</v>
      </c>
      <c r="K322" t="s">
        <v>1224</v>
      </c>
      <c r="L322">
        <v>1</v>
      </c>
    </row>
    <row r="323" spans="1:13" x14ac:dyDescent="0.2">
      <c r="A323" t="s">
        <v>1217</v>
      </c>
      <c r="B323">
        <v>4</v>
      </c>
      <c r="C323" t="s">
        <v>2201</v>
      </c>
      <c r="D323" t="s">
        <v>1</v>
      </c>
      <c r="E323" t="s">
        <v>3027</v>
      </c>
      <c r="F323">
        <v>12</v>
      </c>
      <c r="G323">
        <v>0.66666666666700003</v>
      </c>
      <c r="H323" t="s">
        <v>2202</v>
      </c>
      <c r="I323" t="s">
        <v>102</v>
      </c>
      <c r="J323">
        <v>15</v>
      </c>
      <c r="K323" t="s">
        <v>1216</v>
      </c>
      <c r="L323">
        <v>1</v>
      </c>
    </row>
    <row r="324" spans="1:13" x14ac:dyDescent="0.2">
      <c r="A324" t="s">
        <v>1219</v>
      </c>
      <c r="B324">
        <v>4</v>
      </c>
      <c r="C324" t="s">
        <v>1958</v>
      </c>
      <c r="D324" t="s">
        <v>1</v>
      </c>
      <c r="E324" t="s">
        <v>3028</v>
      </c>
      <c r="F324">
        <v>16</v>
      </c>
      <c r="G324">
        <v>0.625</v>
      </c>
      <c r="H324" t="s">
        <v>1960</v>
      </c>
      <c r="I324" t="s">
        <v>77</v>
      </c>
      <c r="J324">
        <v>112</v>
      </c>
      <c r="K324" t="s">
        <v>1218</v>
      </c>
      <c r="L324">
        <v>2</v>
      </c>
    </row>
    <row r="325" spans="1:13" x14ac:dyDescent="0.2">
      <c r="A325" t="s">
        <v>1107</v>
      </c>
      <c r="B325">
        <v>5</v>
      </c>
      <c r="C325" t="s">
        <v>1961</v>
      </c>
      <c r="D325" t="s">
        <v>3086</v>
      </c>
      <c r="F325">
        <v>29</v>
      </c>
      <c r="G325">
        <v>0.75862068965499996</v>
      </c>
      <c r="H325" t="s">
        <v>2240</v>
      </c>
      <c r="I325" t="s">
        <v>146</v>
      </c>
      <c r="J325">
        <v>29</v>
      </c>
      <c r="K325" t="s">
        <v>1105</v>
      </c>
      <c r="L325">
        <v>3</v>
      </c>
    </row>
    <row r="326" spans="1:13" x14ac:dyDescent="0.2">
      <c r="A326" t="s">
        <v>1130</v>
      </c>
      <c r="B326">
        <v>5</v>
      </c>
      <c r="C326" t="s">
        <v>2037</v>
      </c>
      <c r="D326" t="s">
        <v>3086</v>
      </c>
      <c r="F326">
        <v>28</v>
      </c>
      <c r="G326">
        <v>0.75862068965499996</v>
      </c>
      <c r="H326" t="s">
        <v>2241</v>
      </c>
      <c r="I326" t="s">
        <v>147</v>
      </c>
      <c r="J326">
        <v>28</v>
      </c>
      <c r="K326" t="s">
        <v>1129</v>
      </c>
      <c r="L326">
        <v>3</v>
      </c>
    </row>
    <row r="327" spans="1:13" x14ac:dyDescent="0.2">
      <c r="A327" t="s">
        <v>1106</v>
      </c>
      <c r="B327">
        <v>5</v>
      </c>
      <c r="C327" t="s">
        <v>1961</v>
      </c>
      <c r="D327" t="s">
        <v>3086</v>
      </c>
      <c r="F327">
        <v>29</v>
      </c>
      <c r="G327">
        <v>0.75862068965499996</v>
      </c>
      <c r="H327" t="s">
        <v>2240</v>
      </c>
      <c r="I327" t="s">
        <v>146</v>
      </c>
      <c r="J327">
        <v>29</v>
      </c>
      <c r="K327" t="s">
        <v>1105</v>
      </c>
      <c r="L327">
        <v>3</v>
      </c>
      <c r="M327" t="s">
        <v>2242</v>
      </c>
    </row>
    <row r="328" spans="1:13" x14ac:dyDescent="0.2">
      <c r="A328" t="s">
        <v>1104</v>
      </c>
      <c r="B328">
        <v>5</v>
      </c>
      <c r="C328" t="s">
        <v>1961</v>
      </c>
      <c r="D328" t="s">
        <v>3086</v>
      </c>
      <c r="F328">
        <v>29</v>
      </c>
      <c r="G328">
        <v>0.75862068965499996</v>
      </c>
      <c r="H328" t="s">
        <v>2240</v>
      </c>
      <c r="I328" t="s">
        <v>146</v>
      </c>
      <c r="J328">
        <v>29</v>
      </c>
      <c r="K328" t="s">
        <v>1103</v>
      </c>
      <c r="L328">
        <v>3</v>
      </c>
      <c r="M328" t="s">
        <v>2243</v>
      </c>
    </row>
    <row r="329" spans="1:13" x14ac:dyDescent="0.2">
      <c r="A329" t="s">
        <v>1128</v>
      </c>
      <c r="B329">
        <v>5</v>
      </c>
      <c r="C329" t="s">
        <v>2244</v>
      </c>
      <c r="D329" t="s">
        <v>3086</v>
      </c>
      <c r="F329">
        <v>29</v>
      </c>
      <c r="G329">
        <v>0.75862068965499996</v>
      </c>
      <c r="H329" t="s">
        <v>2245</v>
      </c>
      <c r="I329" t="s">
        <v>148</v>
      </c>
      <c r="J329">
        <v>32</v>
      </c>
      <c r="K329" t="s">
        <v>1127</v>
      </c>
      <c r="L329">
        <v>3</v>
      </c>
      <c r="M329" t="s">
        <v>2246</v>
      </c>
    </row>
    <row r="330" spans="1:13" x14ac:dyDescent="0.2">
      <c r="A330" t="s">
        <v>1126</v>
      </c>
      <c r="B330">
        <v>5</v>
      </c>
      <c r="C330" t="s">
        <v>2247</v>
      </c>
      <c r="D330" t="s">
        <v>3086</v>
      </c>
      <c r="F330">
        <v>28</v>
      </c>
      <c r="G330">
        <v>0.75862068965499996</v>
      </c>
      <c r="H330" t="s">
        <v>2248</v>
      </c>
      <c r="I330" t="s">
        <v>147</v>
      </c>
      <c r="J330">
        <v>28</v>
      </c>
      <c r="K330" t="s">
        <v>1125</v>
      </c>
      <c r="L330">
        <v>3</v>
      </c>
    </row>
    <row r="331" spans="1:13" x14ac:dyDescent="0.2">
      <c r="A331" t="s">
        <v>1102</v>
      </c>
      <c r="B331">
        <v>5</v>
      </c>
      <c r="C331" t="s">
        <v>2037</v>
      </c>
      <c r="D331" t="s">
        <v>3086</v>
      </c>
      <c r="F331">
        <v>30</v>
      </c>
      <c r="G331">
        <v>0.75862068965499996</v>
      </c>
      <c r="H331" t="s">
        <v>2038</v>
      </c>
      <c r="I331" t="s">
        <v>108</v>
      </c>
      <c r="J331">
        <v>34</v>
      </c>
      <c r="K331" t="s">
        <v>1101</v>
      </c>
      <c r="L331">
        <v>3</v>
      </c>
    </row>
    <row r="332" spans="1:13" x14ac:dyDescent="0.2">
      <c r="A332" t="s">
        <v>1124</v>
      </c>
      <c r="B332">
        <v>5</v>
      </c>
      <c r="C332" t="s">
        <v>60</v>
      </c>
      <c r="D332" t="s">
        <v>3086</v>
      </c>
      <c r="F332">
        <v>28</v>
      </c>
      <c r="G332">
        <v>0.75862068965499996</v>
      </c>
      <c r="H332" t="s">
        <v>60</v>
      </c>
      <c r="I332" t="s">
        <v>60</v>
      </c>
      <c r="J332" t="s">
        <v>60</v>
      </c>
      <c r="K332" t="s">
        <v>1123</v>
      </c>
      <c r="L332">
        <v>3</v>
      </c>
    </row>
    <row r="333" spans="1:13" x14ac:dyDescent="0.2">
      <c r="A333" t="s">
        <v>1100</v>
      </c>
      <c r="B333">
        <v>5</v>
      </c>
      <c r="C333" t="s">
        <v>2037</v>
      </c>
      <c r="D333" t="s">
        <v>3086</v>
      </c>
      <c r="F333">
        <v>28</v>
      </c>
      <c r="G333">
        <v>0.75862068965499996</v>
      </c>
      <c r="H333" t="s">
        <v>2086</v>
      </c>
      <c r="I333" t="s">
        <v>119</v>
      </c>
      <c r="J333">
        <v>30</v>
      </c>
      <c r="K333" t="s">
        <v>1099</v>
      </c>
      <c r="L333">
        <v>3</v>
      </c>
    </row>
    <row r="334" spans="1:13" x14ac:dyDescent="0.2">
      <c r="A334" t="s">
        <v>1122</v>
      </c>
      <c r="B334">
        <v>5</v>
      </c>
      <c r="C334" t="s">
        <v>2037</v>
      </c>
      <c r="D334" t="s">
        <v>3086</v>
      </c>
      <c r="F334">
        <v>36</v>
      </c>
      <c r="G334">
        <v>0.76666666666700001</v>
      </c>
      <c r="H334" t="s">
        <v>2086</v>
      </c>
      <c r="I334" t="s">
        <v>119</v>
      </c>
      <c r="J334">
        <v>30</v>
      </c>
      <c r="K334" t="s">
        <v>1121</v>
      </c>
      <c r="L334">
        <v>3</v>
      </c>
    </row>
    <row r="335" spans="1:13" x14ac:dyDescent="0.2">
      <c r="A335" t="s">
        <v>1090</v>
      </c>
      <c r="B335">
        <v>5</v>
      </c>
      <c r="C335" t="s">
        <v>2037</v>
      </c>
      <c r="D335" t="s">
        <v>3086</v>
      </c>
      <c r="F335">
        <v>31</v>
      </c>
      <c r="G335">
        <v>0.77419354838700005</v>
      </c>
      <c r="H335" t="s">
        <v>2086</v>
      </c>
      <c r="I335" t="s">
        <v>119</v>
      </c>
      <c r="J335">
        <v>30</v>
      </c>
      <c r="K335" t="s">
        <v>1089</v>
      </c>
      <c r="L335">
        <v>3</v>
      </c>
      <c r="M335" t="s">
        <v>2249</v>
      </c>
    </row>
    <row r="336" spans="1:13" x14ac:dyDescent="0.2">
      <c r="A336" t="s">
        <v>1094</v>
      </c>
      <c r="B336">
        <v>5</v>
      </c>
      <c r="C336" t="s">
        <v>2037</v>
      </c>
      <c r="D336" t="s">
        <v>3086</v>
      </c>
      <c r="F336">
        <v>31</v>
      </c>
      <c r="G336">
        <v>0.76666666666700001</v>
      </c>
      <c r="H336" t="s">
        <v>2086</v>
      </c>
      <c r="I336" t="s">
        <v>119</v>
      </c>
      <c r="J336">
        <v>30</v>
      </c>
      <c r="K336" t="s">
        <v>1093</v>
      </c>
      <c r="L336">
        <v>3</v>
      </c>
      <c r="M336" t="s">
        <v>2250</v>
      </c>
    </row>
    <row r="337" spans="1:13" x14ac:dyDescent="0.2">
      <c r="A337" t="s">
        <v>1113</v>
      </c>
      <c r="B337">
        <v>5</v>
      </c>
      <c r="C337" t="s">
        <v>2037</v>
      </c>
      <c r="D337" t="s">
        <v>3086</v>
      </c>
      <c r="F337">
        <v>34</v>
      </c>
      <c r="G337">
        <v>0.64705882352900002</v>
      </c>
      <c r="H337" t="s">
        <v>2038</v>
      </c>
      <c r="I337" t="s">
        <v>108</v>
      </c>
      <c r="J337">
        <v>34</v>
      </c>
      <c r="K337" t="s">
        <v>1111</v>
      </c>
      <c r="L337">
        <v>3</v>
      </c>
    </row>
    <row r="338" spans="1:13" x14ac:dyDescent="0.2">
      <c r="A338" t="s">
        <v>1112</v>
      </c>
      <c r="B338">
        <v>5</v>
      </c>
      <c r="C338" t="s">
        <v>2037</v>
      </c>
      <c r="D338" t="s">
        <v>3086</v>
      </c>
      <c r="F338">
        <v>34</v>
      </c>
      <c r="G338">
        <v>0.64705882352900002</v>
      </c>
      <c r="H338" t="s">
        <v>2038</v>
      </c>
      <c r="I338" t="s">
        <v>108</v>
      </c>
      <c r="J338">
        <v>34</v>
      </c>
      <c r="K338" t="s">
        <v>1111</v>
      </c>
      <c r="L338">
        <v>3</v>
      </c>
    </row>
    <row r="339" spans="1:13" x14ac:dyDescent="0.2">
      <c r="A339" t="s">
        <v>1098</v>
      </c>
      <c r="B339">
        <v>5</v>
      </c>
      <c r="C339" t="s">
        <v>2251</v>
      </c>
      <c r="D339" t="s">
        <v>3086</v>
      </c>
      <c r="F339">
        <v>27</v>
      </c>
      <c r="G339">
        <v>0.75862068965499996</v>
      </c>
      <c r="H339" t="s">
        <v>2252</v>
      </c>
      <c r="I339" t="s">
        <v>149</v>
      </c>
      <c r="J339">
        <v>88</v>
      </c>
      <c r="K339" t="s">
        <v>1097</v>
      </c>
      <c r="L339">
        <v>3</v>
      </c>
    </row>
    <row r="340" spans="1:13" x14ac:dyDescent="0.2">
      <c r="A340" t="s">
        <v>1072</v>
      </c>
      <c r="B340">
        <v>5</v>
      </c>
      <c r="C340" t="s">
        <v>2253</v>
      </c>
      <c r="D340" t="s">
        <v>3086</v>
      </c>
      <c r="F340">
        <v>29</v>
      </c>
      <c r="G340">
        <v>0.86206896551699996</v>
      </c>
      <c r="H340" t="s">
        <v>2254</v>
      </c>
      <c r="I340" t="s">
        <v>150</v>
      </c>
      <c r="J340">
        <v>124</v>
      </c>
      <c r="K340" t="s">
        <v>1071</v>
      </c>
      <c r="L340">
        <v>3</v>
      </c>
    </row>
    <row r="341" spans="1:13" x14ac:dyDescent="0.2">
      <c r="A341" t="s">
        <v>1060</v>
      </c>
      <c r="B341">
        <v>5</v>
      </c>
      <c r="C341" t="s">
        <v>2253</v>
      </c>
      <c r="D341" t="s">
        <v>3086</v>
      </c>
      <c r="F341">
        <v>29</v>
      </c>
      <c r="G341">
        <v>0.96551724137899997</v>
      </c>
      <c r="H341" t="s">
        <v>2254</v>
      </c>
      <c r="I341" t="s">
        <v>150</v>
      </c>
      <c r="J341">
        <v>124</v>
      </c>
      <c r="K341" t="s">
        <v>1059</v>
      </c>
      <c r="L341">
        <v>2</v>
      </c>
    </row>
    <row r="342" spans="1:13" x14ac:dyDescent="0.2">
      <c r="A342" t="s">
        <v>1066</v>
      </c>
      <c r="B342">
        <v>5</v>
      </c>
      <c r="C342" t="s">
        <v>2255</v>
      </c>
      <c r="D342" t="s">
        <v>3086</v>
      </c>
      <c r="F342">
        <v>31</v>
      </c>
      <c r="G342">
        <v>0.90322580645200001</v>
      </c>
      <c r="H342" t="s">
        <v>2256</v>
      </c>
      <c r="I342" t="s">
        <v>151</v>
      </c>
      <c r="J342">
        <v>31</v>
      </c>
      <c r="K342" t="s">
        <v>1065</v>
      </c>
      <c r="L342">
        <v>3</v>
      </c>
    </row>
    <row r="343" spans="1:13" x14ac:dyDescent="0.2">
      <c r="A343" t="s">
        <v>1092</v>
      </c>
      <c r="B343">
        <v>5</v>
      </c>
      <c r="C343" t="s">
        <v>2257</v>
      </c>
      <c r="D343" t="s">
        <v>3086</v>
      </c>
      <c r="F343">
        <v>30</v>
      </c>
      <c r="G343">
        <v>0.76666666666700001</v>
      </c>
      <c r="H343" t="s">
        <v>2258</v>
      </c>
      <c r="I343" t="s">
        <v>127</v>
      </c>
      <c r="J343">
        <v>30</v>
      </c>
      <c r="K343" t="s">
        <v>1091</v>
      </c>
      <c r="L343">
        <v>3</v>
      </c>
      <c r="M343" t="s">
        <v>2259</v>
      </c>
    </row>
    <row r="344" spans="1:13" x14ac:dyDescent="0.2">
      <c r="A344" t="s">
        <v>1056</v>
      </c>
      <c r="B344">
        <v>5</v>
      </c>
      <c r="C344" t="s">
        <v>2253</v>
      </c>
      <c r="D344" t="s">
        <v>3086</v>
      </c>
      <c r="F344">
        <v>29</v>
      </c>
      <c r="G344">
        <v>1</v>
      </c>
      <c r="H344" t="s">
        <v>2254</v>
      </c>
      <c r="I344" t="s">
        <v>150</v>
      </c>
      <c r="J344">
        <v>124</v>
      </c>
      <c r="K344" t="s">
        <v>1055</v>
      </c>
      <c r="L344">
        <v>3</v>
      </c>
    </row>
    <row r="345" spans="1:13" x14ac:dyDescent="0.2">
      <c r="A345" t="s">
        <v>1064</v>
      </c>
      <c r="B345">
        <v>5</v>
      </c>
      <c r="C345" t="s">
        <v>2260</v>
      </c>
      <c r="D345" t="s">
        <v>3086</v>
      </c>
      <c r="F345">
        <v>31</v>
      </c>
      <c r="G345">
        <v>0.90322580645200001</v>
      </c>
      <c r="H345" t="s">
        <v>2261</v>
      </c>
      <c r="I345" t="s">
        <v>152</v>
      </c>
      <c r="J345">
        <v>31</v>
      </c>
      <c r="K345" t="s">
        <v>1063</v>
      </c>
      <c r="L345">
        <v>3</v>
      </c>
    </row>
    <row r="346" spans="1:13" x14ac:dyDescent="0.2">
      <c r="A346" t="s">
        <v>1054</v>
      </c>
      <c r="B346">
        <v>5</v>
      </c>
      <c r="C346" t="s">
        <v>2253</v>
      </c>
      <c r="D346" t="s">
        <v>3086</v>
      </c>
      <c r="F346">
        <v>29</v>
      </c>
      <c r="G346">
        <v>1</v>
      </c>
      <c r="H346" t="s">
        <v>2254</v>
      </c>
      <c r="I346" t="s">
        <v>150</v>
      </c>
      <c r="J346">
        <v>124</v>
      </c>
      <c r="K346" t="s">
        <v>1053</v>
      </c>
      <c r="L346">
        <v>3</v>
      </c>
    </row>
    <row r="347" spans="1:13" x14ac:dyDescent="0.2">
      <c r="A347" t="s">
        <v>1052</v>
      </c>
      <c r="B347">
        <v>5</v>
      </c>
      <c r="C347" t="s">
        <v>2262</v>
      </c>
      <c r="D347" t="s">
        <v>3086</v>
      </c>
      <c r="F347">
        <v>29</v>
      </c>
      <c r="G347">
        <v>1</v>
      </c>
      <c r="H347" t="s">
        <v>2263</v>
      </c>
      <c r="I347" t="s">
        <v>150</v>
      </c>
      <c r="J347">
        <v>111</v>
      </c>
      <c r="K347" t="s">
        <v>1051</v>
      </c>
      <c r="L347">
        <v>3</v>
      </c>
    </row>
    <row r="348" spans="1:13" x14ac:dyDescent="0.2">
      <c r="A348" t="s">
        <v>1086</v>
      </c>
      <c r="B348">
        <v>5</v>
      </c>
      <c r="C348" t="s">
        <v>2253</v>
      </c>
      <c r="D348" t="s">
        <v>3086</v>
      </c>
      <c r="F348">
        <v>24</v>
      </c>
      <c r="G348">
        <v>0.79310344827599999</v>
      </c>
      <c r="H348" t="s">
        <v>2254</v>
      </c>
      <c r="I348" t="s">
        <v>150</v>
      </c>
      <c r="J348">
        <v>124</v>
      </c>
      <c r="K348" t="s">
        <v>1085</v>
      </c>
      <c r="L348">
        <v>3</v>
      </c>
    </row>
    <row r="349" spans="1:13" x14ac:dyDescent="0.2">
      <c r="A349" t="s">
        <v>1068</v>
      </c>
      <c r="B349">
        <v>5</v>
      </c>
      <c r="C349" t="s">
        <v>2264</v>
      </c>
      <c r="D349" t="s">
        <v>3086</v>
      </c>
      <c r="F349">
        <v>30</v>
      </c>
      <c r="G349">
        <v>0.86666666666699999</v>
      </c>
      <c r="H349" t="s">
        <v>2265</v>
      </c>
      <c r="I349" t="s">
        <v>127</v>
      </c>
      <c r="J349">
        <v>30</v>
      </c>
      <c r="K349" t="s">
        <v>1067</v>
      </c>
      <c r="L349">
        <v>3</v>
      </c>
    </row>
    <row r="350" spans="1:13" x14ac:dyDescent="0.2">
      <c r="A350" t="s">
        <v>1050</v>
      </c>
      <c r="B350">
        <v>5</v>
      </c>
      <c r="C350" t="s">
        <v>2266</v>
      </c>
      <c r="D350" t="s">
        <v>3086</v>
      </c>
      <c r="F350">
        <v>29</v>
      </c>
      <c r="G350">
        <v>1</v>
      </c>
      <c r="H350" t="s">
        <v>2267</v>
      </c>
      <c r="I350" t="s">
        <v>150</v>
      </c>
      <c r="J350">
        <v>29</v>
      </c>
      <c r="K350" t="s">
        <v>1049</v>
      </c>
      <c r="L350">
        <v>3</v>
      </c>
      <c r="M350" t="s">
        <v>2268</v>
      </c>
    </row>
    <row r="351" spans="1:13" x14ac:dyDescent="0.2">
      <c r="A351" t="s">
        <v>15</v>
      </c>
      <c r="B351">
        <v>5</v>
      </c>
      <c r="C351" t="s">
        <v>2269</v>
      </c>
      <c r="D351" t="s">
        <v>3086</v>
      </c>
      <c r="F351">
        <v>29</v>
      </c>
      <c r="G351">
        <v>1</v>
      </c>
      <c r="H351" t="s">
        <v>2270</v>
      </c>
      <c r="I351" t="s">
        <v>153</v>
      </c>
      <c r="J351">
        <v>29</v>
      </c>
      <c r="K351" t="s">
        <v>1048</v>
      </c>
      <c r="L351">
        <v>3</v>
      </c>
    </row>
    <row r="352" spans="1:13" x14ac:dyDescent="0.2">
      <c r="A352" t="s">
        <v>1058</v>
      </c>
      <c r="B352">
        <v>5</v>
      </c>
      <c r="C352" t="s">
        <v>2271</v>
      </c>
      <c r="D352" t="s">
        <v>3086</v>
      </c>
      <c r="F352">
        <v>30</v>
      </c>
      <c r="G352">
        <v>0.96666666666699996</v>
      </c>
      <c r="H352" t="s">
        <v>2272</v>
      </c>
      <c r="I352" t="s">
        <v>151</v>
      </c>
      <c r="J352">
        <v>30</v>
      </c>
      <c r="K352" t="s">
        <v>1057</v>
      </c>
      <c r="L352">
        <v>3</v>
      </c>
    </row>
    <row r="353" spans="1:13" x14ac:dyDescent="0.2">
      <c r="A353" t="s">
        <v>1096</v>
      </c>
      <c r="B353">
        <v>5</v>
      </c>
      <c r="C353" t="s">
        <v>2257</v>
      </c>
      <c r="D353" t="s">
        <v>3086</v>
      </c>
      <c r="F353">
        <v>30</v>
      </c>
      <c r="G353">
        <v>0.75862068965499996</v>
      </c>
      <c r="H353" t="s">
        <v>2258</v>
      </c>
      <c r="I353" t="s">
        <v>127</v>
      </c>
      <c r="J353">
        <v>30</v>
      </c>
      <c r="K353" t="s">
        <v>1095</v>
      </c>
      <c r="L353">
        <v>3</v>
      </c>
    </row>
    <row r="354" spans="1:13" x14ac:dyDescent="0.2">
      <c r="A354" t="s">
        <v>1047</v>
      </c>
      <c r="B354">
        <v>5</v>
      </c>
      <c r="C354" t="s">
        <v>2273</v>
      </c>
      <c r="D354" t="s">
        <v>3086</v>
      </c>
      <c r="F354">
        <v>29</v>
      </c>
      <c r="G354">
        <v>1</v>
      </c>
      <c r="H354" t="s">
        <v>2274</v>
      </c>
      <c r="I354" t="s">
        <v>150</v>
      </c>
      <c r="J354">
        <v>210</v>
      </c>
      <c r="K354" t="s">
        <v>1046</v>
      </c>
      <c r="L354">
        <v>3</v>
      </c>
      <c r="M354" t="s">
        <v>2275</v>
      </c>
    </row>
    <row r="355" spans="1:13" x14ac:dyDescent="0.2">
      <c r="A355" t="s">
        <v>1088</v>
      </c>
      <c r="B355">
        <v>5</v>
      </c>
      <c r="C355" t="s">
        <v>2276</v>
      </c>
      <c r="D355" t="s">
        <v>3086</v>
      </c>
      <c r="F355">
        <v>31</v>
      </c>
      <c r="G355">
        <v>0.77419354838700005</v>
      </c>
      <c r="H355" t="s">
        <v>2277</v>
      </c>
      <c r="I355" t="s">
        <v>127</v>
      </c>
      <c r="J355">
        <v>31</v>
      </c>
      <c r="K355" t="s">
        <v>1087</v>
      </c>
      <c r="L355">
        <v>3</v>
      </c>
    </row>
    <row r="356" spans="1:13" x14ac:dyDescent="0.2">
      <c r="A356" t="s">
        <v>1070</v>
      </c>
      <c r="B356">
        <v>5</v>
      </c>
      <c r="C356" t="s">
        <v>2269</v>
      </c>
      <c r="D356" t="s">
        <v>3086</v>
      </c>
      <c r="F356">
        <v>29</v>
      </c>
      <c r="G356">
        <v>0.86206896551699996</v>
      </c>
      <c r="H356" t="s">
        <v>2270</v>
      </c>
      <c r="I356" t="s">
        <v>153</v>
      </c>
      <c r="J356">
        <v>29</v>
      </c>
      <c r="K356" t="s">
        <v>1069</v>
      </c>
      <c r="L356">
        <v>3</v>
      </c>
    </row>
    <row r="357" spans="1:13" x14ac:dyDescent="0.2">
      <c r="A357" t="s">
        <v>1084</v>
      </c>
      <c r="B357">
        <v>5</v>
      </c>
      <c r="C357" t="s">
        <v>2278</v>
      </c>
      <c r="D357" t="s">
        <v>3086</v>
      </c>
      <c r="F357">
        <v>30</v>
      </c>
      <c r="G357">
        <v>0.8</v>
      </c>
      <c r="H357" t="s">
        <v>2279</v>
      </c>
      <c r="I357" t="s">
        <v>150</v>
      </c>
      <c r="J357">
        <v>30</v>
      </c>
      <c r="K357" t="s">
        <v>1083</v>
      </c>
      <c r="L357">
        <v>3</v>
      </c>
    </row>
    <row r="358" spans="1:13" x14ac:dyDescent="0.2">
      <c r="A358" t="s">
        <v>1078</v>
      </c>
      <c r="B358">
        <v>5</v>
      </c>
      <c r="C358" t="s">
        <v>2280</v>
      </c>
      <c r="D358" t="s">
        <v>3086</v>
      </c>
      <c r="F358">
        <v>30</v>
      </c>
      <c r="G358">
        <v>0.83333333333299997</v>
      </c>
      <c r="H358" t="s">
        <v>2281</v>
      </c>
      <c r="I358" t="s">
        <v>151</v>
      </c>
      <c r="J358">
        <v>30</v>
      </c>
      <c r="K358" t="s">
        <v>1077</v>
      </c>
      <c r="L358">
        <v>3</v>
      </c>
    </row>
    <row r="359" spans="1:13" x14ac:dyDescent="0.2">
      <c r="A359" t="s">
        <v>1080</v>
      </c>
      <c r="B359">
        <v>5</v>
      </c>
      <c r="C359" t="s">
        <v>2282</v>
      </c>
      <c r="D359" t="s">
        <v>3086</v>
      </c>
      <c r="F359">
        <v>28</v>
      </c>
      <c r="G359">
        <v>0.82758620689700002</v>
      </c>
      <c r="H359" t="s">
        <v>2283</v>
      </c>
      <c r="I359" t="s">
        <v>150</v>
      </c>
      <c r="J359">
        <v>28</v>
      </c>
      <c r="K359" t="s">
        <v>1079</v>
      </c>
      <c r="L359">
        <v>3</v>
      </c>
    </row>
    <row r="360" spans="1:13" x14ac:dyDescent="0.2">
      <c r="A360" t="s">
        <v>1062</v>
      </c>
      <c r="B360">
        <v>5</v>
      </c>
      <c r="C360" t="s">
        <v>2284</v>
      </c>
      <c r="D360" t="s">
        <v>3086</v>
      </c>
      <c r="F360">
        <v>31</v>
      </c>
      <c r="G360">
        <v>0.93548387096800001</v>
      </c>
      <c r="H360" t="s">
        <v>2285</v>
      </c>
      <c r="I360" t="s">
        <v>150</v>
      </c>
      <c r="J360">
        <v>31</v>
      </c>
      <c r="K360" t="s">
        <v>1061</v>
      </c>
      <c r="L360">
        <v>3</v>
      </c>
    </row>
    <row r="361" spans="1:13" x14ac:dyDescent="0.2">
      <c r="A361" t="s">
        <v>1074</v>
      </c>
      <c r="B361">
        <v>5</v>
      </c>
      <c r="C361" t="s">
        <v>2286</v>
      </c>
      <c r="D361" t="s">
        <v>3086</v>
      </c>
      <c r="F361">
        <v>33</v>
      </c>
      <c r="G361">
        <v>0.84848484848500005</v>
      </c>
      <c r="H361" t="s">
        <v>2287</v>
      </c>
      <c r="I361" t="s">
        <v>153</v>
      </c>
      <c r="J361">
        <v>204</v>
      </c>
      <c r="K361" t="s">
        <v>1073</v>
      </c>
      <c r="L361">
        <v>3</v>
      </c>
    </row>
    <row r="362" spans="1:13" x14ac:dyDescent="0.2">
      <c r="A362" t="s">
        <v>1076</v>
      </c>
      <c r="B362">
        <v>5</v>
      </c>
      <c r="C362" t="s">
        <v>2288</v>
      </c>
      <c r="D362" t="s">
        <v>3086</v>
      </c>
      <c r="F362">
        <v>30</v>
      </c>
      <c r="G362">
        <v>0.83333333333299997</v>
      </c>
      <c r="H362" t="s">
        <v>2289</v>
      </c>
      <c r="I362" t="s">
        <v>152</v>
      </c>
      <c r="J362">
        <v>30</v>
      </c>
      <c r="K362" t="s">
        <v>1075</v>
      </c>
      <c r="L362">
        <v>3</v>
      </c>
    </row>
    <row r="363" spans="1:13" x14ac:dyDescent="0.2">
      <c r="A363" t="s">
        <v>1120</v>
      </c>
      <c r="B363">
        <v>5</v>
      </c>
      <c r="C363" t="s">
        <v>2024</v>
      </c>
      <c r="D363" t="s">
        <v>3086</v>
      </c>
      <c r="F363">
        <v>36</v>
      </c>
      <c r="G363">
        <v>0.52777777777799995</v>
      </c>
      <c r="H363" t="s">
        <v>2025</v>
      </c>
      <c r="I363" t="s">
        <v>105</v>
      </c>
      <c r="J363">
        <v>513</v>
      </c>
      <c r="K363" t="s">
        <v>626</v>
      </c>
      <c r="L363">
        <v>2</v>
      </c>
    </row>
    <row r="364" spans="1:13" x14ac:dyDescent="0.2">
      <c r="A364" t="s">
        <v>1110</v>
      </c>
      <c r="B364">
        <v>5</v>
      </c>
      <c r="C364" t="s">
        <v>2290</v>
      </c>
      <c r="D364" t="s">
        <v>3086</v>
      </c>
      <c r="F364">
        <v>37</v>
      </c>
      <c r="G364">
        <v>0.70270270270299995</v>
      </c>
      <c r="H364" t="s">
        <v>2291</v>
      </c>
      <c r="I364" t="s">
        <v>154</v>
      </c>
      <c r="J364">
        <v>37</v>
      </c>
      <c r="K364" t="s">
        <v>1109</v>
      </c>
      <c r="L364">
        <v>3</v>
      </c>
    </row>
    <row r="365" spans="1:13" x14ac:dyDescent="0.2">
      <c r="A365" t="s">
        <v>1082</v>
      </c>
      <c r="B365">
        <v>5</v>
      </c>
      <c r="C365" t="s">
        <v>2264</v>
      </c>
      <c r="D365" t="s">
        <v>3086</v>
      </c>
      <c r="F365">
        <v>30</v>
      </c>
      <c r="G365">
        <v>0.8</v>
      </c>
      <c r="H365" t="s">
        <v>2265</v>
      </c>
      <c r="I365" t="s">
        <v>127</v>
      </c>
      <c r="J365">
        <v>30</v>
      </c>
      <c r="K365" t="s">
        <v>1081</v>
      </c>
      <c r="L365">
        <v>3</v>
      </c>
    </row>
    <row r="366" spans="1:13" x14ac:dyDescent="0.2">
      <c r="A366" t="s">
        <v>1108</v>
      </c>
      <c r="B366">
        <v>5</v>
      </c>
      <c r="C366" t="s">
        <v>2037</v>
      </c>
      <c r="D366" t="s">
        <v>3086</v>
      </c>
      <c r="F366">
        <v>28</v>
      </c>
      <c r="G366">
        <v>0.72413793103400004</v>
      </c>
      <c r="H366" t="s">
        <v>2086</v>
      </c>
      <c r="I366" t="s">
        <v>119</v>
      </c>
      <c r="J366">
        <v>30</v>
      </c>
      <c r="K366" t="s">
        <v>1099</v>
      </c>
      <c r="L366">
        <v>3</v>
      </c>
    </row>
    <row r="367" spans="1:13" x14ac:dyDescent="0.2">
      <c r="A367" t="s">
        <v>1117</v>
      </c>
      <c r="B367">
        <v>5</v>
      </c>
      <c r="C367" t="s">
        <v>2292</v>
      </c>
      <c r="D367" t="s">
        <v>3086</v>
      </c>
      <c r="F367">
        <v>37</v>
      </c>
      <c r="G367">
        <v>0.62162162162199996</v>
      </c>
      <c r="H367" t="s">
        <v>2293</v>
      </c>
      <c r="I367" t="s">
        <v>69</v>
      </c>
      <c r="J367">
        <v>130</v>
      </c>
      <c r="K367" t="s">
        <v>1116</v>
      </c>
      <c r="L367">
        <v>3</v>
      </c>
    </row>
    <row r="368" spans="1:13" x14ac:dyDescent="0.2">
      <c r="A368" t="s">
        <v>1119</v>
      </c>
      <c r="B368">
        <v>5</v>
      </c>
      <c r="C368" t="s">
        <v>2294</v>
      </c>
      <c r="D368" t="s">
        <v>3086</v>
      </c>
      <c r="F368">
        <v>37</v>
      </c>
      <c r="G368">
        <v>0.59459459459499997</v>
      </c>
      <c r="H368" t="s">
        <v>2295</v>
      </c>
      <c r="I368" t="s">
        <v>155</v>
      </c>
      <c r="J368">
        <v>119</v>
      </c>
      <c r="K368" t="s">
        <v>1118</v>
      </c>
      <c r="L368">
        <v>3</v>
      </c>
    </row>
    <row r="369" spans="1:13" x14ac:dyDescent="0.2">
      <c r="A369" t="s">
        <v>1115</v>
      </c>
      <c r="B369">
        <v>5</v>
      </c>
      <c r="C369" t="s">
        <v>2296</v>
      </c>
      <c r="D369" t="s">
        <v>3086</v>
      </c>
      <c r="F369">
        <v>33</v>
      </c>
      <c r="G369">
        <v>0.63636363636399995</v>
      </c>
      <c r="H369" t="s">
        <v>2297</v>
      </c>
      <c r="I369" t="s">
        <v>108</v>
      </c>
      <c r="J369">
        <v>33</v>
      </c>
      <c r="K369" t="s">
        <v>1114</v>
      </c>
      <c r="L369">
        <v>3</v>
      </c>
    </row>
    <row r="370" spans="1:13" x14ac:dyDescent="0.2">
      <c r="A370" t="s">
        <v>1136</v>
      </c>
      <c r="B370">
        <v>5</v>
      </c>
      <c r="C370" t="s">
        <v>2253</v>
      </c>
      <c r="D370" t="s">
        <v>3086</v>
      </c>
      <c r="E370" t="s">
        <v>3029</v>
      </c>
      <c r="F370">
        <v>29</v>
      </c>
      <c r="G370">
        <v>0.82758620689700002</v>
      </c>
      <c r="H370" t="s">
        <v>2254</v>
      </c>
      <c r="I370" t="s">
        <v>150</v>
      </c>
      <c r="J370">
        <v>124</v>
      </c>
      <c r="K370" t="s">
        <v>1135</v>
      </c>
      <c r="L370">
        <v>3</v>
      </c>
      <c r="M370" t="s">
        <v>2298</v>
      </c>
    </row>
    <row r="371" spans="1:13" x14ac:dyDescent="0.2">
      <c r="A371" t="s">
        <v>1134</v>
      </c>
      <c r="B371">
        <v>5</v>
      </c>
      <c r="C371" t="s">
        <v>2253</v>
      </c>
      <c r="D371" t="s">
        <v>3086</v>
      </c>
      <c r="E371" t="s">
        <v>3030</v>
      </c>
      <c r="F371">
        <v>29</v>
      </c>
      <c r="G371">
        <v>0.58620689655199998</v>
      </c>
      <c r="H371" t="s">
        <v>2254</v>
      </c>
      <c r="I371" t="s">
        <v>150</v>
      </c>
      <c r="J371">
        <v>124</v>
      </c>
      <c r="K371" t="s">
        <v>1133</v>
      </c>
      <c r="L371">
        <v>3</v>
      </c>
    </row>
    <row r="372" spans="1:13" x14ac:dyDescent="0.2">
      <c r="A372" t="s">
        <v>1132</v>
      </c>
      <c r="B372">
        <v>5</v>
      </c>
      <c r="C372" t="s">
        <v>2299</v>
      </c>
      <c r="D372" t="s">
        <v>3086</v>
      </c>
      <c r="E372" t="s">
        <v>2300</v>
      </c>
      <c r="F372">
        <v>27</v>
      </c>
      <c r="G372">
        <v>0.58620689655199998</v>
      </c>
      <c r="H372" t="s">
        <v>2301</v>
      </c>
      <c r="I372" t="s">
        <v>156</v>
      </c>
      <c r="J372">
        <v>1464</v>
      </c>
      <c r="K372" t="s">
        <v>1131</v>
      </c>
      <c r="L372">
        <v>1</v>
      </c>
    </row>
    <row r="373" spans="1:13" x14ac:dyDescent="0.2">
      <c r="A373" t="s">
        <v>1031</v>
      </c>
      <c r="B373">
        <v>6</v>
      </c>
      <c r="C373" t="s">
        <v>60</v>
      </c>
      <c r="D373" t="s">
        <v>4</v>
      </c>
      <c r="F373">
        <v>17</v>
      </c>
      <c r="G373">
        <v>0.88235294117600005</v>
      </c>
      <c r="H373" t="s">
        <v>60</v>
      </c>
      <c r="I373" t="s">
        <v>60</v>
      </c>
      <c r="J373" t="s">
        <v>60</v>
      </c>
      <c r="K373" t="s">
        <v>1025</v>
      </c>
      <c r="L373">
        <v>1</v>
      </c>
    </row>
    <row r="374" spans="1:13" x14ac:dyDescent="0.2">
      <c r="A374" t="s">
        <v>981</v>
      </c>
      <c r="B374">
        <v>6</v>
      </c>
      <c r="C374" t="s">
        <v>2302</v>
      </c>
      <c r="D374" t="s">
        <v>4</v>
      </c>
      <c r="F374">
        <v>17</v>
      </c>
      <c r="G374">
        <v>0.88235294117600005</v>
      </c>
      <c r="H374" t="s">
        <v>2303</v>
      </c>
      <c r="I374" t="s">
        <v>100</v>
      </c>
      <c r="J374">
        <v>77</v>
      </c>
      <c r="K374" t="s">
        <v>889</v>
      </c>
      <c r="L374">
        <v>2</v>
      </c>
    </row>
    <row r="375" spans="1:13" x14ac:dyDescent="0.2">
      <c r="A375" t="s">
        <v>978</v>
      </c>
      <c r="B375">
        <v>6</v>
      </c>
      <c r="C375" t="s">
        <v>2304</v>
      </c>
      <c r="D375" t="s">
        <v>4</v>
      </c>
      <c r="F375">
        <v>19</v>
      </c>
      <c r="G375">
        <v>0.88888888888899997</v>
      </c>
      <c r="H375" t="s">
        <v>2305</v>
      </c>
      <c r="I375" t="s">
        <v>131</v>
      </c>
      <c r="J375">
        <v>149</v>
      </c>
      <c r="K375" t="s">
        <v>976</v>
      </c>
      <c r="L375">
        <v>2</v>
      </c>
    </row>
    <row r="376" spans="1:13" x14ac:dyDescent="0.2">
      <c r="A376" t="s">
        <v>977</v>
      </c>
      <c r="B376">
        <v>6</v>
      </c>
      <c r="C376" t="s">
        <v>2304</v>
      </c>
      <c r="D376" t="s">
        <v>4</v>
      </c>
      <c r="F376">
        <v>19</v>
      </c>
      <c r="G376">
        <v>0.944444444444</v>
      </c>
      <c r="H376" t="s">
        <v>2305</v>
      </c>
      <c r="I376" t="s">
        <v>131</v>
      </c>
      <c r="J376">
        <v>149</v>
      </c>
      <c r="K376" t="s">
        <v>976</v>
      </c>
      <c r="L376">
        <v>2</v>
      </c>
      <c r="M376" t="s">
        <v>2306</v>
      </c>
    </row>
    <row r="377" spans="1:13" x14ac:dyDescent="0.2">
      <c r="A377" t="s">
        <v>16</v>
      </c>
      <c r="B377">
        <v>6</v>
      </c>
      <c r="C377" t="s">
        <v>2302</v>
      </c>
      <c r="D377" t="s">
        <v>4</v>
      </c>
      <c r="F377">
        <v>18</v>
      </c>
      <c r="G377">
        <v>1</v>
      </c>
      <c r="H377" t="s">
        <v>2303</v>
      </c>
      <c r="I377" t="s">
        <v>100</v>
      </c>
      <c r="J377">
        <v>77</v>
      </c>
      <c r="K377" t="s">
        <v>889</v>
      </c>
      <c r="L377">
        <v>2</v>
      </c>
    </row>
    <row r="378" spans="1:13" x14ac:dyDescent="0.2">
      <c r="A378" t="s">
        <v>980</v>
      </c>
      <c r="B378">
        <v>6</v>
      </c>
      <c r="C378" t="s">
        <v>2307</v>
      </c>
      <c r="D378" t="s">
        <v>4</v>
      </c>
      <c r="F378">
        <v>19</v>
      </c>
      <c r="G378">
        <v>0.88235294117600005</v>
      </c>
      <c r="H378" t="s">
        <v>2308</v>
      </c>
      <c r="I378" t="s">
        <v>157</v>
      </c>
      <c r="J378">
        <v>84</v>
      </c>
      <c r="K378" t="s">
        <v>979</v>
      </c>
      <c r="L378">
        <v>2</v>
      </c>
    </row>
    <row r="379" spans="1:13" x14ac:dyDescent="0.2">
      <c r="A379" t="s">
        <v>985</v>
      </c>
      <c r="B379">
        <v>6</v>
      </c>
      <c r="C379" t="s">
        <v>60</v>
      </c>
      <c r="D379" t="s">
        <v>4</v>
      </c>
      <c r="F379">
        <v>18</v>
      </c>
      <c r="G379">
        <v>0.83333333333299997</v>
      </c>
      <c r="H379" t="s">
        <v>60</v>
      </c>
      <c r="I379" t="s">
        <v>60</v>
      </c>
      <c r="J379" t="s">
        <v>60</v>
      </c>
      <c r="K379" t="s">
        <v>984</v>
      </c>
      <c r="L379">
        <v>3</v>
      </c>
    </row>
    <row r="380" spans="1:13" x14ac:dyDescent="0.2">
      <c r="A380" t="s">
        <v>988</v>
      </c>
      <c r="B380">
        <v>6</v>
      </c>
      <c r="C380" t="s">
        <v>2309</v>
      </c>
      <c r="D380" t="s">
        <v>4</v>
      </c>
      <c r="F380">
        <v>19</v>
      </c>
      <c r="G380">
        <v>0.77777777777799995</v>
      </c>
      <c r="H380" t="s">
        <v>2310</v>
      </c>
      <c r="I380" t="s">
        <v>158</v>
      </c>
      <c r="J380">
        <v>18</v>
      </c>
      <c r="K380" t="s">
        <v>987</v>
      </c>
      <c r="L380">
        <v>2</v>
      </c>
    </row>
    <row r="381" spans="1:13" x14ac:dyDescent="0.2">
      <c r="A381" t="s">
        <v>983</v>
      </c>
      <c r="B381">
        <v>6</v>
      </c>
      <c r="C381" t="s">
        <v>2309</v>
      </c>
      <c r="D381" t="s">
        <v>4</v>
      </c>
      <c r="F381">
        <v>20</v>
      </c>
      <c r="G381">
        <v>0.84210526315800005</v>
      </c>
      <c r="H381" t="s">
        <v>2310</v>
      </c>
      <c r="I381" t="s">
        <v>158</v>
      </c>
      <c r="J381">
        <v>18</v>
      </c>
      <c r="K381" t="s">
        <v>982</v>
      </c>
      <c r="L381">
        <v>2</v>
      </c>
    </row>
    <row r="382" spans="1:13" x14ac:dyDescent="0.2">
      <c r="A382" t="s">
        <v>996</v>
      </c>
      <c r="B382">
        <v>6</v>
      </c>
      <c r="C382" t="s">
        <v>2309</v>
      </c>
      <c r="D382" t="s">
        <v>4</v>
      </c>
      <c r="F382">
        <v>19</v>
      </c>
      <c r="G382">
        <v>0.68421052631599999</v>
      </c>
      <c r="H382" t="s">
        <v>2310</v>
      </c>
      <c r="I382" t="s">
        <v>158</v>
      </c>
      <c r="J382">
        <v>18</v>
      </c>
      <c r="K382" t="s">
        <v>982</v>
      </c>
      <c r="L382">
        <v>2</v>
      </c>
    </row>
    <row r="383" spans="1:13" x14ac:dyDescent="0.2">
      <c r="A383" t="s">
        <v>995</v>
      </c>
      <c r="B383">
        <v>6</v>
      </c>
      <c r="C383" t="s">
        <v>60</v>
      </c>
      <c r="D383" t="s">
        <v>4</v>
      </c>
      <c r="F383">
        <v>18</v>
      </c>
      <c r="G383">
        <v>0.72222222222200005</v>
      </c>
      <c r="H383" t="s">
        <v>60</v>
      </c>
      <c r="I383" t="s">
        <v>60</v>
      </c>
      <c r="J383" t="s">
        <v>60</v>
      </c>
      <c r="K383" t="s">
        <v>994</v>
      </c>
      <c r="L383">
        <v>3</v>
      </c>
    </row>
    <row r="384" spans="1:13" x14ac:dyDescent="0.2">
      <c r="A384" t="s">
        <v>1026</v>
      </c>
      <c r="B384">
        <v>6</v>
      </c>
      <c r="C384" t="s">
        <v>60</v>
      </c>
      <c r="D384" t="s">
        <v>4</v>
      </c>
      <c r="F384">
        <v>20</v>
      </c>
      <c r="G384">
        <v>0.88235294117600005</v>
      </c>
      <c r="H384" t="s">
        <v>60</v>
      </c>
      <c r="I384" t="s">
        <v>60</v>
      </c>
      <c r="J384" t="s">
        <v>60</v>
      </c>
      <c r="K384" t="s">
        <v>1025</v>
      </c>
      <c r="L384">
        <v>1</v>
      </c>
      <c r="M384" t="s">
        <v>2311</v>
      </c>
    </row>
    <row r="385" spans="1:13" x14ac:dyDescent="0.2">
      <c r="A385" t="s">
        <v>1037</v>
      </c>
      <c r="B385">
        <v>6</v>
      </c>
      <c r="C385" t="s">
        <v>60</v>
      </c>
      <c r="D385" t="s">
        <v>4</v>
      </c>
      <c r="F385">
        <v>18</v>
      </c>
      <c r="G385">
        <v>0.88235294117600005</v>
      </c>
      <c r="H385" t="s">
        <v>60</v>
      </c>
      <c r="I385" t="s">
        <v>60</v>
      </c>
      <c r="J385" t="s">
        <v>60</v>
      </c>
      <c r="K385" t="s">
        <v>1036</v>
      </c>
      <c r="L385">
        <v>1</v>
      </c>
    </row>
    <row r="386" spans="1:13" x14ac:dyDescent="0.2">
      <c r="A386" t="s">
        <v>986</v>
      </c>
      <c r="B386">
        <v>6</v>
      </c>
      <c r="C386" t="s">
        <v>2302</v>
      </c>
      <c r="D386" t="s">
        <v>4</v>
      </c>
      <c r="F386">
        <v>18</v>
      </c>
      <c r="G386">
        <v>0.82352941176500005</v>
      </c>
      <c r="H386" t="s">
        <v>2303</v>
      </c>
      <c r="I386" t="s">
        <v>100</v>
      </c>
      <c r="J386">
        <v>77</v>
      </c>
      <c r="K386" t="s">
        <v>889</v>
      </c>
      <c r="L386">
        <v>2</v>
      </c>
    </row>
    <row r="387" spans="1:13" x14ac:dyDescent="0.2">
      <c r="A387" t="s">
        <v>993</v>
      </c>
      <c r="B387">
        <v>6</v>
      </c>
      <c r="C387" t="s">
        <v>1961</v>
      </c>
      <c r="D387" t="s">
        <v>4</v>
      </c>
      <c r="F387">
        <v>14</v>
      </c>
      <c r="G387">
        <v>0.76470588235299997</v>
      </c>
      <c r="H387" t="s">
        <v>1963</v>
      </c>
      <c r="I387" t="s">
        <v>87</v>
      </c>
      <c r="J387">
        <v>56</v>
      </c>
      <c r="K387" t="s">
        <v>991</v>
      </c>
      <c r="L387">
        <v>1</v>
      </c>
    </row>
    <row r="388" spans="1:13" x14ac:dyDescent="0.2">
      <c r="A388" t="s">
        <v>1028</v>
      </c>
      <c r="B388">
        <v>6</v>
      </c>
      <c r="C388" t="s">
        <v>60</v>
      </c>
      <c r="D388" t="s">
        <v>4</v>
      </c>
      <c r="F388">
        <v>20</v>
      </c>
      <c r="G388">
        <v>0.82352941176500005</v>
      </c>
      <c r="H388" t="s">
        <v>60</v>
      </c>
      <c r="I388" t="s">
        <v>60</v>
      </c>
      <c r="J388" t="s">
        <v>60</v>
      </c>
      <c r="K388" t="s">
        <v>1027</v>
      </c>
      <c r="L388">
        <v>1</v>
      </c>
      <c r="M388" t="s">
        <v>2312</v>
      </c>
    </row>
    <row r="389" spans="1:13" x14ac:dyDescent="0.2">
      <c r="A389" t="s">
        <v>1039</v>
      </c>
      <c r="B389">
        <v>6</v>
      </c>
      <c r="C389" t="s">
        <v>60</v>
      </c>
      <c r="D389" t="s">
        <v>4</v>
      </c>
      <c r="F389">
        <v>14</v>
      </c>
      <c r="G389">
        <v>0.76470588235299997</v>
      </c>
      <c r="H389" t="s">
        <v>60</v>
      </c>
      <c r="I389" t="s">
        <v>60</v>
      </c>
      <c r="J389" t="s">
        <v>60</v>
      </c>
      <c r="K389" t="s">
        <v>1038</v>
      </c>
      <c r="L389">
        <v>1</v>
      </c>
      <c r="M389" t="s">
        <v>2313</v>
      </c>
    </row>
    <row r="390" spans="1:13" x14ac:dyDescent="0.2">
      <c r="A390" t="s">
        <v>992</v>
      </c>
      <c r="B390">
        <v>6</v>
      </c>
      <c r="C390" t="s">
        <v>1961</v>
      </c>
      <c r="D390" t="s">
        <v>4</v>
      </c>
      <c r="F390">
        <v>14</v>
      </c>
      <c r="G390">
        <v>0.76470588235299997</v>
      </c>
      <c r="H390" t="s">
        <v>1963</v>
      </c>
      <c r="I390" t="s">
        <v>87</v>
      </c>
      <c r="J390">
        <v>56</v>
      </c>
      <c r="K390" t="s">
        <v>991</v>
      </c>
      <c r="L390">
        <v>1</v>
      </c>
      <c r="M390" t="s">
        <v>2314</v>
      </c>
    </row>
    <row r="391" spans="1:13" x14ac:dyDescent="0.2">
      <c r="A391" t="s">
        <v>1030</v>
      </c>
      <c r="B391">
        <v>6</v>
      </c>
      <c r="C391" t="s">
        <v>2315</v>
      </c>
      <c r="D391" t="s">
        <v>4</v>
      </c>
      <c r="F391">
        <v>17</v>
      </c>
      <c r="G391">
        <v>0.76470588235299997</v>
      </c>
      <c r="H391" t="s">
        <v>2316</v>
      </c>
      <c r="I391" t="s">
        <v>144</v>
      </c>
      <c r="J391">
        <v>63</v>
      </c>
      <c r="K391" t="s">
        <v>1029</v>
      </c>
      <c r="L391">
        <v>1</v>
      </c>
    </row>
    <row r="392" spans="1:13" x14ac:dyDescent="0.2">
      <c r="A392" t="s">
        <v>990</v>
      </c>
      <c r="B392">
        <v>6</v>
      </c>
      <c r="C392" t="s">
        <v>2317</v>
      </c>
      <c r="D392" t="s">
        <v>4</v>
      </c>
      <c r="F392">
        <v>15</v>
      </c>
      <c r="G392">
        <v>0.76470588235299997</v>
      </c>
      <c r="H392" t="s">
        <v>2318</v>
      </c>
      <c r="I392" t="s">
        <v>114</v>
      </c>
      <c r="J392">
        <v>61</v>
      </c>
      <c r="K392" t="s">
        <v>989</v>
      </c>
      <c r="L392">
        <v>2</v>
      </c>
    </row>
    <row r="393" spans="1:13" x14ac:dyDescent="0.2">
      <c r="A393" t="s">
        <v>1013</v>
      </c>
      <c r="B393">
        <v>6</v>
      </c>
      <c r="C393" t="s">
        <v>2319</v>
      </c>
      <c r="D393" t="s">
        <v>4</v>
      </c>
      <c r="F393">
        <v>35</v>
      </c>
      <c r="G393">
        <v>0.82352941176500005</v>
      </c>
      <c r="H393" t="s">
        <v>2320</v>
      </c>
      <c r="I393" t="s">
        <v>159</v>
      </c>
      <c r="J393">
        <v>72</v>
      </c>
      <c r="K393" t="s">
        <v>1012</v>
      </c>
      <c r="L393">
        <v>1</v>
      </c>
    </row>
    <row r="394" spans="1:13" x14ac:dyDescent="0.2">
      <c r="A394" t="s">
        <v>1033</v>
      </c>
      <c r="B394">
        <v>6</v>
      </c>
      <c r="C394" t="s">
        <v>60</v>
      </c>
      <c r="D394" t="s">
        <v>4</v>
      </c>
      <c r="F394">
        <v>16</v>
      </c>
      <c r="G394">
        <v>0.82352941176500005</v>
      </c>
      <c r="H394" t="s">
        <v>60</v>
      </c>
      <c r="I394" t="s">
        <v>60</v>
      </c>
      <c r="J394" t="s">
        <v>60</v>
      </c>
      <c r="K394" t="s">
        <v>1032</v>
      </c>
      <c r="L394">
        <v>1</v>
      </c>
    </row>
    <row r="395" spans="1:13" x14ac:dyDescent="0.2">
      <c r="A395" t="s">
        <v>1016</v>
      </c>
      <c r="B395">
        <v>6</v>
      </c>
      <c r="C395" t="s">
        <v>2321</v>
      </c>
      <c r="D395" t="s">
        <v>4</v>
      </c>
      <c r="F395">
        <v>16</v>
      </c>
      <c r="G395">
        <v>0.76470588235299997</v>
      </c>
      <c r="H395" t="s">
        <v>2322</v>
      </c>
      <c r="I395" t="s">
        <v>77</v>
      </c>
      <c r="J395">
        <v>1210</v>
      </c>
      <c r="K395" t="s">
        <v>1014</v>
      </c>
      <c r="L395">
        <v>1</v>
      </c>
    </row>
    <row r="396" spans="1:13" x14ac:dyDescent="0.2">
      <c r="A396" t="s">
        <v>1015</v>
      </c>
      <c r="B396">
        <v>6</v>
      </c>
      <c r="C396" t="s">
        <v>2321</v>
      </c>
      <c r="D396" t="s">
        <v>4</v>
      </c>
      <c r="F396">
        <v>16</v>
      </c>
      <c r="G396">
        <v>0.76470588235299997</v>
      </c>
      <c r="H396" t="s">
        <v>2322</v>
      </c>
      <c r="I396" t="s">
        <v>77</v>
      </c>
      <c r="J396">
        <v>1210</v>
      </c>
      <c r="K396" t="s">
        <v>1014</v>
      </c>
      <c r="L396">
        <v>1</v>
      </c>
    </row>
    <row r="397" spans="1:13" x14ac:dyDescent="0.2">
      <c r="A397" t="s">
        <v>1035</v>
      </c>
      <c r="B397">
        <v>6</v>
      </c>
      <c r="C397" t="s">
        <v>60</v>
      </c>
      <c r="D397" t="s">
        <v>4</v>
      </c>
      <c r="F397">
        <v>16</v>
      </c>
      <c r="G397">
        <v>0.58823529411800002</v>
      </c>
      <c r="H397" t="s">
        <v>60</v>
      </c>
      <c r="I397" t="s">
        <v>60</v>
      </c>
      <c r="J397" t="s">
        <v>60</v>
      </c>
      <c r="K397" t="s">
        <v>1034</v>
      </c>
      <c r="L397">
        <v>1</v>
      </c>
    </row>
    <row r="398" spans="1:13" x14ac:dyDescent="0.2">
      <c r="A398" t="s">
        <v>1000</v>
      </c>
      <c r="B398">
        <v>6</v>
      </c>
      <c r="C398" t="s">
        <v>2323</v>
      </c>
      <c r="D398" t="s">
        <v>4</v>
      </c>
      <c r="E398" t="s">
        <v>3031</v>
      </c>
      <c r="F398">
        <v>25</v>
      </c>
      <c r="G398">
        <v>0.72727272727299996</v>
      </c>
      <c r="H398" t="s">
        <v>2324</v>
      </c>
      <c r="I398" t="s">
        <v>77</v>
      </c>
      <c r="J398">
        <v>84</v>
      </c>
      <c r="K398" t="s">
        <v>999</v>
      </c>
      <c r="L398">
        <v>4</v>
      </c>
    </row>
    <row r="399" spans="1:13" x14ac:dyDescent="0.2">
      <c r="A399" t="s">
        <v>1002</v>
      </c>
      <c r="B399">
        <v>6</v>
      </c>
      <c r="C399" t="s">
        <v>2325</v>
      </c>
      <c r="D399" t="s">
        <v>4</v>
      </c>
      <c r="E399" t="s">
        <v>3032</v>
      </c>
      <c r="F399">
        <v>21</v>
      </c>
      <c r="G399">
        <v>0.76190476190500001</v>
      </c>
      <c r="H399" t="s">
        <v>2326</v>
      </c>
      <c r="I399" t="s">
        <v>160</v>
      </c>
      <c r="J399">
        <v>202</v>
      </c>
      <c r="K399" t="s">
        <v>1001</v>
      </c>
      <c r="L399">
        <v>1</v>
      </c>
    </row>
    <row r="400" spans="1:13" x14ac:dyDescent="0.2">
      <c r="A400" t="s">
        <v>1008</v>
      </c>
      <c r="B400">
        <v>6</v>
      </c>
      <c r="C400" t="s">
        <v>2327</v>
      </c>
      <c r="D400" t="s">
        <v>4</v>
      </c>
      <c r="E400" t="s">
        <v>3033</v>
      </c>
      <c r="F400">
        <v>21</v>
      </c>
      <c r="G400">
        <v>0.80952380952400005</v>
      </c>
      <c r="H400" t="s">
        <v>2328</v>
      </c>
      <c r="I400" t="s">
        <v>160</v>
      </c>
      <c r="J400">
        <v>202</v>
      </c>
      <c r="K400" t="s">
        <v>1007</v>
      </c>
      <c r="L400">
        <v>1</v>
      </c>
    </row>
    <row r="401" spans="1:13" x14ac:dyDescent="0.2">
      <c r="A401" t="s">
        <v>1017</v>
      </c>
      <c r="B401">
        <v>6</v>
      </c>
      <c r="C401" t="s">
        <v>2329</v>
      </c>
      <c r="D401" t="s">
        <v>4</v>
      </c>
      <c r="E401" t="s">
        <v>3034</v>
      </c>
      <c r="F401">
        <v>20</v>
      </c>
      <c r="G401">
        <v>0.63157894736800002</v>
      </c>
      <c r="H401" t="s">
        <v>2330</v>
      </c>
      <c r="I401" t="s">
        <v>161</v>
      </c>
      <c r="J401">
        <v>502</v>
      </c>
      <c r="K401" t="s">
        <v>946</v>
      </c>
      <c r="L401">
        <v>1</v>
      </c>
    </row>
    <row r="402" spans="1:13" x14ac:dyDescent="0.2">
      <c r="A402" t="s">
        <v>998</v>
      </c>
      <c r="B402">
        <v>6</v>
      </c>
      <c r="C402" t="s">
        <v>2211</v>
      </c>
      <c r="D402" t="s">
        <v>4</v>
      </c>
      <c r="E402" t="s">
        <v>3035</v>
      </c>
      <c r="F402">
        <v>25</v>
      </c>
      <c r="G402">
        <v>0.64</v>
      </c>
      <c r="H402" t="s">
        <v>2212</v>
      </c>
      <c r="I402" t="s">
        <v>79</v>
      </c>
      <c r="J402">
        <v>708</v>
      </c>
      <c r="K402" t="s">
        <v>997</v>
      </c>
      <c r="L402">
        <v>1</v>
      </c>
    </row>
    <row r="403" spans="1:13" x14ac:dyDescent="0.2">
      <c r="A403" t="s">
        <v>1043</v>
      </c>
      <c r="B403">
        <v>6</v>
      </c>
      <c r="C403" t="s">
        <v>60</v>
      </c>
      <c r="D403" t="s">
        <v>4</v>
      </c>
      <c r="E403" t="s">
        <v>2331</v>
      </c>
      <c r="F403">
        <v>29</v>
      </c>
      <c r="G403">
        <v>0.555555555556</v>
      </c>
      <c r="H403" t="s">
        <v>60</v>
      </c>
      <c r="I403" t="s">
        <v>60</v>
      </c>
      <c r="J403" t="s">
        <v>60</v>
      </c>
      <c r="K403" t="s">
        <v>1042</v>
      </c>
      <c r="L403">
        <v>1</v>
      </c>
    </row>
    <row r="404" spans="1:13" x14ac:dyDescent="0.2">
      <c r="A404" t="s">
        <v>1045</v>
      </c>
      <c r="B404">
        <v>6</v>
      </c>
      <c r="C404" t="s">
        <v>60</v>
      </c>
      <c r="D404" t="s">
        <v>4</v>
      </c>
      <c r="E404" t="s">
        <v>2331</v>
      </c>
      <c r="F404">
        <v>29</v>
      </c>
      <c r="G404">
        <v>0.51851851851899999</v>
      </c>
      <c r="H404" t="s">
        <v>60</v>
      </c>
      <c r="I404" t="s">
        <v>60</v>
      </c>
      <c r="J404" t="s">
        <v>60</v>
      </c>
      <c r="K404" t="s">
        <v>1044</v>
      </c>
      <c r="L404">
        <v>1</v>
      </c>
    </row>
    <row r="405" spans="1:13" x14ac:dyDescent="0.2">
      <c r="A405" t="s">
        <v>1041</v>
      </c>
      <c r="B405">
        <v>6</v>
      </c>
      <c r="C405" t="s">
        <v>60</v>
      </c>
      <c r="D405" t="s">
        <v>4</v>
      </c>
      <c r="E405" t="s">
        <v>2331</v>
      </c>
      <c r="F405">
        <v>29</v>
      </c>
      <c r="G405">
        <v>0.555555555556</v>
      </c>
      <c r="H405" t="s">
        <v>60</v>
      </c>
      <c r="I405" t="s">
        <v>60</v>
      </c>
      <c r="J405" t="s">
        <v>60</v>
      </c>
      <c r="K405" t="s">
        <v>1040</v>
      </c>
      <c r="L405">
        <v>1</v>
      </c>
    </row>
    <row r="406" spans="1:13" x14ac:dyDescent="0.2">
      <c r="A406" t="s">
        <v>1021</v>
      </c>
      <c r="B406">
        <v>6</v>
      </c>
      <c r="C406" t="s">
        <v>2332</v>
      </c>
      <c r="D406" t="s">
        <v>4</v>
      </c>
      <c r="E406" t="s">
        <v>2333</v>
      </c>
      <c r="F406">
        <v>31</v>
      </c>
      <c r="G406">
        <v>0.56666666666700005</v>
      </c>
      <c r="H406" t="s">
        <v>2334</v>
      </c>
      <c r="I406" t="s">
        <v>77</v>
      </c>
      <c r="J406">
        <v>693</v>
      </c>
      <c r="K406" t="s">
        <v>1020</v>
      </c>
      <c r="L406">
        <v>1</v>
      </c>
    </row>
    <row r="407" spans="1:13" x14ac:dyDescent="0.2">
      <c r="A407" t="s">
        <v>1019</v>
      </c>
      <c r="B407">
        <v>6</v>
      </c>
      <c r="C407" t="s">
        <v>2299</v>
      </c>
      <c r="D407" t="s">
        <v>4</v>
      </c>
      <c r="E407" t="s">
        <v>2335</v>
      </c>
      <c r="F407">
        <v>29</v>
      </c>
      <c r="G407">
        <v>0.51724137931000003</v>
      </c>
      <c r="H407" t="s">
        <v>2301</v>
      </c>
      <c r="I407" t="s">
        <v>156</v>
      </c>
      <c r="J407">
        <v>1464</v>
      </c>
      <c r="K407" t="s">
        <v>1018</v>
      </c>
      <c r="L407">
        <v>1</v>
      </c>
    </row>
    <row r="408" spans="1:13" x14ac:dyDescent="0.2">
      <c r="A408" t="s">
        <v>1011</v>
      </c>
      <c r="B408">
        <v>6</v>
      </c>
      <c r="C408" t="s">
        <v>2323</v>
      </c>
      <c r="D408" t="s">
        <v>4</v>
      </c>
      <c r="E408" t="s">
        <v>2336</v>
      </c>
      <c r="F408">
        <v>25</v>
      </c>
      <c r="G408">
        <v>0.64</v>
      </c>
      <c r="H408" t="s">
        <v>2324</v>
      </c>
      <c r="I408" t="s">
        <v>77</v>
      </c>
      <c r="J408">
        <v>84</v>
      </c>
      <c r="K408" t="s">
        <v>966</v>
      </c>
      <c r="L408">
        <v>4</v>
      </c>
    </row>
    <row r="409" spans="1:13" x14ac:dyDescent="0.2">
      <c r="A409" t="s">
        <v>1010</v>
      </c>
      <c r="B409">
        <v>6</v>
      </c>
      <c r="C409" t="s">
        <v>2337</v>
      </c>
      <c r="D409" t="s">
        <v>4</v>
      </c>
      <c r="E409" t="s">
        <v>2333</v>
      </c>
      <c r="F409">
        <v>32</v>
      </c>
      <c r="G409">
        <v>0.4375</v>
      </c>
      <c r="H409" t="s">
        <v>2338</v>
      </c>
      <c r="I409" t="s">
        <v>162</v>
      </c>
      <c r="J409">
        <v>52</v>
      </c>
      <c r="K409" t="s">
        <v>1009</v>
      </c>
      <c r="L409">
        <v>1</v>
      </c>
    </row>
    <row r="410" spans="1:13" x14ac:dyDescent="0.2">
      <c r="A410" t="s">
        <v>1006</v>
      </c>
      <c r="B410">
        <v>6</v>
      </c>
      <c r="C410" t="s">
        <v>2339</v>
      </c>
      <c r="D410" t="s">
        <v>4</v>
      </c>
      <c r="E410" t="s">
        <v>2335</v>
      </c>
      <c r="F410">
        <v>28</v>
      </c>
      <c r="G410">
        <v>0.46428571428600002</v>
      </c>
      <c r="H410" t="s">
        <v>2340</v>
      </c>
      <c r="I410" t="s">
        <v>163</v>
      </c>
      <c r="J410">
        <v>397</v>
      </c>
      <c r="K410" t="s">
        <v>1005</v>
      </c>
      <c r="L410">
        <v>1</v>
      </c>
    </row>
    <row r="411" spans="1:13" x14ac:dyDescent="0.2">
      <c r="A411" t="s">
        <v>1024</v>
      </c>
      <c r="B411">
        <v>6</v>
      </c>
      <c r="C411" t="s">
        <v>1935</v>
      </c>
      <c r="D411" t="s">
        <v>4</v>
      </c>
      <c r="E411" t="s">
        <v>2333</v>
      </c>
      <c r="F411">
        <v>31</v>
      </c>
      <c r="G411">
        <v>0.483870967742</v>
      </c>
      <c r="H411" t="s">
        <v>1936</v>
      </c>
      <c r="I411" t="s">
        <v>80</v>
      </c>
      <c r="J411">
        <v>774</v>
      </c>
      <c r="K411" t="s">
        <v>628</v>
      </c>
      <c r="L411">
        <v>3</v>
      </c>
    </row>
    <row r="412" spans="1:13" x14ac:dyDescent="0.2">
      <c r="A412" t="s">
        <v>975</v>
      </c>
      <c r="B412">
        <v>6</v>
      </c>
      <c r="C412" t="s">
        <v>2341</v>
      </c>
      <c r="D412" t="s">
        <v>4</v>
      </c>
      <c r="E412" t="s">
        <v>2333</v>
      </c>
      <c r="F412">
        <v>30</v>
      </c>
      <c r="G412">
        <v>0.53333333333300004</v>
      </c>
      <c r="H412" t="s">
        <v>2342</v>
      </c>
      <c r="I412" t="s">
        <v>164</v>
      </c>
      <c r="J412">
        <v>71</v>
      </c>
      <c r="K412" t="s">
        <v>974</v>
      </c>
      <c r="L412">
        <v>2</v>
      </c>
      <c r="M412" t="s">
        <v>2343</v>
      </c>
    </row>
    <row r="413" spans="1:13" x14ac:dyDescent="0.2">
      <c r="A413" t="s">
        <v>1023</v>
      </c>
      <c r="B413">
        <v>6</v>
      </c>
      <c r="C413" t="s">
        <v>1955</v>
      </c>
      <c r="D413" t="s">
        <v>4</v>
      </c>
      <c r="E413" t="s">
        <v>2331</v>
      </c>
      <c r="F413">
        <v>25</v>
      </c>
      <c r="G413">
        <v>0.44</v>
      </c>
      <c r="H413" t="s">
        <v>2344</v>
      </c>
      <c r="I413" t="s">
        <v>165</v>
      </c>
      <c r="J413">
        <v>461</v>
      </c>
      <c r="K413" t="s">
        <v>1022</v>
      </c>
      <c r="L413">
        <v>1</v>
      </c>
      <c r="M413" t="s">
        <v>2345</v>
      </c>
    </row>
    <row r="414" spans="1:13" x14ac:dyDescent="0.2">
      <c r="A414" t="s">
        <v>1004</v>
      </c>
      <c r="B414">
        <v>6</v>
      </c>
      <c r="C414" t="s">
        <v>2346</v>
      </c>
      <c r="D414" t="s">
        <v>4</v>
      </c>
      <c r="E414" t="s">
        <v>2335</v>
      </c>
      <c r="F414">
        <v>27</v>
      </c>
      <c r="G414">
        <v>0.37037037036999998</v>
      </c>
      <c r="H414" t="s">
        <v>2347</v>
      </c>
      <c r="I414" t="s">
        <v>166</v>
      </c>
      <c r="J414">
        <v>27</v>
      </c>
      <c r="K414" t="s">
        <v>1003</v>
      </c>
      <c r="L414">
        <v>3</v>
      </c>
    </row>
    <row r="415" spans="1:13" x14ac:dyDescent="0.2">
      <c r="A415" t="s">
        <v>926</v>
      </c>
      <c r="B415">
        <v>7</v>
      </c>
      <c r="C415" t="s">
        <v>60</v>
      </c>
      <c r="D415" t="s">
        <v>2348</v>
      </c>
      <c r="F415">
        <v>21</v>
      </c>
      <c r="G415">
        <v>0.89473684210500004</v>
      </c>
      <c r="H415" t="s">
        <v>60</v>
      </c>
      <c r="I415" t="s">
        <v>60</v>
      </c>
      <c r="J415" t="s">
        <v>60</v>
      </c>
      <c r="K415" t="s">
        <v>925</v>
      </c>
      <c r="L415">
        <v>1</v>
      </c>
    </row>
    <row r="416" spans="1:13" x14ac:dyDescent="0.2">
      <c r="A416" t="s">
        <v>924</v>
      </c>
      <c r="B416">
        <v>7</v>
      </c>
      <c r="C416" t="s">
        <v>60</v>
      </c>
      <c r="D416" t="s">
        <v>2348</v>
      </c>
      <c r="F416">
        <v>21</v>
      </c>
      <c r="G416">
        <v>0.94736842105300001</v>
      </c>
      <c r="H416" t="s">
        <v>60</v>
      </c>
      <c r="I416" t="s">
        <v>60</v>
      </c>
      <c r="J416" t="s">
        <v>60</v>
      </c>
      <c r="K416" t="s">
        <v>923</v>
      </c>
      <c r="L416">
        <v>1</v>
      </c>
    </row>
    <row r="417" spans="1:13" x14ac:dyDescent="0.2">
      <c r="A417" t="s">
        <v>17</v>
      </c>
      <c r="B417">
        <v>7</v>
      </c>
      <c r="C417" t="s">
        <v>60</v>
      </c>
      <c r="D417" t="s">
        <v>2348</v>
      </c>
      <c r="F417">
        <v>21</v>
      </c>
      <c r="G417">
        <v>1</v>
      </c>
      <c r="H417" t="s">
        <v>60</v>
      </c>
      <c r="I417" t="s">
        <v>60</v>
      </c>
      <c r="J417" t="s">
        <v>60</v>
      </c>
      <c r="K417" t="s">
        <v>920</v>
      </c>
      <c r="L417">
        <v>1</v>
      </c>
    </row>
    <row r="418" spans="1:13" x14ac:dyDescent="0.2">
      <c r="A418" t="s">
        <v>922</v>
      </c>
      <c r="B418">
        <v>7</v>
      </c>
      <c r="C418" t="s">
        <v>60</v>
      </c>
      <c r="D418" t="s">
        <v>2348</v>
      </c>
      <c r="F418">
        <v>21</v>
      </c>
      <c r="G418">
        <v>0.95</v>
      </c>
      <c r="H418" t="s">
        <v>60</v>
      </c>
      <c r="I418" t="s">
        <v>60</v>
      </c>
      <c r="J418" t="s">
        <v>60</v>
      </c>
      <c r="K418" t="s">
        <v>921</v>
      </c>
      <c r="L418">
        <v>1</v>
      </c>
    </row>
    <row r="419" spans="1:13" x14ac:dyDescent="0.2">
      <c r="A419" t="s">
        <v>901</v>
      </c>
      <c r="B419">
        <v>7</v>
      </c>
      <c r="C419" t="s">
        <v>2123</v>
      </c>
      <c r="D419" t="s">
        <v>2348</v>
      </c>
      <c r="F419">
        <v>19</v>
      </c>
      <c r="G419">
        <v>0.89473684210500004</v>
      </c>
      <c r="H419" t="s">
        <v>2125</v>
      </c>
      <c r="I419" t="s">
        <v>77</v>
      </c>
      <c r="J419">
        <v>575</v>
      </c>
      <c r="K419" t="s">
        <v>900</v>
      </c>
      <c r="L419">
        <v>1</v>
      </c>
    </row>
    <row r="420" spans="1:13" x14ac:dyDescent="0.2">
      <c r="A420" t="s">
        <v>905</v>
      </c>
      <c r="B420">
        <v>7</v>
      </c>
      <c r="C420" t="s">
        <v>2123</v>
      </c>
      <c r="D420" t="s">
        <v>2348</v>
      </c>
      <c r="F420">
        <v>18</v>
      </c>
      <c r="G420">
        <v>0.84210526315800005</v>
      </c>
      <c r="H420" t="s">
        <v>2125</v>
      </c>
      <c r="I420" t="s">
        <v>77</v>
      </c>
      <c r="J420">
        <v>575</v>
      </c>
      <c r="K420" t="s">
        <v>904</v>
      </c>
      <c r="L420">
        <v>1</v>
      </c>
    </row>
    <row r="421" spans="1:13" x14ac:dyDescent="0.2">
      <c r="A421" t="s">
        <v>903</v>
      </c>
      <c r="B421">
        <v>7</v>
      </c>
      <c r="C421" t="s">
        <v>2123</v>
      </c>
      <c r="D421" t="s">
        <v>2348</v>
      </c>
      <c r="F421">
        <v>17</v>
      </c>
      <c r="G421">
        <v>0.84210526315800005</v>
      </c>
      <c r="H421" t="s">
        <v>2125</v>
      </c>
      <c r="I421" t="s">
        <v>77</v>
      </c>
      <c r="J421">
        <v>575</v>
      </c>
      <c r="K421" t="s">
        <v>902</v>
      </c>
      <c r="L421">
        <v>1</v>
      </c>
    </row>
    <row r="422" spans="1:13" x14ac:dyDescent="0.2">
      <c r="A422" t="s">
        <v>913</v>
      </c>
      <c r="B422">
        <v>7</v>
      </c>
      <c r="C422" t="s">
        <v>2349</v>
      </c>
      <c r="D422" t="s">
        <v>2348</v>
      </c>
      <c r="F422">
        <v>23</v>
      </c>
      <c r="G422">
        <v>0.78260869565199997</v>
      </c>
      <c r="H422" t="s">
        <v>2350</v>
      </c>
      <c r="I422" t="s">
        <v>167</v>
      </c>
      <c r="J422">
        <v>141</v>
      </c>
      <c r="K422" t="s">
        <v>912</v>
      </c>
      <c r="L422">
        <v>1</v>
      </c>
      <c r="M422" t="s">
        <v>2351</v>
      </c>
    </row>
    <row r="423" spans="1:13" x14ac:dyDescent="0.2">
      <c r="A423" t="s">
        <v>911</v>
      </c>
      <c r="B423">
        <v>7</v>
      </c>
      <c r="C423" t="s">
        <v>2352</v>
      </c>
      <c r="D423" t="s">
        <v>2348</v>
      </c>
      <c r="F423">
        <v>23</v>
      </c>
      <c r="G423">
        <v>0.78260869565199997</v>
      </c>
      <c r="H423" t="s">
        <v>2353</v>
      </c>
      <c r="I423" t="s">
        <v>162</v>
      </c>
      <c r="J423">
        <v>145</v>
      </c>
      <c r="K423" t="s">
        <v>910</v>
      </c>
      <c r="L423">
        <v>1</v>
      </c>
    </row>
    <row r="424" spans="1:13" x14ac:dyDescent="0.2">
      <c r="A424" t="s">
        <v>909</v>
      </c>
      <c r="B424">
        <v>7</v>
      </c>
      <c r="C424" t="s">
        <v>2354</v>
      </c>
      <c r="D424" t="s">
        <v>2348</v>
      </c>
      <c r="F424">
        <v>23</v>
      </c>
      <c r="G424">
        <v>0.78260869565199997</v>
      </c>
      <c r="H424" t="s">
        <v>2355</v>
      </c>
      <c r="I424" t="s">
        <v>168</v>
      </c>
      <c r="J424">
        <v>144</v>
      </c>
      <c r="K424" t="s">
        <v>908</v>
      </c>
      <c r="L424">
        <v>1</v>
      </c>
    </row>
    <row r="425" spans="1:13" x14ac:dyDescent="0.2">
      <c r="A425" t="s">
        <v>907</v>
      </c>
      <c r="B425">
        <v>7</v>
      </c>
      <c r="C425" t="s">
        <v>2356</v>
      </c>
      <c r="D425" t="s">
        <v>2348</v>
      </c>
      <c r="F425">
        <v>23</v>
      </c>
      <c r="G425">
        <v>0.78260869565199997</v>
      </c>
      <c r="H425" t="s">
        <v>2357</v>
      </c>
      <c r="I425" t="s">
        <v>169</v>
      </c>
      <c r="J425">
        <v>23</v>
      </c>
      <c r="K425" t="s">
        <v>906</v>
      </c>
      <c r="L425">
        <v>1</v>
      </c>
    </row>
    <row r="426" spans="1:13" x14ac:dyDescent="0.2">
      <c r="A426" t="s">
        <v>919</v>
      </c>
      <c r="B426">
        <v>7</v>
      </c>
      <c r="C426" t="s">
        <v>2358</v>
      </c>
      <c r="D426" t="s">
        <v>2348</v>
      </c>
      <c r="F426">
        <v>23</v>
      </c>
      <c r="G426">
        <v>0.739130434783</v>
      </c>
      <c r="H426" t="s">
        <v>2359</v>
      </c>
      <c r="I426" t="s">
        <v>170</v>
      </c>
      <c r="J426">
        <v>152</v>
      </c>
      <c r="K426" t="s">
        <v>918</v>
      </c>
      <c r="L426">
        <v>1</v>
      </c>
    </row>
    <row r="427" spans="1:13" x14ac:dyDescent="0.2">
      <c r="A427" t="s">
        <v>917</v>
      </c>
      <c r="B427">
        <v>7</v>
      </c>
      <c r="C427" t="s">
        <v>2360</v>
      </c>
      <c r="D427" t="s">
        <v>2348</v>
      </c>
      <c r="F427">
        <v>23</v>
      </c>
      <c r="G427">
        <v>0.739130434783</v>
      </c>
      <c r="H427" t="s">
        <v>2361</v>
      </c>
      <c r="I427" t="s">
        <v>132</v>
      </c>
      <c r="J427">
        <v>131</v>
      </c>
      <c r="K427" t="s">
        <v>916</v>
      </c>
      <c r="L427">
        <v>1</v>
      </c>
    </row>
    <row r="428" spans="1:13" x14ac:dyDescent="0.2">
      <c r="A428" t="s">
        <v>915</v>
      </c>
      <c r="B428">
        <v>7</v>
      </c>
      <c r="C428" t="s">
        <v>2362</v>
      </c>
      <c r="D428" t="s">
        <v>2348</v>
      </c>
      <c r="F428">
        <v>23</v>
      </c>
      <c r="G428">
        <v>0.739130434783</v>
      </c>
      <c r="H428" t="s">
        <v>2363</v>
      </c>
      <c r="I428" t="s">
        <v>169</v>
      </c>
      <c r="J428">
        <v>23</v>
      </c>
      <c r="K428" t="s">
        <v>914</v>
      </c>
      <c r="L428">
        <v>1</v>
      </c>
    </row>
    <row r="429" spans="1:13" x14ac:dyDescent="0.2">
      <c r="A429" t="s">
        <v>928</v>
      </c>
      <c r="B429">
        <v>7</v>
      </c>
      <c r="C429" t="s">
        <v>1935</v>
      </c>
      <c r="D429" t="s">
        <v>2348</v>
      </c>
      <c r="E429" t="s">
        <v>3036</v>
      </c>
      <c r="F429">
        <v>27</v>
      </c>
      <c r="G429">
        <v>0.555555555556</v>
      </c>
      <c r="H429" t="s">
        <v>1936</v>
      </c>
      <c r="I429" t="s">
        <v>80</v>
      </c>
      <c r="J429">
        <v>774</v>
      </c>
      <c r="K429" t="s">
        <v>927</v>
      </c>
      <c r="L429">
        <v>3</v>
      </c>
    </row>
    <row r="430" spans="1:13" x14ac:dyDescent="0.2">
      <c r="A430" t="s">
        <v>939</v>
      </c>
      <c r="B430">
        <v>7</v>
      </c>
      <c r="C430" t="s">
        <v>2364</v>
      </c>
      <c r="D430" t="s">
        <v>2348</v>
      </c>
      <c r="E430" t="s">
        <v>3037</v>
      </c>
      <c r="F430">
        <v>23</v>
      </c>
      <c r="G430">
        <v>0.66666666666700003</v>
      </c>
      <c r="H430" t="s">
        <v>2365</v>
      </c>
      <c r="I430" t="s">
        <v>171</v>
      </c>
      <c r="J430">
        <v>149</v>
      </c>
      <c r="K430" t="s">
        <v>938</v>
      </c>
      <c r="L430">
        <v>3</v>
      </c>
    </row>
    <row r="431" spans="1:13" x14ac:dyDescent="0.2">
      <c r="A431" t="s">
        <v>941</v>
      </c>
      <c r="B431">
        <v>7</v>
      </c>
      <c r="C431" t="s">
        <v>2366</v>
      </c>
      <c r="D431" t="s">
        <v>2348</v>
      </c>
      <c r="E431" t="s">
        <v>3038</v>
      </c>
      <c r="F431">
        <v>21</v>
      </c>
      <c r="G431">
        <v>0.71428571428599996</v>
      </c>
      <c r="H431" t="s">
        <v>2367</v>
      </c>
      <c r="I431" t="s">
        <v>172</v>
      </c>
      <c r="J431">
        <v>21</v>
      </c>
      <c r="K431" t="s">
        <v>940</v>
      </c>
      <c r="L431">
        <v>1</v>
      </c>
    </row>
    <row r="432" spans="1:13" x14ac:dyDescent="0.2">
      <c r="A432" t="s">
        <v>947</v>
      </c>
      <c r="B432">
        <v>7</v>
      </c>
      <c r="C432" t="s">
        <v>2329</v>
      </c>
      <c r="D432" t="s">
        <v>2348</v>
      </c>
      <c r="E432" t="s">
        <v>3039</v>
      </c>
      <c r="F432">
        <v>20</v>
      </c>
      <c r="G432">
        <v>0.63157894736800002</v>
      </c>
      <c r="H432" t="s">
        <v>2330</v>
      </c>
      <c r="I432" t="s">
        <v>161</v>
      </c>
      <c r="J432">
        <v>502</v>
      </c>
      <c r="K432" t="s">
        <v>946</v>
      </c>
      <c r="L432">
        <v>1</v>
      </c>
    </row>
    <row r="433" spans="1:12" x14ac:dyDescent="0.2">
      <c r="A433" t="s">
        <v>965</v>
      </c>
      <c r="B433">
        <v>7</v>
      </c>
      <c r="C433" t="s">
        <v>2368</v>
      </c>
      <c r="D433" t="s">
        <v>2348</v>
      </c>
      <c r="E433" t="s">
        <v>3040</v>
      </c>
      <c r="F433">
        <v>31</v>
      </c>
      <c r="G433">
        <v>0.79166666666700003</v>
      </c>
      <c r="H433" t="s">
        <v>2369</v>
      </c>
      <c r="I433" t="s">
        <v>77</v>
      </c>
      <c r="J433">
        <v>184</v>
      </c>
      <c r="K433" t="s">
        <v>964</v>
      </c>
      <c r="L433">
        <v>2</v>
      </c>
    </row>
    <row r="434" spans="1:12" x14ac:dyDescent="0.2">
      <c r="A434" t="s">
        <v>973</v>
      </c>
      <c r="B434">
        <v>7</v>
      </c>
      <c r="C434" t="s">
        <v>2370</v>
      </c>
      <c r="D434" t="s">
        <v>2348</v>
      </c>
      <c r="E434" t="s">
        <v>3041</v>
      </c>
      <c r="F434">
        <v>39</v>
      </c>
      <c r="G434">
        <v>0.85714285714299998</v>
      </c>
      <c r="H434" t="s">
        <v>2371</v>
      </c>
      <c r="I434" t="s">
        <v>77</v>
      </c>
      <c r="J434">
        <v>184</v>
      </c>
      <c r="K434" t="s">
        <v>972</v>
      </c>
      <c r="L434">
        <v>1</v>
      </c>
    </row>
    <row r="435" spans="1:12" x14ac:dyDescent="0.2">
      <c r="A435" t="s">
        <v>963</v>
      </c>
      <c r="B435">
        <v>7</v>
      </c>
      <c r="C435" t="s">
        <v>2323</v>
      </c>
      <c r="D435" t="s">
        <v>2348</v>
      </c>
      <c r="E435" t="s">
        <v>3042</v>
      </c>
      <c r="F435">
        <v>21</v>
      </c>
      <c r="G435">
        <v>0.66666666666700003</v>
      </c>
      <c r="H435" t="s">
        <v>2372</v>
      </c>
      <c r="I435" t="s">
        <v>173</v>
      </c>
      <c r="J435">
        <v>85</v>
      </c>
      <c r="K435" t="s">
        <v>962</v>
      </c>
      <c r="L435">
        <v>4</v>
      </c>
    </row>
    <row r="436" spans="1:12" x14ac:dyDescent="0.2">
      <c r="A436" t="s">
        <v>954</v>
      </c>
      <c r="B436">
        <v>7</v>
      </c>
      <c r="C436" t="s">
        <v>2323</v>
      </c>
      <c r="D436" t="s">
        <v>2348</v>
      </c>
      <c r="E436" t="s">
        <v>3043</v>
      </c>
      <c r="F436">
        <v>20</v>
      </c>
      <c r="G436">
        <v>0.75</v>
      </c>
      <c r="H436" t="s">
        <v>2324</v>
      </c>
      <c r="I436" t="s">
        <v>77</v>
      </c>
      <c r="J436">
        <v>84</v>
      </c>
      <c r="K436" t="s">
        <v>953</v>
      </c>
      <c r="L436">
        <v>4</v>
      </c>
    </row>
    <row r="437" spans="1:12" x14ac:dyDescent="0.2">
      <c r="A437" t="s">
        <v>945</v>
      </c>
      <c r="B437">
        <v>7</v>
      </c>
      <c r="C437" t="s">
        <v>60</v>
      </c>
      <c r="D437" t="s">
        <v>2348</v>
      </c>
      <c r="E437" t="s">
        <v>3044</v>
      </c>
      <c r="F437">
        <v>19</v>
      </c>
      <c r="G437">
        <v>0.68421052631599999</v>
      </c>
      <c r="H437" t="s">
        <v>60</v>
      </c>
      <c r="I437" t="s">
        <v>60</v>
      </c>
      <c r="J437" t="s">
        <v>60</v>
      </c>
      <c r="K437" t="s">
        <v>944</v>
      </c>
      <c r="L437">
        <v>1</v>
      </c>
    </row>
    <row r="438" spans="1:12" x14ac:dyDescent="0.2">
      <c r="A438" t="s">
        <v>951</v>
      </c>
      <c r="B438">
        <v>7</v>
      </c>
      <c r="C438" t="s">
        <v>2352</v>
      </c>
      <c r="D438" t="s">
        <v>2348</v>
      </c>
      <c r="E438" t="s">
        <v>3045</v>
      </c>
      <c r="F438">
        <v>28</v>
      </c>
      <c r="G438">
        <v>0.64285714285700002</v>
      </c>
      <c r="H438" t="s">
        <v>2353</v>
      </c>
      <c r="I438" t="s">
        <v>162</v>
      </c>
      <c r="J438">
        <v>145</v>
      </c>
      <c r="K438" t="s">
        <v>950</v>
      </c>
      <c r="L438">
        <v>1</v>
      </c>
    </row>
    <row r="439" spans="1:12" x14ac:dyDescent="0.2">
      <c r="A439" t="s">
        <v>952</v>
      </c>
      <c r="B439">
        <v>7</v>
      </c>
      <c r="C439" t="s">
        <v>2352</v>
      </c>
      <c r="D439" t="s">
        <v>2348</v>
      </c>
      <c r="E439" t="s">
        <v>3046</v>
      </c>
      <c r="F439">
        <v>28</v>
      </c>
      <c r="G439">
        <v>0.64285714285700002</v>
      </c>
      <c r="H439" t="s">
        <v>2353</v>
      </c>
      <c r="I439" t="s">
        <v>162</v>
      </c>
      <c r="J439">
        <v>145</v>
      </c>
      <c r="K439" t="s">
        <v>950</v>
      </c>
      <c r="L439">
        <v>1</v>
      </c>
    </row>
    <row r="440" spans="1:12" x14ac:dyDescent="0.2">
      <c r="A440" t="s">
        <v>943</v>
      </c>
      <c r="B440">
        <v>7</v>
      </c>
      <c r="C440" t="s">
        <v>2352</v>
      </c>
      <c r="D440" t="s">
        <v>2348</v>
      </c>
      <c r="E440" t="s">
        <v>3047</v>
      </c>
      <c r="F440">
        <v>25</v>
      </c>
      <c r="G440">
        <v>0.72</v>
      </c>
      <c r="H440" t="s">
        <v>2353</v>
      </c>
      <c r="I440" t="s">
        <v>162</v>
      </c>
      <c r="J440">
        <v>145</v>
      </c>
      <c r="K440" t="s">
        <v>942</v>
      </c>
      <c r="L440">
        <v>1</v>
      </c>
    </row>
    <row r="441" spans="1:12" x14ac:dyDescent="0.2">
      <c r="A441" t="s">
        <v>949</v>
      </c>
      <c r="B441">
        <v>7</v>
      </c>
      <c r="C441" t="s">
        <v>2319</v>
      </c>
      <c r="D441" t="s">
        <v>2348</v>
      </c>
      <c r="E441" t="s">
        <v>3048</v>
      </c>
      <c r="F441">
        <v>22</v>
      </c>
      <c r="G441">
        <v>0.68181818181800002</v>
      </c>
      <c r="H441" t="s">
        <v>2320</v>
      </c>
      <c r="I441" t="s">
        <v>159</v>
      </c>
      <c r="J441">
        <v>72</v>
      </c>
      <c r="K441" t="s">
        <v>948</v>
      </c>
      <c r="L441">
        <v>3</v>
      </c>
    </row>
    <row r="442" spans="1:12" x14ac:dyDescent="0.2">
      <c r="A442" t="s">
        <v>932</v>
      </c>
      <c r="B442">
        <v>7</v>
      </c>
      <c r="C442" t="s">
        <v>2373</v>
      </c>
      <c r="D442" t="s">
        <v>2348</v>
      </c>
      <c r="E442" t="s">
        <v>2374</v>
      </c>
      <c r="F442">
        <v>37</v>
      </c>
      <c r="G442">
        <v>0.45945945945900002</v>
      </c>
      <c r="H442" t="s">
        <v>2375</v>
      </c>
      <c r="I442" t="s">
        <v>174</v>
      </c>
      <c r="J442">
        <v>61</v>
      </c>
      <c r="K442" t="s">
        <v>931</v>
      </c>
      <c r="L442">
        <v>1</v>
      </c>
    </row>
    <row r="443" spans="1:12" x14ac:dyDescent="0.2">
      <c r="A443" t="s">
        <v>957</v>
      </c>
      <c r="B443">
        <v>7</v>
      </c>
      <c r="C443" t="s">
        <v>2373</v>
      </c>
      <c r="D443" t="s">
        <v>2348</v>
      </c>
      <c r="E443" t="s">
        <v>2376</v>
      </c>
      <c r="F443">
        <v>37</v>
      </c>
      <c r="G443">
        <v>0.45945945945900002</v>
      </c>
      <c r="H443" t="s">
        <v>2375</v>
      </c>
      <c r="I443" t="s">
        <v>174</v>
      </c>
      <c r="J443">
        <v>61</v>
      </c>
      <c r="K443" t="s">
        <v>931</v>
      </c>
      <c r="L443">
        <v>1</v>
      </c>
    </row>
    <row r="444" spans="1:12" x14ac:dyDescent="0.2">
      <c r="A444" t="s">
        <v>956</v>
      </c>
      <c r="B444">
        <v>7</v>
      </c>
      <c r="C444" t="s">
        <v>1935</v>
      </c>
      <c r="D444" t="s">
        <v>2348</v>
      </c>
      <c r="E444" t="s">
        <v>2376</v>
      </c>
      <c r="F444">
        <v>31</v>
      </c>
      <c r="G444">
        <v>0.6</v>
      </c>
      <c r="H444" t="s">
        <v>1936</v>
      </c>
      <c r="I444" t="s">
        <v>80</v>
      </c>
      <c r="J444">
        <v>774</v>
      </c>
      <c r="K444" t="s">
        <v>955</v>
      </c>
      <c r="L444">
        <v>3</v>
      </c>
    </row>
    <row r="445" spans="1:12" x14ac:dyDescent="0.2">
      <c r="A445" t="s">
        <v>967</v>
      </c>
      <c r="B445">
        <v>7</v>
      </c>
      <c r="C445" t="s">
        <v>2323</v>
      </c>
      <c r="D445" t="s">
        <v>2348</v>
      </c>
      <c r="E445" t="s">
        <v>2377</v>
      </c>
      <c r="F445">
        <v>25</v>
      </c>
      <c r="G445">
        <v>0.6</v>
      </c>
      <c r="H445" t="s">
        <v>2324</v>
      </c>
      <c r="I445" t="s">
        <v>77</v>
      </c>
      <c r="J445">
        <v>84</v>
      </c>
      <c r="K445" t="s">
        <v>966</v>
      </c>
      <c r="L445">
        <v>4</v>
      </c>
    </row>
    <row r="446" spans="1:12" x14ac:dyDescent="0.2">
      <c r="A446" t="s">
        <v>936</v>
      </c>
      <c r="B446">
        <v>7</v>
      </c>
      <c r="C446" t="s">
        <v>2378</v>
      </c>
      <c r="D446" t="s">
        <v>2348</v>
      </c>
      <c r="E446" t="s">
        <v>2374</v>
      </c>
      <c r="F446">
        <v>39</v>
      </c>
      <c r="G446">
        <v>0.384615384615</v>
      </c>
      <c r="H446" t="s">
        <v>2379</v>
      </c>
      <c r="I446" t="s">
        <v>175</v>
      </c>
      <c r="J446">
        <v>39</v>
      </c>
      <c r="K446" t="s">
        <v>935</v>
      </c>
      <c r="L446">
        <v>3</v>
      </c>
    </row>
    <row r="447" spans="1:12" x14ac:dyDescent="0.2">
      <c r="A447" t="s">
        <v>971</v>
      </c>
      <c r="B447">
        <v>7</v>
      </c>
      <c r="C447" t="s">
        <v>2380</v>
      </c>
      <c r="D447" t="s">
        <v>2348</v>
      </c>
      <c r="E447" t="s">
        <v>2381</v>
      </c>
      <c r="F447">
        <v>35</v>
      </c>
      <c r="G447">
        <v>0.42424242424199998</v>
      </c>
      <c r="H447" t="s">
        <v>2382</v>
      </c>
      <c r="I447" t="s">
        <v>176</v>
      </c>
      <c r="J447">
        <v>35</v>
      </c>
      <c r="K447" t="s">
        <v>970</v>
      </c>
      <c r="L447">
        <v>2</v>
      </c>
    </row>
    <row r="448" spans="1:12" x14ac:dyDescent="0.2">
      <c r="A448" t="s">
        <v>969</v>
      </c>
      <c r="B448">
        <v>7</v>
      </c>
      <c r="C448" t="s">
        <v>2383</v>
      </c>
      <c r="D448" t="s">
        <v>2348</v>
      </c>
      <c r="E448" t="s">
        <v>2381</v>
      </c>
      <c r="F448">
        <v>36</v>
      </c>
      <c r="G448">
        <v>0.472222222222</v>
      </c>
      <c r="H448" t="s">
        <v>2384</v>
      </c>
      <c r="I448" t="s">
        <v>177</v>
      </c>
      <c r="J448">
        <v>66</v>
      </c>
      <c r="K448" t="s">
        <v>968</v>
      </c>
      <c r="L448">
        <v>1</v>
      </c>
    </row>
    <row r="449" spans="1:13" x14ac:dyDescent="0.2">
      <c r="A449" t="s">
        <v>930</v>
      </c>
      <c r="B449">
        <v>7</v>
      </c>
      <c r="C449" t="s">
        <v>2385</v>
      </c>
      <c r="D449" t="s">
        <v>2348</v>
      </c>
      <c r="E449" t="s">
        <v>2386</v>
      </c>
      <c r="F449">
        <v>29</v>
      </c>
      <c r="G449">
        <v>0.48275862068999997</v>
      </c>
      <c r="H449" t="s">
        <v>2387</v>
      </c>
      <c r="I449" t="s">
        <v>156</v>
      </c>
      <c r="J449">
        <v>522</v>
      </c>
      <c r="K449" t="s">
        <v>929</v>
      </c>
      <c r="L449">
        <v>2</v>
      </c>
    </row>
    <row r="450" spans="1:13" x14ac:dyDescent="0.2">
      <c r="A450" t="s">
        <v>959</v>
      </c>
      <c r="B450">
        <v>7</v>
      </c>
      <c r="C450" t="s">
        <v>1817</v>
      </c>
      <c r="D450" t="s">
        <v>2348</v>
      </c>
      <c r="E450" t="s">
        <v>2376</v>
      </c>
      <c r="F450">
        <v>38</v>
      </c>
      <c r="G450">
        <v>0.43243243243200002</v>
      </c>
      <c r="H450" t="s">
        <v>1818</v>
      </c>
      <c r="I450" t="s">
        <v>49</v>
      </c>
      <c r="J450">
        <v>38</v>
      </c>
      <c r="K450" t="s">
        <v>958</v>
      </c>
      <c r="L450">
        <v>3</v>
      </c>
    </row>
    <row r="451" spans="1:13" x14ac:dyDescent="0.2">
      <c r="A451" t="s">
        <v>937</v>
      </c>
      <c r="B451">
        <v>7</v>
      </c>
      <c r="C451" t="s">
        <v>2373</v>
      </c>
      <c r="D451" t="s">
        <v>2348</v>
      </c>
      <c r="E451" t="s">
        <v>2374</v>
      </c>
      <c r="F451">
        <v>37</v>
      </c>
      <c r="G451">
        <v>0.35135135135099999</v>
      </c>
      <c r="H451" t="s">
        <v>2375</v>
      </c>
      <c r="I451" t="s">
        <v>174</v>
      </c>
      <c r="J451">
        <v>61</v>
      </c>
      <c r="K451" t="s">
        <v>931</v>
      </c>
      <c r="L451">
        <v>1</v>
      </c>
    </row>
    <row r="452" spans="1:13" x14ac:dyDescent="0.2">
      <c r="A452" t="s">
        <v>934</v>
      </c>
      <c r="B452">
        <v>7</v>
      </c>
      <c r="C452" t="s">
        <v>2388</v>
      </c>
      <c r="D452" t="s">
        <v>2348</v>
      </c>
      <c r="E452" t="s">
        <v>2374</v>
      </c>
      <c r="F452">
        <v>37</v>
      </c>
      <c r="G452">
        <v>0.43243243243200002</v>
      </c>
      <c r="H452" t="s">
        <v>2389</v>
      </c>
      <c r="I452" t="s">
        <v>92</v>
      </c>
      <c r="J452">
        <v>85</v>
      </c>
      <c r="K452" t="s">
        <v>933</v>
      </c>
      <c r="L452">
        <v>3</v>
      </c>
    </row>
    <row r="453" spans="1:13" x14ac:dyDescent="0.2">
      <c r="A453" t="s">
        <v>961</v>
      </c>
      <c r="B453">
        <v>7</v>
      </c>
      <c r="C453" t="s">
        <v>2390</v>
      </c>
      <c r="D453" t="s">
        <v>2348</v>
      </c>
      <c r="E453" t="s">
        <v>2376</v>
      </c>
      <c r="F453">
        <v>39</v>
      </c>
      <c r="G453">
        <v>0.35897435897399999</v>
      </c>
      <c r="H453" t="s">
        <v>2391</v>
      </c>
      <c r="I453" t="s">
        <v>178</v>
      </c>
      <c r="J453">
        <v>39</v>
      </c>
      <c r="K453" t="s">
        <v>960</v>
      </c>
      <c r="L453">
        <v>3</v>
      </c>
    </row>
    <row r="454" spans="1:13" x14ac:dyDescent="0.2">
      <c r="A454" t="s">
        <v>851</v>
      </c>
      <c r="B454">
        <v>8</v>
      </c>
      <c r="C454" t="s">
        <v>2392</v>
      </c>
      <c r="D454" t="s">
        <v>3</v>
      </c>
      <c r="F454">
        <v>16</v>
      </c>
      <c r="G454">
        <v>0.9375</v>
      </c>
      <c r="H454" t="s">
        <v>2393</v>
      </c>
      <c r="I454" t="s">
        <v>179</v>
      </c>
      <c r="J454">
        <v>58</v>
      </c>
      <c r="K454" t="s">
        <v>435</v>
      </c>
      <c r="L454">
        <v>2</v>
      </c>
      <c r="M454" t="s">
        <v>2394</v>
      </c>
    </row>
    <row r="455" spans="1:13" x14ac:dyDescent="0.2">
      <c r="A455" t="s">
        <v>848</v>
      </c>
      <c r="B455">
        <v>8</v>
      </c>
      <c r="C455" t="s">
        <v>2395</v>
      </c>
      <c r="D455" t="s">
        <v>3</v>
      </c>
      <c r="F455">
        <v>17</v>
      </c>
      <c r="G455">
        <v>1</v>
      </c>
      <c r="H455" t="s">
        <v>2396</v>
      </c>
      <c r="I455" t="s">
        <v>180</v>
      </c>
      <c r="J455">
        <v>56</v>
      </c>
      <c r="K455" t="s">
        <v>847</v>
      </c>
      <c r="L455">
        <v>2</v>
      </c>
      <c r="M455" t="s">
        <v>2397</v>
      </c>
    </row>
    <row r="456" spans="1:13" x14ac:dyDescent="0.2">
      <c r="A456" t="s">
        <v>846</v>
      </c>
      <c r="B456">
        <v>8</v>
      </c>
      <c r="C456" t="s">
        <v>2398</v>
      </c>
      <c r="D456" t="s">
        <v>3</v>
      </c>
      <c r="F456">
        <v>17</v>
      </c>
      <c r="G456">
        <v>1</v>
      </c>
      <c r="H456" t="s">
        <v>2399</v>
      </c>
      <c r="I456" t="s">
        <v>181</v>
      </c>
      <c r="J456">
        <v>16</v>
      </c>
      <c r="K456" t="s">
        <v>845</v>
      </c>
      <c r="L456">
        <v>2</v>
      </c>
    </row>
    <row r="457" spans="1:13" x14ac:dyDescent="0.2">
      <c r="A457" t="s">
        <v>844</v>
      </c>
      <c r="B457">
        <v>8</v>
      </c>
      <c r="C457" t="s">
        <v>2192</v>
      </c>
      <c r="D457" t="s">
        <v>3</v>
      </c>
      <c r="F457">
        <v>17</v>
      </c>
      <c r="G457">
        <v>1</v>
      </c>
      <c r="H457" t="s">
        <v>2193</v>
      </c>
      <c r="I457" t="s">
        <v>103</v>
      </c>
      <c r="J457">
        <v>68</v>
      </c>
      <c r="K457" t="s">
        <v>843</v>
      </c>
      <c r="L457">
        <v>2</v>
      </c>
      <c r="M457" t="s">
        <v>2400</v>
      </c>
    </row>
    <row r="458" spans="1:13" x14ac:dyDescent="0.2">
      <c r="A458" t="s">
        <v>18</v>
      </c>
      <c r="B458">
        <v>8</v>
      </c>
      <c r="C458" t="s">
        <v>60</v>
      </c>
      <c r="D458" t="s">
        <v>3</v>
      </c>
      <c r="F458">
        <v>17</v>
      </c>
      <c r="G458">
        <v>1</v>
      </c>
      <c r="H458" t="s">
        <v>60</v>
      </c>
      <c r="I458" t="s">
        <v>60</v>
      </c>
      <c r="J458" t="s">
        <v>60</v>
      </c>
      <c r="K458" t="s">
        <v>878</v>
      </c>
      <c r="L458">
        <v>2</v>
      </c>
      <c r="M458" t="s">
        <v>2401</v>
      </c>
    </row>
    <row r="459" spans="1:13" x14ac:dyDescent="0.2">
      <c r="A459" t="s">
        <v>877</v>
      </c>
      <c r="B459">
        <v>8</v>
      </c>
      <c r="C459" t="s">
        <v>2398</v>
      </c>
      <c r="D459" t="s">
        <v>3</v>
      </c>
      <c r="F459">
        <v>17</v>
      </c>
      <c r="G459">
        <v>1</v>
      </c>
      <c r="H459" t="s">
        <v>2399</v>
      </c>
      <c r="I459" t="s">
        <v>181</v>
      </c>
      <c r="J459">
        <v>16</v>
      </c>
      <c r="K459" t="s">
        <v>876</v>
      </c>
      <c r="L459">
        <v>2</v>
      </c>
      <c r="M459" t="s">
        <v>2402</v>
      </c>
    </row>
    <row r="460" spans="1:13" x14ac:dyDescent="0.2">
      <c r="A460" t="s">
        <v>842</v>
      </c>
      <c r="B460">
        <v>8</v>
      </c>
      <c r="C460" t="s">
        <v>2403</v>
      </c>
      <c r="D460" t="s">
        <v>3</v>
      </c>
      <c r="F460">
        <v>17</v>
      </c>
      <c r="G460">
        <v>1</v>
      </c>
      <c r="H460" t="s">
        <v>2404</v>
      </c>
      <c r="I460" t="s">
        <v>181</v>
      </c>
      <c r="J460">
        <v>61</v>
      </c>
      <c r="K460" t="s">
        <v>841</v>
      </c>
      <c r="L460">
        <v>2</v>
      </c>
    </row>
    <row r="461" spans="1:13" x14ac:dyDescent="0.2">
      <c r="A461" t="s">
        <v>840</v>
      </c>
      <c r="B461">
        <v>8</v>
      </c>
      <c r="C461" t="s">
        <v>2405</v>
      </c>
      <c r="D461" t="s">
        <v>3</v>
      </c>
      <c r="F461">
        <v>17</v>
      </c>
      <c r="G461">
        <v>1</v>
      </c>
      <c r="H461" t="s">
        <v>2406</v>
      </c>
      <c r="I461" t="s">
        <v>102</v>
      </c>
      <c r="J461">
        <v>40</v>
      </c>
      <c r="K461" t="s">
        <v>839</v>
      </c>
      <c r="L461">
        <v>2</v>
      </c>
    </row>
    <row r="462" spans="1:13" x14ac:dyDescent="0.2">
      <c r="A462" t="s">
        <v>838</v>
      </c>
      <c r="B462">
        <v>8</v>
      </c>
      <c r="C462" t="s">
        <v>2407</v>
      </c>
      <c r="D462" t="s">
        <v>3</v>
      </c>
      <c r="F462">
        <v>17</v>
      </c>
      <c r="G462">
        <v>1</v>
      </c>
      <c r="H462" t="s">
        <v>2408</v>
      </c>
      <c r="I462" t="s">
        <v>182</v>
      </c>
      <c r="J462">
        <v>66</v>
      </c>
      <c r="K462" t="s">
        <v>837</v>
      </c>
      <c r="L462">
        <v>2</v>
      </c>
    </row>
    <row r="463" spans="1:13" x14ac:dyDescent="0.2">
      <c r="A463" t="s">
        <v>850</v>
      </c>
      <c r="B463">
        <v>8</v>
      </c>
      <c r="C463" t="s">
        <v>2409</v>
      </c>
      <c r="D463" t="s">
        <v>3</v>
      </c>
      <c r="F463">
        <v>18</v>
      </c>
      <c r="G463">
        <v>0.94117647058800002</v>
      </c>
      <c r="H463" t="s">
        <v>2410</v>
      </c>
      <c r="I463" t="s">
        <v>183</v>
      </c>
      <c r="J463">
        <v>17</v>
      </c>
      <c r="K463" t="s">
        <v>849</v>
      </c>
      <c r="L463">
        <v>2</v>
      </c>
    </row>
    <row r="464" spans="1:13" x14ac:dyDescent="0.2">
      <c r="A464" t="s">
        <v>859</v>
      </c>
      <c r="B464">
        <v>8</v>
      </c>
      <c r="C464" t="s">
        <v>2411</v>
      </c>
      <c r="D464" t="s">
        <v>3</v>
      </c>
      <c r="F464">
        <v>20</v>
      </c>
      <c r="G464">
        <v>0.84210526315800005</v>
      </c>
      <c r="H464" t="s">
        <v>2412</v>
      </c>
      <c r="I464" t="s">
        <v>94</v>
      </c>
      <c r="J464">
        <v>58</v>
      </c>
      <c r="K464" t="s">
        <v>858</v>
      </c>
      <c r="L464">
        <v>2</v>
      </c>
    </row>
    <row r="465" spans="1:13" x14ac:dyDescent="0.2">
      <c r="A465" t="s">
        <v>853</v>
      </c>
      <c r="B465">
        <v>8</v>
      </c>
      <c r="C465" t="s">
        <v>2413</v>
      </c>
      <c r="D465" t="s">
        <v>3</v>
      </c>
      <c r="F465">
        <v>19</v>
      </c>
      <c r="G465">
        <v>0.88888888888899997</v>
      </c>
      <c r="H465" t="s">
        <v>2414</v>
      </c>
      <c r="I465" t="s">
        <v>101</v>
      </c>
      <c r="J465">
        <v>40</v>
      </c>
      <c r="K465" t="s">
        <v>852</v>
      </c>
      <c r="L465">
        <v>2</v>
      </c>
    </row>
    <row r="466" spans="1:13" x14ac:dyDescent="0.2">
      <c r="A466" t="s">
        <v>857</v>
      </c>
      <c r="B466">
        <v>8</v>
      </c>
      <c r="C466" t="s">
        <v>2415</v>
      </c>
      <c r="D466" t="s">
        <v>3</v>
      </c>
      <c r="F466">
        <v>19</v>
      </c>
      <c r="G466">
        <v>0.88235294117600005</v>
      </c>
      <c r="H466" t="s">
        <v>2416</v>
      </c>
      <c r="I466" t="s">
        <v>106</v>
      </c>
      <c r="J466">
        <v>62</v>
      </c>
      <c r="K466" t="s">
        <v>856</v>
      </c>
      <c r="L466">
        <v>2</v>
      </c>
    </row>
    <row r="467" spans="1:13" x14ac:dyDescent="0.2">
      <c r="A467" t="s">
        <v>881</v>
      </c>
      <c r="B467">
        <v>8</v>
      </c>
      <c r="C467" t="s">
        <v>60</v>
      </c>
      <c r="D467" t="s">
        <v>3</v>
      </c>
      <c r="F467">
        <v>18</v>
      </c>
      <c r="G467">
        <v>0</v>
      </c>
      <c r="H467" t="s">
        <v>60</v>
      </c>
      <c r="I467" t="s">
        <v>60</v>
      </c>
      <c r="J467" t="s">
        <v>60</v>
      </c>
      <c r="K467" t="s">
        <v>874</v>
      </c>
      <c r="L467">
        <v>1</v>
      </c>
    </row>
    <row r="468" spans="1:13" x14ac:dyDescent="0.2">
      <c r="A468" t="s">
        <v>875</v>
      </c>
      <c r="B468">
        <v>8</v>
      </c>
      <c r="C468" t="s">
        <v>60</v>
      </c>
      <c r="D468" t="s">
        <v>3</v>
      </c>
      <c r="F468">
        <v>18</v>
      </c>
      <c r="G468">
        <v>0</v>
      </c>
      <c r="H468" t="s">
        <v>60</v>
      </c>
      <c r="I468" t="s">
        <v>60</v>
      </c>
      <c r="J468" t="s">
        <v>60</v>
      </c>
      <c r="K468" t="s">
        <v>874</v>
      </c>
      <c r="L468">
        <v>1</v>
      </c>
    </row>
    <row r="469" spans="1:13" x14ac:dyDescent="0.2">
      <c r="A469" t="s">
        <v>880</v>
      </c>
      <c r="B469">
        <v>8</v>
      </c>
      <c r="C469" t="s">
        <v>60</v>
      </c>
      <c r="D469" t="s">
        <v>3</v>
      </c>
      <c r="F469">
        <v>16</v>
      </c>
      <c r="G469">
        <v>0.8125</v>
      </c>
      <c r="H469" t="s">
        <v>60</v>
      </c>
      <c r="I469" t="s">
        <v>60</v>
      </c>
      <c r="J469" t="s">
        <v>60</v>
      </c>
      <c r="K469" t="s">
        <v>879</v>
      </c>
      <c r="L469">
        <v>1</v>
      </c>
    </row>
    <row r="470" spans="1:13" x14ac:dyDescent="0.2">
      <c r="A470" t="s">
        <v>871</v>
      </c>
      <c r="B470">
        <v>8</v>
      </c>
      <c r="C470" t="s">
        <v>2417</v>
      </c>
      <c r="D470" t="s">
        <v>3</v>
      </c>
      <c r="F470">
        <v>16</v>
      </c>
      <c r="G470">
        <v>0.75</v>
      </c>
      <c r="H470" t="s">
        <v>2418</v>
      </c>
      <c r="I470" t="s">
        <v>114</v>
      </c>
      <c r="J470">
        <v>71</v>
      </c>
      <c r="K470" t="s">
        <v>870</v>
      </c>
      <c r="L470">
        <v>3</v>
      </c>
    </row>
    <row r="471" spans="1:13" x14ac:dyDescent="0.2">
      <c r="A471" t="s">
        <v>866</v>
      </c>
      <c r="B471">
        <v>8</v>
      </c>
      <c r="C471" t="s">
        <v>2419</v>
      </c>
      <c r="D471" t="s">
        <v>3</v>
      </c>
      <c r="F471">
        <v>18</v>
      </c>
      <c r="G471">
        <v>0.76470588235299997</v>
      </c>
      <c r="H471" t="s">
        <v>2420</v>
      </c>
      <c r="I471" t="s">
        <v>145</v>
      </c>
      <c r="J471">
        <v>23</v>
      </c>
      <c r="K471" t="s">
        <v>854</v>
      </c>
      <c r="L471">
        <v>1</v>
      </c>
    </row>
    <row r="472" spans="1:13" x14ac:dyDescent="0.2">
      <c r="A472" t="s">
        <v>855</v>
      </c>
      <c r="B472">
        <v>8</v>
      </c>
      <c r="C472" t="s">
        <v>2419</v>
      </c>
      <c r="D472" t="s">
        <v>3</v>
      </c>
      <c r="F472">
        <v>18</v>
      </c>
      <c r="G472">
        <v>0.88235294117600005</v>
      </c>
      <c r="H472" t="s">
        <v>2420</v>
      </c>
      <c r="I472" t="s">
        <v>145</v>
      </c>
      <c r="J472">
        <v>23</v>
      </c>
      <c r="K472" t="s">
        <v>854</v>
      </c>
      <c r="L472">
        <v>1</v>
      </c>
    </row>
    <row r="473" spans="1:13" x14ac:dyDescent="0.2">
      <c r="A473" t="s">
        <v>865</v>
      </c>
      <c r="B473">
        <v>8</v>
      </c>
      <c r="C473" t="s">
        <v>2190</v>
      </c>
      <c r="D473" t="s">
        <v>3</v>
      </c>
      <c r="F473">
        <v>17</v>
      </c>
      <c r="G473">
        <v>0.76470588235299997</v>
      </c>
      <c r="H473" t="s">
        <v>2191</v>
      </c>
      <c r="I473" t="s">
        <v>77</v>
      </c>
      <c r="J473">
        <v>212</v>
      </c>
      <c r="K473" t="s">
        <v>864</v>
      </c>
      <c r="L473">
        <v>2</v>
      </c>
    </row>
    <row r="474" spans="1:13" x14ac:dyDescent="0.2">
      <c r="A474" t="s">
        <v>873</v>
      </c>
      <c r="B474">
        <v>8</v>
      </c>
      <c r="C474" t="s">
        <v>2190</v>
      </c>
      <c r="D474" t="s">
        <v>3</v>
      </c>
      <c r="F474">
        <v>18</v>
      </c>
      <c r="G474">
        <v>0.72222222222200005</v>
      </c>
      <c r="H474" t="s">
        <v>2191</v>
      </c>
      <c r="I474" t="s">
        <v>77</v>
      </c>
      <c r="J474">
        <v>212</v>
      </c>
      <c r="K474" t="s">
        <v>872</v>
      </c>
      <c r="L474">
        <v>2</v>
      </c>
      <c r="M474" t="s">
        <v>2421</v>
      </c>
    </row>
    <row r="475" spans="1:13" x14ac:dyDescent="0.2">
      <c r="A475" t="s">
        <v>869</v>
      </c>
      <c r="B475">
        <v>8</v>
      </c>
      <c r="C475" t="s">
        <v>2422</v>
      </c>
      <c r="D475" t="s">
        <v>3</v>
      </c>
      <c r="F475">
        <v>16</v>
      </c>
      <c r="G475">
        <v>0.75</v>
      </c>
      <c r="H475" t="s">
        <v>2423</v>
      </c>
      <c r="I475" t="s">
        <v>184</v>
      </c>
      <c r="J475">
        <v>298</v>
      </c>
      <c r="K475" t="s">
        <v>867</v>
      </c>
      <c r="L475">
        <v>2</v>
      </c>
    </row>
    <row r="476" spans="1:13" x14ac:dyDescent="0.2">
      <c r="A476" t="s">
        <v>868</v>
      </c>
      <c r="B476">
        <v>8</v>
      </c>
      <c r="C476" t="s">
        <v>2422</v>
      </c>
      <c r="D476" t="s">
        <v>3</v>
      </c>
      <c r="F476">
        <v>16</v>
      </c>
      <c r="G476">
        <v>0.75</v>
      </c>
      <c r="H476" t="s">
        <v>2423</v>
      </c>
      <c r="I476" t="s">
        <v>184</v>
      </c>
      <c r="J476">
        <v>298</v>
      </c>
      <c r="K476" t="s">
        <v>867</v>
      </c>
      <c r="L476">
        <v>2</v>
      </c>
    </row>
    <row r="477" spans="1:13" x14ac:dyDescent="0.2">
      <c r="A477" t="s">
        <v>863</v>
      </c>
      <c r="B477">
        <v>8</v>
      </c>
      <c r="C477" t="s">
        <v>60</v>
      </c>
      <c r="D477" t="s">
        <v>3</v>
      </c>
      <c r="F477">
        <v>16</v>
      </c>
      <c r="G477">
        <v>0.8125</v>
      </c>
      <c r="H477" t="s">
        <v>60</v>
      </c>
      <c r="I477" t="s">
        <v>60</v>
      </c>
      <c r="J477" t="s">
        <v>60</v>
      </c>
      <c r="K477" t="s">
        <v>862</v>
      </c>
      <c r="L477">
        <v>1</v>
      </c>
      <c r="M477" t="s">
        <v>2424</v>
      </c>
    </row>
    <row r="478" spans="1:13" x14ac:dyDescent="0.2">
      <c r="A478" t="s">
        <v>861</v>
      </c>
      <c r="B478">
        <v>8</v>
      </c>
      <c r="C478" t="s">
        <v>60</v>
      </c>
      <c r="D478" t="s">
        <v>3</v>
      </c>
      <c r="F478">
        <v>16</v>
      </c>
      <c r="G478">
        <v>0.8125</v>
      </c>
      <c r="H478" t="s">
        <v>60</v>
      </c>
      <c r="I478" t="s">
        <v>60</v>
      </c>
      <c r="J478" t="s">
        <v>60</v>
      </c>
      <c r="K478" t="s">
        <v>860</v>
      </c>
      <c r="L478">
        <v>1</v>
      </c>
      <c r="M478" t="s">
        <v>2425</v>
      </c>
    </row>
    <row r="479" spans="1:13" x14ac:dyDescent="0.2">
      <c r="A479" t="s">
        <v>883</v>
      </c>
      <c r="B479">
        <v>8</v>
      </c>
      <c r="C479" t="s">
        <v>2175</v>
      </c>
      <c r="D479" t="s">
        <v>3</v>
      </c>
      <c r="E479" t="s">
        <v>3049</v>
      </c>
      <c r="F479">
        <v>21</v>
      </c>
      <c r="G479">
        <v>0.52380952381000001</v>
      </c>
      <c r="H479" t="s">
        <v>2426</v>
      </c>
      <c r="I479" t="s">
        <v>77</v>
      </c>
      <c r="J479">
        <v>153</v>
      </c>
      <c r="K479" t="s">
        <v>882</v>
      </c>
      <c r="L479">
        <v>1</v>
      </c>
    </row>
    <row r="480" spans="1:13" x14ac:dyDescent="0.2">
      <c r="A480" t="s">
        <v>897</v>
      </c>
      <c r="B480">
        <v>8</v>
      </c>
      <c r="C480" t="s">
        <v>2422</v>
      </c>
      <c r="D480" t="s">
        <v>3</v>
      </c>
      <c r="E480" t="s">
        <v>3050</v>
      </c>
      <c r="F480">
        <v>32</v>
      </c>
      <c r="G480">
        <v>0.68421052631599999</v>
      </c>
      <c r="H480" t="s">
        <v>2427</v>
      </c>
      <c r="I480" t="s">
        <v>185</v>
      </c>
      <c r="J480">
        <v>257</v>
      </c>
      <c r="K480" t="s">
        <v>896</v>
      </c>
      <c r="L480">
        <v>2</v>
      </c>
    </row>
    <row r="481" spans="1:13" x14ac:dyDescent="0.2">
      <c r="A481" t="s">
        <v>894</v>
      </c>
      <c r="B481">
        <v>8</v>
      </c>
      <c r="C481" t="s">
        <v>2428</v>
      </c>
      <c r="D481" t="s">
        <v>3</v>
      </c>
      <c r="E481" t="s">
        <v>3051</v>
      </c>
      <c r="F481">
        <v>22</v>
      </c>
      <c r="G481">
        <v>0.61904761904799999</v>
      </c>
      <c r="H481" t="s">
        <v>2429</v>
      </c>
      <c r="I481" t="s">
        <v>186</v>
      </c>
      <c r="J481">
        <v>31</v>
      </c>
      <c r="K481" t="s">
        <v>893</v>
      </c>
      <c r="L481">
        <v>3</v>
      </c>
    </row>
    <row r="482" spans="1:13" x14ac:dyDescent="0.2">
      <c r="A482" t="s">
        <v>899</v>
      </c>
      <c r="B482">
        <v>8</v>
      </c>
      <c r="C482" t="s">
        <v>2430</v>
      </c>
      <c r="D482" t="s">
        <v>3</v>
      </c>
      <c r="E482" t="s">
        <v>3052</v>
      </c>
      <c r="F482">
        <v>19</v>
      </c>
      <c r="G482">
        <v>0.88235294117600005</v>
      </c>
      <c r="H482" t="s">
        <v>2431</v>
      </c>
      <c r="I482" t="s">
        <v>102</v>
      </c>
      <c r="J482">
        <v>19</v>
      </c>
      <c r="K482" t="s">
        <v>898</v>
      </c>
      <c r="L482">
        <v>2</v>
      </c>
    </row>
    <row r="483" spans="1:13" x14ac:dyDescent="0.2">
      <c r="A483" t="s">
        <v>890</v>
      </c>
      <c r="B483">
        <v>8</v>
      </c>
      <c r="C483" t="s">
        <v>2302</v>
      </c>
      <c r="D483" t="s">
        <v>3</v>
      </c>
      <c r="E483" t="s">
        <v>3053</v>
      </c>
      <c r="F483">
        <v>17</v>
      </c>
      <c r="G483">
        <v>0.64705882352900002</v>
      </c>
      <c r="H483" t="s">
        <v>2303</v>
      </c>
      <c r="I483" t="s">
        <v>100</v>
      </c>
      <c r="J483">
        <v>77</v>
      </c>
      <c r="K483" t="s">
        <v>889</v>
      </c>
      <c r="L483">
        <v>2</v>
      </c>
    </row>
    <row r="484" spans="1:13" x14ac:dyDescent="0.2">
      <c r="A484" t="s">
        <v>895</v>
      </c>
      <c r="B484">
        <v>8</v>
      </c>
      <c r="C484" t="s">
        <v>2235</v>
      </c>
      <c r="D484" t="s">
        <v>3</v>
      </c>
      <c r="E484" t="s">
        <v>3054</v>
      </c>
      <c r="F484">
        <v>18</v>
      </c>
      <c r="G484">
        <v>0.52941176470600004</v>
      </c>
      <c r="H484" t="s">
        <v>2236</v>
      </c>
      <c r="I484" t="s">
        <v>145</v>
      </c>
      <c r="J484">
        <v>150</v>
      </c>
      <c r="K484" t="s">
        <v>887</v>
      </c>
      <c r="L484">
        <v>1</v>
      </c>
      <c r="M484" t="s">
        <v>2432</v>
      </c>
    </row>
    <row r="485" spans="1:13" x14ac:dyDescent="0.2">
      <c r="A485" t="s">
        <v>888</v>
      </c>
      <c r="B485">
        <v>8</v>
      </c>
      <c r="C485" t="s">
        <v>2235</v>
      </c>
      <c r="D485" t="s">
        <v>3</v>
      </c>
      <c r="E485" t="s">
        <v>3055</v>
      </c>
      <c r="F485">
        <v>18</v>
      </c>
      <c r="G485">
        <v>0.64705882352900002</v>
      </c>
      <c r="H485" t="s">
        <v>2236</v>
      </c>
      <c r="I485" t="s">
        <v>145</v>
      </c>
      <c r="J485">
        <v>150</v>
      </c>
      <c r="K485" t="s">
        <v>887</v>
      </c>
      <c r="L485">
        <v>1</v>
      </c>
    </row>
    <row r="486" spans="1:13" x14ac:dyDescent="0.2">
      <c r="A486" t="s">
        <v>884</v>
      </c>
      <c r="B486">
        <v>8</v>
      </c>
      <c r="C486" t="s">
        <v>1955</v>
      </c>
      <c r="D486" t="s">
        <v>3</v>
      </c>
      <c r="E486" t="s">
        <v>3056</v>
      </c>
      <c r="F486">
        <v>19</v>
      </c>
      <c r="G486">
        <v>0.61111111111100003</v>
      </c>
      <c r="H486" t="s">
        <v>1957</v>
      </c>
      <c r="I486" t="s">
        <v>86</v>
      </c>
      <c r="J486">
        <v>461</v>
      </c>
      <c r="K486" t="s">
        <v>530</v>
      </c>
      <c r="L486">
        <v>1</v>
      </c>
    </row>
    <row r="487" spans="1:13" x14ac:dyDescent="0.2">
      <c r="A487" t="s">
        <v>886</v>
      </c>
      <c r="B487">
        <v>8</v>
      </c>
      <c r="C487" t="s">
        <v>60</v>
      </c>
      <c r="D487" t="s">
        <v>3</v>
      </c>
      <c r="E487" t="s">
        <v>3057</v>
      </c>
      <c r="F487">
        <v>15</v>
      </c>
      <c r="G487">
        <v>0.6875</v>
      </c>
      <c r="H487" t="s">
        <v>60</v>
      </c>
      <c r="I487" t="s">
        <v>60</v>
      </c>
      <c r="J487" t="s">
        <v>60</v>
      </c>
      <c r="K487" t="s">
        <v>885</v>
      </c>
      <c r="L487">
        <v>1</v>
      </c>
    </row>
    <row r="488" spans="1:13" x14ac:dyDescent="0.2">
      <c r="A488" t="s">
        <v>892</v>
      </c>
      <c r="B488">
        <v>8</v>
      </c>
      <c r="C488" t="s">
        <v>2190</v>
      </c>
      <c r="D488" t="s">
        <v>3</v>
      </c>
      <c r="E488" t="s">
        <v>3058</v>
      </c>
      <c r="F488">
        <v>21</v>
      </c>
      <c r="G488">
        <v>0.57142857142900005</v>
      </c>
      <c r="H488" t="s">
        <v>2191</v>
      </c>
      <c r="I488" t="s">
        <v>77</v>
      </c>
      <c r="J488">
        <v>212</v>
      </c>
      <c r="K488" t="s">
        <v>891</v>
      </c>
      <c r="L488">
        <v>2</v>
      </c>
    </row>
    <row r="489" spans="1:13" x14ac:dyDescent="0.2">
      <c r="A489" t="s">
        <v>824</v>
      </c>
      <c r="B489">
        <v>9</v>
      </c>
      <c r="C489" t="s">
        <v>2433</v>
      </c>
      <c r="D489" t="s">
        <v>2434</v>
      </c>
      <c r="F489">
        <v>30</v>
      </c>
      <c r="G489">
        <v>0.9</v>
      </c>
      <c r="H489" t="s">
        <v>2435</v>
      </c>
      <c r="I489" t="s">
        <v>77</v>
      </c>
      <c r="J489">
        <v>94</v>
      </c>
      <c r="K489" t="s">
        <v>823</v>
      </c>
      <c r="L489">
        <v>3</v>
      </c>
    </row>
    <row r="490" spans="1:13" x14ac:dyDescent="0.2">
      <c r="A490" t="s">
        <v>822</v>
      </c>
      <c r="B490">
        <v>9</v>
      </c>
      <c r="C490" t="s">
        <v>2436</v>
      </c>
      <c r="D490" t="s">
        <v>2434</v>
      </c>
      <c r="F490">
        <v>30</v>
      </c>
      <c r="G490">
        <v>0.9</v>
      </c>
      <c r="H490" t="s">
        <v>2437</v>
      </c>
      <c r="I490" t="s">
        <v>77</v>
      </c>
      <c r="J490">
        <v>94</v>
      </c>
      <c r="K490" t="s">
        <v>821</v>
      </c>
      <c r="L490">
        <v>3</v>
      </c>
      <c r="M490" t="s">
        <v>2438</v>
      </c>
    </row>
    <row r="491" spans="1:13" x14ac:dyDescent="0.2">
      <c r="A491" t="s">
        <v>798</v>
      </c>
      <c r="B491">
        <v>9</v>
      </c>
      <c r="C491" t="s">
        <v>2433</v>
      </c>
      <c r="D491" t="s">
        <v>2434</v>
      </c>
      <c r="F491">
        <v>30</v>
      </c>
      <c r="G491">
        <v>1</v>
      </c>
      <c r="H491" t="s">
        <v>2435</v>
      </c>
      <c r="I491" t="s">
        <v>77</v>
      </c>
      <c r="J491">
        <v>94</v>
      </c>
      <c r="K491" t="s">
        <v>797</v>
      </c>
      <c r="L491">
        <v>3</v>
      </c>
    </row>
    <row r="492" spans="1:13" x14ac:dyDescent="0.2">
      <c r="A492" t="s">
        <v>796</v>
      </c>
      <c r="B492">
        <v>9</v>
      </c>
      <c r="C492" t="s">
        <v>2436</v>
      </c>
      <c r="D492" t="s">
        <v>2434</v>
      </c>
      <c r="F492">
        <v>30</v>
      </c>
      <c r="G492">
        <v>1</v>
      </c>
      <c r="H492" t="s">
        <v>2437</v>
      </c>
      <c r="I492" t="s">
        <v>77</v>
      </c>
      <c r="J492">
        <v>94</v>
      </c>
      <c r="K492" t="s">
        <v>795</v>
      </c>
      <c r="L492">
        <v>3</v>
      </c>
      <c r="M492" t="s">
        <v>2439</v>
      </c>
    </row>
    <row r="493" spans="1:13" x14ac:dyDescent="0.2">
      <c r="A493" t="s">
        <v>794</v>
      </c>
      <c r="B493">
        <v>9</v>
      </c>
      <c r="C493" t="s">
        <v>2436</v>
      </c>
      <c r="D493" t="s">
        <v>2434</v>
      </c>
      <c r="F493">
        <v>30</v>
      </c>
      <c r="G493">
        <v>1</v>
      </c>
      <c r="H493" t="s">
        <v>2437</v>
      </c>
      <c r="I493" t="s">
        <v>77</v>
      </c>
      <c r="J493">
        <v>94</v>
      </c>
      <c r="K493" t="s">
        <v>793</v>
      </c>
      <c r="L493">
        <v>3</v>
      </c>
      <c r="M493" t="s">
        <v>2440</v>
      </c>
    </row>
    <row r="494" spans="1:13" x14ac:dyDescent="0.2">
      <c r="A494" t="s">
        <v>19</v>
      </c>
      <c r="B494">
        <v>9</v>
      </c>
      <c r="C494" t="s">
        <v>2433</v>
      </c>
      <c r="D494" t="s">
        <v>2434</v>
      </c>
      <c r="F494">
        <v>30</v>
      </c>
      <c r="G494">
        <v>1</v>
      </c>
      <c r="H494" t="s">
        <v>2435</v>
      </c>
      <c r="I494" t="s">
        <v>77</v>
      </c>
      <c r="J494">
        <v>94</v>
      </c>
      <c r="K494" t="s">
        <v>792</v>
      </c>
      <c r="L494">
        <v>3</v>
      </c>
      <c r="M494" t="s">
        <v>2441</v>
      </c>
    </row>
    <row r="495" spans="1:13" x14ac:dyDescent="0.2">
      <c r="A495" t="s">
        <v>791</v>
      </c>
      <c r="B495">
        <v>9</v>
      </c>
      <c r="C495" t="s">
        <v>2433</v>
      </c>
      <c r="D495" t="s">
        <v>2434</v>
      </c>
      <c r="F495">
        <v>30</v>
      </c>
      <c r="G495">
        <v>1</v>
      </c>
      <c r="H495" t="s">
        <v>2435</v>
      </c>
      <c r="I495" t="s">
        <v>77</v>
      </c>
      <c r="J495">
        <v>94</v>
      </c>
      <c r="K495" t="s">
        <v>790</v>
      </c>
      <c r="L495">
        <v>3</v>
      </c>
    </row>
    <row r="496" spans="1:13" x14ac:dyDescent="0.2">
      <c r="A496" t="s">
        <v>789</v>
      </c>
      <c r="B496">
        <v>9</v>
      </c>
      <c r="C496" t="s">
        <v>2433</v>
      </c>
      <c r="D496" t="s">
        <v>2434</v>
      </c>
      <c r="F496">
        <v>30</v>
      </c>
      <c r="G496">
        <v>1</v>
      </c>
      <c r="H496" t="s">
        <v>2435</v>
      </c>
      <c r="I496" t="s">
        <v>77</v>
      </c>
      <c r="J496">
        <v>94</v>
      </c>
      <c r="K496" t="s">
        <v>788</v>
      </c>
      <c r="L496">
        <v>3</v>
      </c>
      <c r="M496" t="s">
        <v>2442</v>
      </c>
    </row>
    <row r="497" spans="1:13" x14ac:dyDescent="0.2">
      <c r="A497" t="s">
        <v>787</v>
      </c>
      <c r="B497">
        <v>9</v>
      </c>
      <c r="C497" t="s">
        <v>2433</v>
      </c>
      <c r="D497" t="s">
        <v>2434</v>
      </c>
      <c r="F497">
        <v>30</v>
      </c>
      <c r="G497">
        <v>1</v>
      </c>
      <c r="H497" t="s">
        <v>2435</v>
      </c>
      <c r="I497" t="s">
        <v>77</v>
      </c>
      <c r="J497">
        <v>94</v>
      </c>
      <c r="K497" t="s">
        <v>786</v>
      </c>
      <c r="L497">
        <v>3</v>
      </c>
      <c r="M497" t="s">
        <v>2443</v>
      </c>
    </row>
    <row r="498" spans="1:13" x14ac:dyDescent="0.2">
      <c r="A498" t="s">
        <v>785</v>
      </c>
      <c r="B498">
        <v>9</v>
      </c>
      <c r="C498" t="s">
        <v>2433</v>
      </c>
      <c r="D498" t="s">
        <v>2434</v>
      </c>
      <c r="F498">
        <v>30</v>
      </c>
      <c r="G498">
        <v>1</v>
      </c>
      <c r="H498" t="s">
        <v>2435</v>
      </c>
      <c r="I498" t="s">
        <v>77</v>
      </c>
      <c r="J498">
        <v>94</v>
      </c>
      <c r="K498" t="s">
        <v>784</v>
      </c>
      <c r="L498">
        <v>3</v>
      </c>
      <c r="M498" t="s">
        <v>2444</v>
      </c>
    </row>
    <row r="499" spans="1:13" x14ac:dyDescent="0.2">
      <c r="A499" t="s">
        <v>783</v>
      </c>
      <c r="B499">
        <v>9</v>
      </c>
      <c r="C499" t="s">
        <v>2433</v>
      </c>
      <c r="D499" t="s">
        <v>2434</v>
      </c>
      <c r="F499">
        <v>30</v>
      </c>
      <c r="G499">
        <v>1</v>
      </c>
      <c r="H499" t="s">
        <v>2435</v>
      </c>
      <c r="I499" t="s">
        <v>77</v>
      </c>
      <c r="J499">
        <v>94</v>
      </c>
      <c r="K499" t="s">
        <v>782</v>
      </c>
      <c r="L499">
        <v>3</v>
      </c>
      <c r="M499" t="s">
        <v>2445</v>
      </c>
    </row>
    <row r="500" spans="1:13" x14ac:dyDescent="0.2">
      <c r="A500" t="s">
        <v>800</v>
      </c>
      <c r="B500">
        <v>9</v>
      </c>
      <c r="C500" t="s">
        <v>2446</v>
      </c>
      <c r="D500" t="s">
        <v>2434</v>
      </c>
      <c r="F500">
        <v>33</v>
      </c>
      <c r="G500">
        <v>0.967741935484</v>
      </c>
      <c r="H500" t="s">
        <v>2447</v>
      </c>
      <c r="I500" t="s">
        <v>77</v>
      </c>
      <c r="J500">
        <v>97</v>
      </c>
      <c r="K500" t="s">
        <v>799</v>
      </c>
      <c r="L500">
        <v>3</v>
      </c>
      <c r="M500" t="s">
        <v>2448</v>
      </c>
    </row>
    <row r="501" spans="1:13" x14ac:dyDescent="0.2">
      <c r="A501" t="s">
        <v>804</v>
      </c>
      <c r="B501">
        <v>9</v>
      </c>
      <c r="C501" t="s">
        <v>2433</v>
      </c>
      <c r="D501" t="s">
        <v>2434</v>
      </c>
      <c r="F501">
        <v>30</v>
      </c>
      <c r="G501">
        <v>0.96666666666699996</v>
      </c>
      <c r="H501" t="s">
        <v>2435</v>
      </c>
      <c r="I501" t="s">
        <v>77</v>
      </c>
      <c r="J501">
        <v>94</v>
      </c>
      <c r="K501" t="s">
        <v>803</v>
      </c>
      <c r="L501">
        <v>3</v>
      </c>
      <c r="M501" t="s">
        <v>2449</v>
      </c>
    </row>
    <row r="502" spans="1:13" x14ac:dyDescent="0.2">
      <c r="A502" t="s">
        <v>812</v>
      </c>
      <c r="B502">
        <v>9</v>
      </c>
      <c r="C502" t="s">
        <v>2436</v>
      </c>
      <c r="D502" t="s">
        <v>2434</v>
      </c>
      <c r="F502">
        <v>29</v>
      </c>
      <c r="G502">
        <v>0.93333333333299995</v>
      </c>
      <c r="H502" t="s">
        <v>2437</v>
      </c>
      <c r="I502" t="s">
        <v>77</v>
      </c>
      <c r="J502">
        <v>94</v>
      </c>
      <c r="K502" t="s">
        <v>811</v>
      </c>
      <c r="L502">
        <v>3</v>
      </c>
      <c r="M502" t="s">
        <v>2450</v>
      </c>
    </row>
    <row r="503" spans="1:13" x14ac:dyDescent="0.2">
      <c r="A503" t="s">
        <v>802</v>
      </c>
      <c r="B503">
        <v>9</v>
      </c>
      <c r="C503" t="s">
        <v>2433</v>
      </c>
      <c r="D503" t="s">
        <v>2434</v>
      </c>
      <c r="F503">
        <v>30</v>
      </c>
      <c r="G503">
        <v>0.96666666666699996</v>
      </c>
      <c r="H503" t="s">
        <v>2435</v>
      </c>
      <c r="I503" t="s">
        <v>77</v>
      </c>
      <c r="J503">
        <v>94</v>
      </c>
      <c r="K503" t="s">
        <v>801</v>
      </c>
      <c r="L503">
        <v>3</v>
      </c>
      <c r="M503" t="s">
        <v>2451</v>
      </c>
    </row>
    <row r="504" spans="1:13" x14ac:dyDescent="0.2">
      <c r="A504" t="s">
        <v>810</v>
      </c>
      <c r="B504">
        <v>9</v>
      </c>
      <c r="C504" t="s">
        <v>2452</v>
      </c>
      <c r="D504" t="s">
        <v>2434</v>
      </c>
      <c r="F504">
        <v>32</v>
      </c>
      <c r="G504">
        <v>0.9375</v>
      </c>
      <c r="H504" t="s">
        <v>2453</v>
      </c>
      <c r="I504" t="s">
        <v>77</v>
      </c>
      <c r="J504">
        <v>94</v>
      </c>
      <c r="K504" t="s">
        <v>809</v>
      </c>
      <c r="L504">
        <v>3</v>
      </c>
      <c r="M504" t="s">
        <v>2454</v>
      </c>
    </row>
    <row r="505" spans="1:13" x14ac:dyDescent="0.2">
      <c r="A505" t="s">
        <v>808</v>
      </c>
      <c r="B505">
        <v>9</v>
      </c>
      <c r="C505" t="s">
        <v>2452</v>
      </c>
      <c r="D505" t="s">
        <v>2434</v>
      </c>
      <c r="F505">
        <v>32</v>
      </c>
      <c r="G505">
        <v>0.9375</v>
      </c>
      <c r="H505" t="s">
        <v>2453</v>
      </c>
      <c r="I505" t="s">
        <v>77</v>
      </c>
      <c r="J505">
        <v>94</v>
      </c>
      <c r="K505" t="s">
        <v>807</v>
      </c>
      <c r="L505">
        <v>3</v>
      </c>
      <c r="M505" t="s">
        <v>2455</v>
      </c>
    </row>
    <row r="506" spans="1:13" x14ac:dyDescent="0.2">
      <c r="A506" t="s">
        <v>820</v>
      </c>
      <c r="B506">
        <v>9</v>
      </c>
      <c r="C506" t="s">
        <v>2456</v>
      </c>
      <c r="D506" t="s">
        <v>2434</v>
      </c>
      <c r="F506">
        <v>32</v>
      </c>
      <c r="G506">
        <v>0.90625</v>
      </c>
      <c r="H506" t="s">
        <v>2457</v>
      </c>
      <c r="I506" t="s">
        <v>187</v>
      </c>
      <c r="J506">
        <v>93</v>
      </c>
      <c r="K506" t="s">
        <v>819</v>
      </c>
      <c r="L506">
        <v>3</v>
      </c>
    </row>
    <row r="507" spans="1:13" x14ac:dyDescent="0.2">
      <c r="A507" t="s">
        <v>806</v>
      </c>
      <c r="B507">
        <v>9</v>
      </c>
      <c r="C507" t="s">
        <v>2458</v>
      </c>
      <c r="D507" t="s">
        <v>2434</v>
      </c>
      <c r="F507">
        <v>32</v>
      </c>
      <c r="G507">
        <v>0.9375</v>
      </c>
      <c r="H507" t="s">
        <v>2459</v>
      </c>
      <c r="I507" t="s">
        <v>77</v>
      </c>
      <c r="J507">
        <v>100</v>
      </c>
      <c r="K507" t="s">
        <v>805</v>
      </c>
      <c r="L507">
        <v>3</v>
      </c>
      <c r="M507" t="s">
        <v>2460</v>
      </c>
    </row>
    <row r="508" spans="1:13" x14ac:dyDescent="0.2">
      <c r="A508" t="s">
        <v>825</v>
      </c>
      <c r="B508">
        <v>9</v>
      </c>
      <c r="C508" t="s">
        <v>2458</v>
      </c>
      <c r="D508" t="s">
        <v>2434</v>
      </c>
      <c r="F508">
        <v>32</v>
      </c>
      <c r="G508">
        <v>0.875</v>
      </c>
      <c r="H508" t="s">
        <v>2459</v>
      </c>
      <c r="I508" t="s">
        <v>77</v>
      </c>
      <c r="J508">
        <v>100</v>
      </c>
      <c r="K508" t="s">
        <v>805</v>
      </c>
      <c r="L508">
        <v>3</v>
      </c>
      <c r="M508" t="s">
        <v>2461</v>
      </c>
    </row>
    <row r="509" spans="1:13" x14ac:dyDescent="0.2">
      <c r="A509" t="s">
        <v>818</v>
      </c>
      <c r="B509">
        <v>9</v>
      </c>
      <c r="C509" t="s">
        <v>2446</v>
      </c>
      <c r="D509" t="s">
        <v>2434</v>
      </c>
      <c r="F509">
        <v>33</v>
      </c>
      <c r="G509">
        <v>0.90909090909099999</v>
      </c>
      <c r="H509" t="s">
        <v>2447</v>
      </c>
      <c r="I509" t="s">
        <v>77</v>
      </c>
      <c r="J509">
        <v>97</v>
      </c>
      <c r="K509" t="s">
        <v>816</v>
      </c>
      <c r="L509">
        <v>3</v>
      </c>
    </row>
    <row r="510" spans="1:13" x14ac:dyDescent="0.2">
      <c r="A510" t="s">
        <v>817</v>
      </c>
      <c r="B510">
        <v>9</v>
      </c>
      <c r="C510" t="s">
        <v>2446</v>
      </c>
      <c r="D510" t="s">
        <v>2434</v>
      </c>
      <c r="F510">
        <v>33</v>
      </c>
      <c r="G510">
        <v>0.90909090909099999</v>
      </c>
      <c r="H510" t="s">
        <v>2447</v>
      </c>
      <c r="I510" t="s">
        <v>77</v>
      </c>
      <c r="J510">
        <v>97</v>
      </c>
      <c r="K510" t="s">
        <v>816</v>
      </c>
      <c r="L510">
        <v>3</v>
      </c>
    </row>
    <row r="511" spans="1:13" x14ac:dyDescent="0.2">
      <c r="A511" t="s">
        <v>815</v>
      </c>
      <c r="B511">
        <v>9</v>
      </c>
      <c r="C511" t="s">
        <v>2433</v>
      </c>
      <c r="D511" t="s">
        <v>2434</v>
      </c>
      <c r="F511">
        <v>33</v>
      </c>
      <c r="G511">
        <v>0.90909090909099999</v>
      </c>
      <c r="H511" t="s">
        <v>2435</v>
      </c>
      <c r="I511" t="s">
        <v>77</v>
      </c>
      <c r="J511">
        <v>94</v>
      </c>
      <c r="K511" t="s">
        <v>813</v>
      </c>
      <c r="L511">
        <v>3</v>
      </c>
    </row>
    <row r="512" spans="1:13" x14ac:dyDescent="0.2">
      <c r="A512" t="s">
        <v>814</v>
      </c>
      <c r="B512">
        <v>9</v>
      </c>
      <c r="C512" t="s">
        <v>2433</v>
      </c>
      <c r="D512" t="s">
        <v>2434</v>
      </c>
      <c r="F512">
        <v>33</v>
      </c>
      <c r="G512">
        <v>0.90909090909099999</v>
      </c>
      <c r="H512" t="s">
        <v>2435</v>
      </c>
      <c r="I512" t="s">
        <v>77</v>
      </c>
      <c r="J512">
        <v>94</v>
      </c>
      <c r="K512" t="s">
        <v>813</v>
      </c>
      <c r="L512">
        <v>3</v>
      </c>
    </row>
    <row r="513" spans="1:13" x14ac:dyDescent="0.2">
      <c r="A513" t="s">
        <v>834</v>
      </c>
      <c r="B513">
        <v>9</v>
      </c>
      <c r="C513" t="s">
        <v>2462</v>
      </c>
      <c r="D513" t="s">
        <v>2434</v>
      </c>
      <c r="F513">
        <v>32</v>
      </c>
      <c r="G513">
        <v>0.78125</v>
      </c>
      <c r="H513" t="s">
        <v>2463</v>
      </c>
      <c r="I513" t="s">
        <v>78</v>
      </c>
      <c r="J513">
        <v>92</v>
      </c>
      <c r="K513" t="s">
        <v>828</v>
      </c>
      <c r="L513">
        <v>3</v>
      </c>
    </row>
    <row r="514" spans="1:13" x14ac:dyDescent="0.2">
      <c r="A514" t="s">
        <v>829</v>
      </c>
      <c r="B514">
        <v>9</v>
      </c>
      <c r="C514" t="s">
        <v>2462</v>
      </c>
      <c r="D514" t="s">
        <v>2434</v>
      </c>
      <c r="F514">
        <v>32</v>
      </c>
      <c r="G514">
        <v>0.84375</v>
      </c>
      <c r="H514" t="s">
        <v>2463</v>
      </c>
      <c r="I514" t="s">
        <v>78</v>
      </c>
      <c r="J514">
        <v>92</v>
      </c>
      <c r="K514" t="s">
        <v>828</v>
      </c>
      <c r="L514">
        <v>3</v>
      </c>
    </row>
    <row r="515" spans="1:13" x14ac:dyDescent="0.2">
      <c r="A515" t="s">
        <v>827</v>
      </c>
      <c r="B515">
        <v>9</v>
      </c>
      <c r="C515" t="s">
        <v>2462</v>
      </c>
      <c r="D515" t="s">
        <v>2434</v>
      </c>
      <c r="F515">
        <v>32</v>
      </c>
      <c r="G515">
        <v>0.84375</v>
      </c>
      <c r="H515" t="s">
        <v>2463</v>
      </c>
      <c r="I515" t="s">
        <v>78</v>
      </c>
      <c r="J515">
        <v>92</v>
      </c>
      <c r="K515" t="s">
        <v>826</v>
      </c>
      <c r="L515">
        <v>3</v>
      </c>
    </row>
    <row r="516" spans="1:13" x14ac:dyDescent="0.2">
      <c r="A516" t="s">
        <v>831</v>
      </c>
      <c r="B516">
        <v>9</v>
      </c>
      <c r="C516" t="s">
        <v>2464</v>
      </c>
      <c r="D516" t="s">
        <v>2434</v>
      </c>
      <c r="F516">
        <v>32</v>
      </c>
      <c r="G516">
        <v>0.8125</v>
      </c>
      <c r="H516" t="s">
        <v>2465</v>
      </c>
      <c r="I516" t="s">
        <v>188</v>
      </c>
      <c r="J516">
        <v>32</v>
      </c>
      <c r="K516" t="s">
        <v>830</v>
      </c>
      <c r="L516">
        <v>3</v>
      </c>
    </row>
    <row r="517" spans="1:13" x14ac:dyDescent="0.2">
      <c r="A517" t="s">
        <v>833</v>
      </c>
      <c r="B517">
        <v>9</v>
      </c>
      <c r="C517" t="s">
        <v>2452</v>
      </c>
      <c r="D517" t="s">
        <v>2434</v>
      </c>
      <c r="F517">
        <v>32</v>
      </c>
      <c r="G517">
        <v>0.8</v>
      </c>
      <c r="H517" t="s">
        <v>2453</v>
      </c>
      <c r="I517" t="s">
        <v>77</v>
      </c>
      <c r="J517">
        <v>94</v>
      </c>
      <c r="K517" t="s">
        <v>832</v>
      </c>
      <c r="L517">
        <v>3</v>
      </c>
    </row>
    <row r="518" spans="1:13" x14ac:dyDescent="0.2">
      <c r="A518" t="s">
        <v>836</v>
      </c>
      <c r="B518">
        <v>9</v>
      </c>
      <c r="C518" t="s">
        <v>2466</v>
      </c>
      <c r="D518" t="s">
        <v>2434</v>
      </c>
      <c r="E518" t="s">
        <v>3059</v>
      </c>
      <c r="F518">
        <v>39</v>
      </c>
      <c r="G518">
        <v>0.35897435897399999</v>
      </c>
      <c r="H518" t="s">
        <v>2467</v>
      </c>
      <c r="I518" t="s">
        <v>189</v>
      </c>
      <c r="J518">
        <v>97</v>
      </c>
      <c r="K518" t="s">
        <v>835</v>
      </c>
      <c r="L518">
        <v>3</v>
      </c>
    </row>
    <row r="519" spans="1:13" x14ac:dyDescent="0.2">
      <c r="A519" t="s">
        <v>756</v>
      </c>
      <c r="B519">
        <v>10</v>
      </c>
      <c r="C519" t="s">
        <v>2468</v>
      </c>
      <c r="D519" t="s">
        <v>2469</v>
      </c>
      <c r="F519">
        <v>36</v>
      </c>
      <c r="G519">
        <v>1</v>
      </c>
      <c r="H519" t="s">
        <v>2470</v>
      </c>
      <c r="I519" t="s">
        <v>77</v>
      </c>
      <c r="J519">
        <v>68</v>
      </c>
      <c r="K519" t="s">
        <v>755</v>
      </c>
      <c r="L519">
        <v>3</v>
      </c>
      <c r="M519" t="s">
        <v>2471</v>
      </c>
    </row>
    <row r="520" spans="1:13" x14ac:dyDescent="0.2">
      <c r="A520" t="s">
        <v>754</v>
      </c>
      <c r="B520">
        <v>10</v>
      </c>
      <c r="C520" t="s">
        <v>2468</v>
      </c>
      <c r="D520" t="s">
        <v>2469</v>
      </c>
      <c r="F520">
        <v>36</v>
      </c>
      <c r="G520">
        <v>1</v>
      </c>
      <c r="H520" t="s">
        <v>2470</v>
      </c>
      <c r="I520" t="s">
        <v>77</v>
      </c>
      <c r="J520">
        <v>68</v>
      </c>
      <c r="K520" t="s">
        <v>753</v>
      </c>
      <c r="L520">
        <v>3</v>
      </c>
      <c r="M520" t="s">
        <v>2472</v>
      </c>
    </row>
    <row r="521" spans="1:13" x14ac:dyDescent="0.2">
      <c r="A521" t="s">
        <v>752</v>
      </c>
      <c r="B521">
        <v>10</v>
      </c>
      <c r="C521" t="s">
        <v>2468</v>
      </c>
      <c r="D521" t="s">
        <v>2469</v>
      </c>
      <c r="F521">
        <v>36</v>
      </c>
      <c r="G521">
        <v>1</v>
      </c>
      <c r="H521" t="s">
        <v>2470</v>
      </c>
      <c r="I521" t="s">
        <v>77</v>
      </c>
      <c r="J521">
        <v>68</v>
      </c>
      <c r="K521" t="s">
        <v>751</v>
      </c>
      <c r="L521">
        <v>3</v>
      </c>
      <c r="M521" t="s">
        <v>2473</v>
      </c>
    </row>
    <row r="522" spans="1:13" x14ac:dyDescent="0.2">
      <c r="A522" t="s">
        <v>750</v>
      </c>
      <c r="B522">
        <v>10</v>
      </c>
      <c r="C522" t="s">
        <v>2468</v>
      </c>
      <c r="D522" t="s">
        <v>2469</v>
      </c>
      <c r="F522">
        <v>36</v>
      </c>
      <c r="G522">
        <v>1</v>
      </c>
      <c r="H522" t="s">
        <v>2470</v>
      </c>
      <c r="I522" t="s">
        <v>77</v>
      </c>
      <c r="J522">
        <v>68</v>
      </c>
      <c r="K522" t="s">
        <v>749</v>
      </c>
      <c r="L522">
        <v>3</v>
      </c>
      <c r="M522" t="s">
        <v>2474</v>
      </c>
    </row>
    <row r="523" spans="1:13" x14ac:dyDescent="0.2">
      <c r="A523" t="s">
        <v>748</v>
      </c>
      <c r="B523">
        <v>10</v>
      </c>
      <c r="C523" t="s">
        <v>2468</v>
      </c>
      <c r="D523" t="s">
        <v>2469</v>
      </c>
      <c r="F523">
        <v>36</v>
      </c>
      <c r="G523">
        <v>1</v>
      </c>
      <c r="H523" t="s">
        <v>2470</v>
      </c>
      <c r="I523" t="s">
        <v>77</v>
      </c>
      <c r="J523">
        <v>68</v>
      </c>
      <c r="K523" t="s">
        <v>747</v>
      </c>
      <c r="L523">
        <v>3</v>
      </c>
      <c r="M523" t="s">
        <v>2475</v>
      </c>
    </row>
    <row r="524" spans="1:13" x14ac:dyDescent="0.2">
      <c r="A524" t="s">
        <v>746</v>
      </c>
      <c r="B524">
        <v>10</v>
      </c>
      <c r="C524" t="s">
        <v>2468</v>
      </c>
      <c r="D524" t="s">
        <v>2469</v>
      </c>
      <c r="F524">
        <v>36</v>
      </c>
      <c r="G524">
        <v>1</v>
      </c>
      <c r="H524" t="s">
        <v>2470</v>
      </c>
      <c r="I524" t="s">
        <v>77</v>
      </c>
      <c r="J524">
        <v>68</v>
      </c>
      <c r="K524" t="s">
        <v>745</v>
      </c>
      <c r="L524">
        <v>3</v>
      </c>
      <c r="M524" t="s">
        <v>2476</v>
      </c>
    </row>
    <row r="525" spans="1:13" x14ac:dyDescent="0.2">
      <c r="A525" t="s">
        <v>744</v>
      </c>
      <c r="B525">
        <v>10</v>
      </c>
      <c r="C525" t="s">
        <v>2468</v>
      </c>
      <c r="D525" t="s">
        <v>2469</v>
      </c>
      <c r="F525">
        <v>36</v>
      </c>
      <c r="G525">
        <v>1</v>
      </c>
      <c r="H525" t="s">
        <v>2470</v>
      </c>
      <c r="I525" t="s">
        <v>77</v>
      </c>
      <c r="J525">
        <v>68</v>
      </c>
      <c r="K525" t="s">
        <v>743</v>
      </c>
      <c r="L525">
        <v>3</v>
      </c>
      <c r="M525" t="s">
        <v>2477</v>
      </c>
    </row>
    <row r="526" spans="1:13" x14ac:dyDescent="0.2">
      <c r="A526" t="s">
        <v>758</v>
      </c>
      <c r="B526">
        <v>10</v>
      </c>
      <c r="C526" t="s">
        <v>2468</v>
      </c>
      <c r="D526" t="s">
        <v>2469</v>
      </c>
      <c r="F526">
        <v>36</v>
      </c>
      <c r="G526">
        <v>0.97222222222200005</v>
      </c>
      <c r="H526" t="s">
        <v>2470</v>
      </c>
      <c r="I526" t="s">
        <v>77</v>
      </c>
      <c r="J526">
        <v>68</v>
      </c>
      <c r="K526" t="s">
        <v>757</v>
      </c>
      <c r="L526">
        <v>3</v>
      </c>
      <c r="M526" t="s">
        <v>2478</v>
      </c>
    </row>
    <row r="527" spans="1:13" x14ac:dyDescent="0.2">
      <c r="A527" t="s">
        <v>742</v>
      </c>
      <c r="B527">
        <v>10</v>
      </c>
      <c r="C527" t="s">
        <v>2468</v>
      </c>
      <c r="D527" t="s">
        <v>2469</v>
      </c>
      <c r="F527">
        <v>36</v>
      </c>
      <c r="G527">
        <v>1</v>
      </c>
      <c r="H527" t="s">
        <v>2470</v>
      </c>
      <c r="I527" t="s">
        <v>77</v>
      </c>
      <c r="J527">
        <v>68</v>
      </c>
      <c r="K527" t="s">
        <v>741</v>
      </c>
      <c r="L527">
        <v>4</v>
      </c>
      <c r="M527" t="s">
        <v>2479</v>
      </c>
    </row>
    <row r="528" spans="1:13" x14ac:dyDescent="0.2">
      <c r="A528" t="s">
        <v>740</v>
      </c>
      <c r="B528">
        <v>10</v>
      </c>
      <c r="C528" t="s">
        <v>2468</v>
      </c>
      <c r="D528" t="s">
        <v>2469</v>
      </c>
      <c r="F528">
        <v>36</v>
      </c>
      <c r="G528">
        <v>1</v>
      </c>
      <c r="H528" t="s">
        <v>2470</v>
      </c>
      <c r="I528" t="s">
        <v>77</v>
      </c>
      <c r="J528">
        <v>68</v>
      </c>
      <c r="K528" t="s">
        <v>739</v>
      </c>
      <c r="L528">
        <v>3</v>
      </c>
    </row>
    <row r="529" spans="1:13" x14ac:dyDescent="0.2">
      <c r="A529" t="s">
        <v>738</v>
      </c>
      <c r="B529">
        <v>10</v>
      </c>
      <c r="C529" t="s">
        <v>2468</v>
      </c>
      <c r="D529" t="s">
        <v>2469</v>
      </c>
      <c r="F529">
        <v>36</v>
      </c>
      <c r="G529">
        <v>1</v>
      </c>
      <c r="H529" t="s">
        <v>2470</v>
      </c>
      <c r="I529" t="s">
        <v>77</v>
      </c>
      <c r="J529">
        <v>68</v>
      </c>
      <c r="K529" t="s">
        <v>737</v>
      </c>
      <c r="L529">
        <v>3</v>
      </c>
      <c r="M529" t="s">
        <v>2480</v>
      </c>
    </row>
    <row r="530" spans="1:13" x14ac:dyDescent="0.2">
      <c r="A530" t="s">
        <v>20</v>
      </c>
      <c r="B530">
        <v>10</v>
      </c>
      <c r="C530" t="s">
        <v>2468</v>
      </c>
      <c r="D530" t="s">
        <v>2469</v>
      </c>
      <c r="F530">
        <v>36</v>
      </c>
      <c r="G530">
        <v>1</v>
      </c>
      <c r="H530" t="s">
        <v>2470</v>
      </c>
      <c r="I530" t="s">
        <v>77</v>
      </c>
      <c r="J530">
        <v>68</v>
      </c>
      <c r="K530" t="s">
        <v>736</v>
      </c>
      <c r="L530">
        <v>3</v>
      </c>
    </row>
    <row r="531" spans="1:13" x14ac:dyDescent="0.2">
      <c r="A531" t="s">
        <v>760</v>
      </c>
      <c r="B531">
        <v>10</v>
      </c>
      <c r="C531" t="s">
        <v>2468</v>
      </c>
      <c r="D531" t="s">
        <v>2469</v>
      </c>
      <c r="F531">
        <v>36</v>
      </c>
      <c r="G531">
        <v>0.944444444444</v>
      </c>
      <c r="H531" t="s">
        <v>2470</v>
      </c>
      <c r="I531" t="s">
        <v>77</v>
      </c>
      <c r="J531">
        <v>68</v>
      </c>
      <c r="K531" t="s">
        <v>741</v>
      </c>
      <c r="L531">
        <v>3</v>
      </c>
    </row>
    <row r="532" spans="1:13" x14ac:dyDescent="0.2">
      <c r="A532" t="s">
        <v>766</v>
      </c>
      <c r="B532">
        <v>10</v>
      </c>
      <c r="C532" t="s">
        <v>2481</v>
      </c>
      <c r="D532" t="s">
        <v>2469</v>
      </c>
      <c r="F532">
        <v>37</v>
      </c>
      <c r="G532">
        <v>0.89189189189200002</v>
      </c>
      <c r="H532" t="s">
        <v>2482</v>
      </c>
      <c r="I532" t="s">
        <v>77</v>
      </c>
      <c r="J532">
        <v>64</v>
      </c>
      <c r="K532" t="s">
        <v>765</v>
      </c>
      <c r="L532">
        <v>3</v>
      </c>
    </row>
    <row r="533" spans="1:13" x14ac:dyDescent="0.2">
      <c r="A533" t="s">
        <v>764</v>
      </c>
      <c r="B533">
        <v>10</v>
      </c>
      <c r="C533" t="s">
        <v>2483</v>
      </c>
      <c r="D533" t="s">
        <v>2469</v>
      </c>
      <c r="F533">
        <v>38</v>
      </c>
      <c r="G533">
        <v>0.89473684210500004</v>
      </c>
      <c r="H533" t="s">
        <v>2484</v>
      </c>
      <c r="I533" t="s">
        <v>79</v>
      </c>
      <c r="J533">
        <v>38</v>
      </c>
      <c r="K533" t="s">
        <v>763</v>
      </c>
      <c r="L533">
        <v>3</v>
      </c>
    </row>
    <row r="534" spans="1:13" x14ac:dyDescent="0.2">
      <c r="A534" t="s">
        <v>762</v>
      </c>
      <c r="B534">
        <v>10</v>
      </c>
      <c r="C534" t="s">
        <v>2485</v>
      </c>
      <c r="D534" t="s">
        <v>2469</v>
      </c>
      <c r="F534">
        <v>38</v>
      </c>
      <c r="G534">
        <v>0.89473684210500004</v>
      </c>
      <c r="H534" t="s">
        <v>2486</v>
      </c>
      <c r="I534" t="s">
        <v>190</v>
      </c>
      <c r="J534">
        <v>38</v>
      </c>
      <c r="K534" t="s">
        <v>761</v>
      </c>
      <c r="L534">
        <v>3</v>
      </c>
    </row>
    <row r="535" spans="1:13" x14ac:dyDescent="0.2">
      <c r="A535" t="s">
        <v>768</v>
      </c>
      <c r="B535">
        <v>10</v>
      </c>
      <c r="C535" t="s">
        <v>2481</v>
      </c>
      <c r="D535" t="s">
        <v>2469</v>
      </c>
      <c r="F535">
        <v>41</v>
      </c>
      <c r="G535">
        <v>0.85365853658500002</v>
      </c>
      <c r="H535" t="s">
        <v>2482</v>
      </c>
      <c r="I535" t="s">
        <v>77</v>
      </c>
      <c r="J535">
        <v>64</v>
      </c>
      <c r="K535" t="s">
        <v>767</v>
      </c>
      <c r="L535">
        <v>3</v>
      </c>
      <c r="M535" t="s">
        <v>2487</v>
      </c>
    </row>
    <row r="536" spans="1:13" x14ac:dyDescent="0.2">
      <c r="A536" t="s">
        <v>770</v>
      </c>
      <c r="B536">
        <v>10</v>
      </c>
      <c r="C536" t="s">
        <v>2481</v>
      </c>
      <c r="D536" t="s">
        <v>2469</v>
      </c>
      <c r="F536">
        <v>41</v>
      </c>
      <c r="G536">
        <v>0.85</v>
      </c>
      <c r="H536" t="s">
        <v>2482</v>
      </c>
      <c r="I536" t="s">
        <v>77</v>
      </c>
      <c r="J536">
        <v>64</v>
      </c>
      <c r="K536" t="s">
        <v>769</v>
      </c>
      <c r="L536">
        <v>3</v>
      </c>
      <c r="M536" t="s">
        <v>2488</v>
      </c>
    </row>
    <row r="537" spans="1:13" x14ac:dyDescent="0.2">
      <c r="A537" t="s">
        <v>775</v>
      </c>
      <c r="B537">
        <v>10</v>
      </c>
      <c r="C537" t="s">
        <v>2481</v>
      </c>
      <c r="D537" t="s">
        <v>2469</v>
      </c>
      <c r="F537">
        <v>41</v>
      </c>
      <c r="G537">
        <v>0.78048780487799996</v>
      </c>
      <c r="H537" t="s">
        <v>2482</v>
      </c>
      <c r="I537" t="s">
        <v>77</v>
      </c>
      <c r="J537">
        <v>64</v>
      </c>
      <c r="K537" t="s">
        <v>767</v>
      </c>
      <c r="L537">
        <v>3</v>
      </c>
    </row>
    <row r="538" spans="1:13" x14ac:dyDescent="0.2">
      <c r="A538" t="s">
        <v>774</v>
      </c>
      <c r="B538">
        <v>10</v>
      </c>
      <c r="C538" t="s">
        <v>2489</v>
      </c>
      <c r="D538" t="s">
        <v>2469</v>
      </c>
      <c r="F538">
        <v>37</v>
      </c>
      <c r="G538">
        <v>0.81081081081100004</v>
      </c>
      <c r="H538" t="s">
        <v>2490</v>
      </c>
      <c r="I538" t="s">
        <v>78</v>
      </c>
      <c r="J538">
        <v>71</v>
      </c>
      <c r="K538" t="s">
        <v>773</v>
      </c>
      <c r="L538">
        <v>3</v>
      </c>
    </row>
    <row r="539" spans="1:13" x14ac:dyDescent="0.2">
      <c r="A539" t="s">
        <v>772</v>
      </c>
      <c r="B539">
        <v>10</v>
      </c>
      <c r="C539" t="s">
        <v>2491</v>
      </c>
      <c r="D539" t="s">
        <v>2469</v>
      </c>
      <c r="F539">
        <v>35</v>
      </c>
      <c r="G539">
        <v>0.83333333333299997</v>
      </c>
      <c r="H539" t="s">
        <v>2492</v>
      </c>
      <c r="I539" t="s">
        <v>78</v>
      </c>
      <c r="J539">
        <v>60</v>
      </c>
      <c r="K539" t="s">
        <v>771</v>
      </c>
      <c r="L539">
        <v>3</v>
      </c>
    </row>
    <row r="540" spans="1:13" x14ac:dyDescent="0.2">
      <c r="A540" t="s">
        <v>759</v>
      </c>
      <c r="B540">
        <v>10</v>
      </c>
      <c r="C540" t="s">
        <v>2468</v>
      </c>
      <c r="D540" t="s">
        <v>2469</v>
      </c>
      <c r="F540">
        <v>36</v>
      </c>
      <c r="G540">
        <v>0.944444444444</v>
      </c>
      <c r="H540" t="s">
        <v>2470</v>
      </c>
      <c r="I540" t="s">
        <v>77</v>
      </c>
      <c r="J540">
        <v>68</v>
      </c>
      <c r="K540" t="s">
        <v>741</v>
      </c>
      <c r="L540">
        <v>3</v>
      </c>
    </row>
    <row r="541" spans="1:13" x14ac:dyDescent="0.2">
      <c r="A541" t="s">
        <v>777</v>
      </c>
      <c r="B541">
        <v>10</v>
      </c>
      <c r="C541" t="s">
        <v>2493</v>
      </c>
      <c r="D541" t="s">
        <v>2469</v>
      </c>
      <c r="F541">
        <v>45</v>
      </c>
      <c r="G541">
        <v>0.75555555555599996</v>
      </c>
      <c r="H541" t="s">
        <v>2494</v>
      </c>
      <c r="I541" t="s">
        <v>77</v>
      </c>
      <c r="J541">
        <v>67</v>
      </c>
      <c r="K541" t="s">
        <v>776</v>
      </c>
      <c r="L541">
        <v>3</v>
      </c>
    </row>
    <row r="542" spans="1:13" x14ac:dyDescent="0.2">
      <c r="A542" t="s">
        <v>779</v>
      </c>
      <c r="B542">
        <v>10</v>
      </c>
      <c r="C542" t="s">
        <v>2466</v>
      </c>
      <c r="D542" t="s">
        <v>2469</v>
      </c>
      <c r="F542">
        <v>39</v>
      </c>
      <c r="G542">
        <v>0.74358974358999996</v>
      </c>
      <c r="H542" t="s">
        <v>2467</v>
      </c>
      <c r="I542" t="s">
        <v>189</v>
      </c>
      <c r="J542">
        <v>97</v>
      </c>
      <c r="K542" t="s">
        <v>778</v>
      </c>
      <c r="L542">
        <v>3</v>
      </c>
    </row>
    <row r="543" spans="1:13" x14ac:dyDescent="0.2">
      <c r="A543" t="s">
        <v>781</v>
      </c>
      <c r="B543">
        <v>10</v>
      </c>
      <c r="C543" t="s">
        <v>2495</v>
      </c>
      <c r="D543" t="s">
        <v>2469</v>
      </c>
      <c r="E543" t="s">
        <v>3060</v>
      </c>
      <c r="F543">
        <v>42</v>
      </c>
      <c r="G543">
        <v>0.69047619047599995</v>
      </c>
      <c r="H543" t="s">
        <v>2496</v>
      </c>
      <c r="I543" t="s">
        <v>81</v>
      </c>
      <c r="J543">
        <v>42</v>
      </c>
      <c r="K543" t="s">
        <v>780</v>
      </c>
      <c r="L543">
        <v>3</v>
      </c>
    </row>
    <row r="544" spans="1:13" x14ac:dyDescent="0.2">
      <c r="A544" t="s">
        <v>704</v>
      </c>
      <c r="B544">
        <v>11</v>
      </c>
      <c r="C544" t="s">
        <v>2319</v>
      </c>
      <c r="D544" t="s">
        <v>2</v>
      </c>
      <c r="F544">
        <v>22</v>
      </c>
      <c r="G544">
        <v>0.81818181818199998</v>
      </c>
      <c r="H544" t="s">
        <v>2320</v>
      </c>
      <c r="I544" t="s">
        <v>159</v>
      </c>
      <c r="J544">
        <v>72</v>
      </c>
      <c r="K544" t="s">
        <v>703</v>
      </c>
      <c r="L544">
        <v>1</v>
      </c>
    </row>
    <row r="545" spans="1:13" x14ac:dyDescent="0.2">
      <c r="A545" t="s">
        <v>723</v>
      </c>
      <c r="B545">
        <v>11</v>
      </c>
      <c r="C545" t="s">
        <v>60</v>
      </c>
      <c r="D545" t="s">
        <v>2</v>
      </c>
      <c r="F545">
        <v>11</v>
      </c>
      <c r="G545">
        <v>0.90909090909099999</v>
      </c>
      <c r="H545" t="s">
        <v>60</v>
      </c>
      <c r="I545" t="s">
        <v>60</v>
      </c>
      <c r="J545" t="s">
        <v>60</v>
      </c>
      <c r="K545" t="s">
        <v>722</v>
      </c>
      <c r="L545">
        <v>1</v>
      </c>
    </row>
    <row r="546" spans="1:13" x14ac:dyDescent="0.2">
      <c r="A546" t="s">
        <v>707</v>
      </c>
      <c r="B546">
        <v>11</v>
      </c>
      <c r="C546" t="s">
        <v>60</v>
      </c>
      <c r="D546" t="s">
        <v>2</v>
      </c>
      <c r="F546">
        <v>12</v>
      </c>
      <c r="G546">
        <v>0.81818181818199998</v>
      </c>
      <c r="H546" t="s">
        <v>60</v>
      </c>
      <c r="I546" t="s">
        <v>60</v>
      </c>
      <c r="J546" t="s">
        <v>60</v>
      </c>
      <c r="K546" t="s">
        <v>698</v>
      </c>
      <c r="L546">
        <v>2</v>
      </c>
    </row>
    <row r="547" spans="1:13" x14ac:dyDescent="0.2">
      <c r="A547" t="s">
        <v>721</v>
      </c>
      <c r="B547">
        <v>11</v>
      </c>
      <c r="C547" t="s">
        <v>60</v>
      </c>
      <c r="D547" t="s">
        <v>2</v>
      </c>
      <c r="F547">
        <v>12</v>
      </c>
      <c r="G547">
        <v>0.90909090909099999</v>
      </c>
      <c r="H547" t="s">
        <v>60</v>
      </c>
      <c r="I547" t="s">
        <v>60</v>
      </c>
      <c r="J547" t="s">
        <v>60</v>
      </c>
      <c r="K547" t="s">
        <v>720</v>
      </c>
      <c r="L547">
        <v>1</v>
      </c>
    </row>
    <row r="548" spans="1:13" x14ac:dyDescent="0.2">
      <c r="A548" t="s">
        <v>719</v>
      </c>
      <c r="B548">
        <v>11</v>
      </c>
      <c r="C548" t="s">
        <v>60</v>
      </c>
      <c r="D548" t="s">
        <v>2</v>
      </c>
      <c r="F548">
        <v>12</v>
      </c>
      <c r="G548">
        <v>0.90909090909099999</v>
      </c>
      <c r="H548" t="s">
        <v>60</v>
      </c>
      <c r="I548" t="s">
        <v>60</v>
      </c>
      <c r="J548" t="s">
        <v>60</v>
      </c>
      <c r="K548" t="s">
        <v>718</v>
      </c>
      <c r="L548">
        <v>1</v>
      </c>
    </row>
    <row r="549" spans="1:13" x14ac:dyDescent="0.2">
      <c r="A549" t="s">
        <v>717</v>
      </c>
      <c r="B549">
        <v>11</v>
      </c>
      <c r="C549" t="s">
        <v>60</v>
      </c>
      <c r="D549" t="s">
        <v>2</v>
      </c>
      <c r="F549">
        <v>12</v>
      </c>
      <c r="G549">
        <v>0.90909090909099999</v>
      </c>
      <c r="H549" t="s">
        <v>60</v>
      </c>
      <c r="I549" t="s">
        <v>60</v>
      </c>
      <c r="J549" t="s">
        <v>60</v>
      </c>
      <c r="K549" t="s">
        <v>716</v>
      </c>
      <c r="L549">
        <v>1</v>
      </c>
    </row>
    <row r="550" spans="1:13" x14ac:dyDescent="0.2">
      <c r="A550" t="s">
        <v>729</v>
      </c>
      <c r="B550">
        <v>11</v>
      </c>
      <c r="C550" t="s">
        <v>2497</v>
      </c>
      <c r="D550" t="s">
        <v>2</v>
      </c>
      <c r="F550">
        <v>11</v>
      </c>
      <c r="G550">
        <v>0.90909090909099999</v>
      </c>
      <c r="H550" t="s">
        <v>2498</v>
      </c>
      <c r="I550" t="s">
        <v>72</v>
      </c>
      <c r="J550">
        <v>92</v>
      </c>
      <c r="K550" t="s">
        <v>728</v>
      </c>
      <c r="L550">
        <v>1</v>
      </c>
    </row>
    <row r="551" spans="1:13" x14ac:dyDescent="0.2">
      <c r="A551" t="s">
        <v>715</v>
      </c>
      <c r="B551">
        <v>11</v>
      </c>
      <c r="C551" t="s">
        <v>60</v>
      </c>
      <c r="D551" t="s">
        <v>2</v>
      </c>
      <c r="F551">
        <v>13</v>
      </c>
      <c r="G551">
        <v>0.90909090909099999</v>
      </c>
      <c r="H551" t="s">
        <v>60</v>
      </c>
      <c r="I551" t="s">
        <v>60</v>
      </c>
      <c r="J551" t="s">
        <v>60</v>
      </c>
      <c r="K551" t="s">
        <v>714</v>
      </c>
      <c r="L551">
        <v>1</v>
      </c>
    </row>
    <row r="552" spans="1:13" x14ac:dyDescent="0.2">
      <c r="A552" t="s">
        <v>21</v>
      </c>
      <c r="B552">
        <v>11</v>
      </c>
      <c r="C552" t="s">
        <v>2499</v>
      </c>
      <c r="D552" t="s">
        <v>2</v>
      </c>
      <c r="F552">
        <v>11</v>
      </c>
      <c r="G552">
        <v>1</v>
      </c>
      <c r="H552" t="s">
        <v>2500</v>
      </c>
      <c r="I552" t="s">
        <v>191</v>
      </c>
      <c r="J552">
        <v>76</v>
      </c>
      <c r="K552" t="s">
        <v>700</v>
      </c>
      <c r="L552">
        <v>1</v>
      </c>
    </row>
    <row r="553" spans="1:13" x14ac:dyDescent="0.2">
      <c r="A553" t="s">
        <v>711</v>
      </c>
      <c r="B553">
        <v>11</v>
      </c>
      <c r="C553" t="s">
        <v>60</v>
      </c>
      <c r="D553" t="s">
        <v>2</v>
      </c>
      <c r="F553">
        <v>13</v>
      </c>
      <c r="G553">
        <v>1</v>
      </c>
      <c r="H553" t="s">
        <v>60</v>
      </c>
      <c r="I553" t="s">
        <v>60</v>
      </c>
      <c r="J553" t="s">
        <v>60</v>
      </c>
      <c r="K553" t="s">
        <v>710</v>
      </c>
      <c r="L553">
        <v>1</v>
      </c>
    </row>
    <row r="554" spans="1:13" x14ac:dyDescent="0.2">
      <c r="A554" t="s">
        <v>709</v>
      </c>
      <c r="B554">
        <v>11</v>
      </c>
      <c r="C554" t="s">
        <v>60</v>
      </c>
      <c r="D554" t="s">
        <v>2</v>
      </c>
      <c r="F554">
        <v>13</v>
      </c>
      <c r="G554">
        <v>1</v>
      </c>
      <c r="H554" t="s">
        <v>60</v>
      </c>
      <c r="I554" t="s">
        <v>60</v>
      </c>
      <c r="J554" t="s">
        <v>60</v>
      </c>
      <c r="K554" t="s">
        <v>708</v>
      </c>
      <c r="L554">
        <v>2</v>
      </c>
    </row>
    <row r="555" spans="1:13" x14ac:dyDescent="0.2">
      <c r="A555" t="s">
        <v>697</v>
      </c>
      <c r="B555">
        <v>11</v>
      </c>
      <c r="C555" t="s">
        <v>2317</v>
      </c>
      <c r="D555" t="s">
        <v>2</v>
      </c>
      <c r="F555">
        <v>14</v>
      </c>
      <c r="G555">
        <v>0.83333333333299997</v>
      </c>
      <c r="H555" t="s">
        <v>2318</v>
      </c>
      <c r="I555" t="s">
        <v>114</v>
      </c>
      <c r="J555">
        <v>61</v>
      </c>
      <c r="K555" t="s">
        <v>696</v>
      </c>
      <c r="L555">
        <v>2</v>
      </c>
    </row>
    <row r="556" spans="1:13" x14ac:dyDescent="0.2">
      <c r="A556" t="s">
        <v>731</v>
      </c>
      <c r="B556">
        <v>11</v>
      </c>
      <c r="C556" t="s">
        <v>60</v>
      </c>
      <c r="D556" t="s">
        <v>2</v>
      </c>
      <c r="F556">
        <v>16</v>
      </c>
      <c r="G556">
        <v>0.83333333333299997</v>
      </c>
      <c r="H556" t="s">
        <v>60</v>
      </c>
      <c r="I556" t="s">
        <v>60</v>
      </c>
      <c r="J556" t="s">
        <v>60</v>
      </c>
      <c r="K556" t="s">
        <v>730</v>
      </c>
      <c r="L556">
        <v>1</v>
      </c>
    </row>
    <row r="557" spans="1:13" x14ac:dyDescent="0.2">
      <c r="A557" t="s">
        <v>713</v>
      </c>
      <c r="B557">
        <v>11</v>
      </c>
      <c r="C557" t="s">
        <v>60</v>
      </c>
      <c r="D557" t="s">
        <v>2</v>
      </c>
      <c r="F557">
        <v>13</v>
      </c>
      <c r="G557">
        <v>0.91666666666700003</v>
      </c>
      <c r="H557" t="s">
        <v>60</v>
      </c>
      <c r="I557" t="s">
        <v>60</v>
      </c>
      <c r="J557" t="s">
        <v>60</v>
      </c>
      <c r="K557" t="s">
        <v>712</v>
      </c>
      <c r="L557">
        <v>1</v>
      </c>
    </row>
    <row r="558" spans="1:13" x14ac:dyDescent="0.2">
      <c r="A558" t="s">
        <v>702</v>
      </c>
      <c r="B558">
        <v>11</v>
      </c>
      <c r="C558" t="s">
        <v>2368</v>
      </c>
      <c r="D558" t="s">
        <v>2</v>
      </c>
      <c r="F558">
        <v>14</v>
      </c>
      <c r="G558">
        <v>0.91666666666700003</v>
      </c>
      <c r="H558" t="s">
        <v>2369</v>
      </c>
      <c r="I558" t="s">
        <v>77</v>
      </c>
      <c r="J558">
        <v>184</v>
      </c>
      <c r="K558" t="s">
        <v>701</v>
      </c>
      <c r="L558">
        <v>1</v>
      </c>
      <c r="M558" t="s">
        <v>2501</v>
      </c>
    </row>
    <row r="559" spans="1:13" x14ac:dyDescent="0.2">
      <c r="A559" t="s">
        <v>727</v>
      </c>
      <c r="B559">
        <v>11</v>
      </c>
      <c r="C559" t="s">
        <v>60</v>
      </c>
      <c r="D559" t="s">
        <v>2</v>
      </c>
      <c r="F559">
        <v>12</v>
      </c>
      <c r="G559">
        <v>0.72727272727299996</v>
      </c>
      <c r="H559" t="s">
        <v>60</v>
      </c>
      <c r="I559" t="s">
        <v>60</v>
      </c>
      <c r="J559" t="s">
        <v>60</v>
      </c>
      <c r="K559" t="s">
        <v>726</v>
      </c>
      <c r="L559">
        <v>1</v>
      </c>
    </row>
    <row r="560" spans="1:13" x14ac:dyDescent="0.2">
      <c r="A560" t="s">
        <v>725</v>
      </c>
      <c r="B560">
        <v>11</v>
      </c>
      <c r="C560" t="s">
        <v>2217</v>
      </c>
      <c r="D560" t="s">
        <v>2</v>
      </c>
      <c r="F560">
        <v>12</v>
      </c>
      <c r="G560">
        <v>0.72727272727299996</v>
      </c>
      <c r="H560" t="s">
        <v>2218</v>
      </c>
      <c r="I560" t="s">
        <v>141</v>
      </c>
      <c r="J560">
        <v>17</v>
      </c>
      <c r="K560" t="s">
        <v>724</v>
      </c>
      <c r="L560">
        <v>1</v>
      </c>
    </row>
    <row r="561" spans="1:13" x14ac:dyDescent="0.2">
      <c r="A561" t="s">
        <v>699</v>
      </c>
      <c r="B561">
        <v>11</v>
      </c>
      <c r="C561" t="s">
        <v>2224</v>
      </c>
      <c r="D561" t="s">
        <v>2</v>
      </c>
      <c r="F561">
        <v>11</v>
      </c>
      <c r="G561">
        <v>0.72727272727299996</v>
      </c>
      <c r="H561" t="s">
        <v>2225</v>
      </c>
      <c r="I561" t="s">
        <v>114</v>
      </c>
      <c r="J561">
        <v>11</v>
      </c>
      <c r="K561" t="s">
        <v>698</v>
      </c>
      <c r="L561">
        <v>2</v>
      </c>
    </row>
    <row r="562" spans="1:13" x14ac:dyDescent="0.2">
      <c r="A562" t="s">
        <v>733</v>
      </c>
      <c r="B562">
        <v>11</v>
      </c>
      <c r="C562" t="s">
        <v>60</v>
      </c>
      <c r="D562" t="s">
        <v>2</v>
      </c>
      <c r="E562" t="s">
        <v>2502</v>
      </c>
      <c r="F562">
        <v>20</v>
      </c>
      <c r="G562">
        <v>0.555555555556</v>
      </c>
      <c r="H562" t="s">
        <v>60</v>
      </c>
      <c r="I562" t="s">
        <v>60</v>
      </c>
      <c r="J562" t="s">
        <v>60</v>
      </c>
      <c r="K562" t="s">
        <v>732</v>
      </c>
      <c r="L562">
        <v>1</v>
      </c>
    </row>
    <row r="563" spans="1:13" x14ac:dyDescent="0.2">
      <c r="A563" t="s">
        <v>735</v>
      </c>
      <c r="B563">
        <v>11</v>
      </c>
      <c r="C563" t="s">
        <v>60</v>
      </c>
      <c r="D563" t="s">
        <v>2</v>
      </c>
      <c r="E563" t="s">
        <v>2502</v>
      </c>
      <c r="F563">
        <v>20</v>
      </c>
      <c r="G563">
        <v>0.5</v>
      </c>
      <c r="H563" t="s">
        <v>60</v>
      </c>
      <c r="I563" t="s">
        <v>60</v>
      </c>
      <c r="J563" t="s">
        <v>60</v>
      </c>
      <c r="K563" t="s">
        <v>734</v>
      </c>
      <c r="L563">
        <v>1</v>
      </c>
    </row>
    <row r="564" spans="1:13" x14ac:dyDescent="0.2">
      <c r="A564" t="s">
        <v>695</v>
      </c>
      <c r="B564">
        <v>11</v>
      </c>
      <c r="C564" t="s">
        <v>2503</v>
      </c>
      <c r="D564" t="s">
        <v>2</v>
      </c>
      <c r="E564" t="s">
        <v>2504</v>
      </c>
      <c r="F564">
        <v>21</v>
      </c>
      <c r="G564">
        <v>0.428571428571</v>
      </c>
      <c r="H564" t="s">
        <v>2505</v>
      </c>
      <c r="I564" t="s">
        <v>192</v>
      </c>
      <c r="J564">
        <v>21</v>
      </c>
      <c r="K564" t="s">
        <v>694</v>
      </c>
      <c r="L564">
        <v>2</v>
      </c>
      <c r="M564" t="s">
        <v>2506</v>
      </c>
    </row>
    <row r="565" spans="1:13" x14ac:dyDescent="0.2">
      <c r="A565" t="s">
        <v>706</v>
      </c>
      <c r="B565">
        <v>11</v>
      </c>
      <c r="C565" t="s">
        <v>2123</v>
      </c>
      <c r="D565" t="s">
        <v>2</v>
      </c>
      <c r="E565" t="s">
        <v>2504</v>
      </c>
      <c r="F565">
        <v>20</v>
      </c>
      <c r="G565">
        <v>0.5</v>
      </c>
      <c r="H565" t="s">
        <v>2125</v>
      </c>
      <c r="I565" t="s">
        <v>77</v>
      </c>
      <c r="J565">
        <v>575</v>
      </c>
      <c r="K565" t="s">
        <v>705</v>
      </c>
      <c r="L565">
        <v>1</v>
      </c>
    </row>
    <row r="566" spans="1:13" x14ac:dyDescent="0.2">
      <c r="A566" t="s">
        <v>676</v>
      </c>
      <c r="B566">
        <v>12</v>
      </c>
      <c r="C566" t="s">
        <v>2507</v>
      </c>
      <c r="D566" t="s">
        <v>5</v>
      </c>
      <c r="F566">
        <v>46</v>
      </c>
      <c r="G566">
        <v>1</v>
      </c>
      <c r="H566" t="s">
        <v>2508</v>
      </c>
      <c r="I566" t="s">
        <v>193</v>
      </c>
      <c r="J566">
        <v>46</v>
      </c>
      <c r="K566" t="s">
        <v>675</v>
      </c>
      <c r="L566">
        <v>3</v>
      </c>
      <c r="M566" t="s">
        <v>2509</v>
      </c>
    </row>
    <row r="567" spans="1:13" x14ac:dyDescent="0.2">
      <c r="A567" t="s">
        <v>674</v>
      </c>
      <c r="B567">
        <v>12</v>
      </c>
      <c r="C567" t="s">
        <v>2507</v>
      </c>
      <c r="D567" t="s">
        <v>5</v>
      </c>
      <c r="F567">
        <v>46</v>
      </c>
      <c r="G567">
        <v>1</v>
      </c>
      <c r="H567" t="s">
        <v>2508</v>
      </c>
      <c r="I567" t="s">
        <v>193</v>
      </c>
      <c r="J567">
        <v>46</v>
      </c>
      <c r="K567" t="s">
        <v>673</v>
      </c>
      <c r="L567">
        <v>3</v>
      </c>
      <c r="M567" t="s">
        <v>2510</v>
      </c>
    </row>
    <row r="568" spans="1:13" x14ac:dyDescent="0.2">
      <c r="A568" t="s">
        <v>22</v>
      </c>
      <c r="B568">
        <v>12</v>
      </c>
      <c r="C568" t="s">
        <v>2511</v>
      </c>
      <c r="D568" t="s">
        <v>5</v>
      </c>
      <c r="F568">
        <v>46</v>
      </c>
      <c r="G568">
        <v>1</v>
      </c>
      <c r="H568" t="s">
        <v>2512</v>
      </c>
      <c r="I568" t="s">
        <v>194</v>
      </c>
      <c r="J568">
        <v>46</v>
      </c>
      <c r="K568" t="s">
        <v>672</v>
      </c>
      <c r="L568">
        <v>3</v>
      </c>
    </row>
    <row r="569" spans="1:13" x14ac:dyDescent="0.2">
      <c r="A569" t="s">
        <v>671</v>
      </c>
      <c r="B569">
        <v>12</v>
      </c>
      <c r="C569" t="s">
        <v>2507</v>
      </c>
      <c r="D569" t="s">
        <v>5</v>
      </c>
      <c r="F569">
        <v>46</v>
      </c>
      <c r="G569">
        <v>1</v>
      </c>
      <c r="H569" t="s">
        <v>2508</v>
      </c>
      <c r="I569" t="s">
        <v>193</v>
      </c>
      <c r="J569">
        <v>46</v>
      </c>
      <c r="K569" t="s">
        <v>670</v>
      </c>
      <c r="L569">
        <v>3</v>
      </c>
    </row>
    <row r="570" spans="1:13" x14ac:dyDescent="0.2">
      <c r="A570" t="s">
        <v>669</v>
      </c>
      <c r="B570">
        <v>12</v>
      </c>
      <c r="C570" t="s">
        <v>2513</v>
      </c>
      <c r="D570" t="s">
        <v>5</v>
      </c>
      <c r="F570">
        <v>46</v>
      </c>
      <c r="G570">
        <v>1</v>
      </c>
      <c r="H570" t="s">
        <v>2514</v>
      </c>
      <c r="I570" t="s">
        <v>194</v>
      </c>
      <c r="J570">
        <v>103</v>
      </c>
      <c r="K570" t="s">
        <v>668</v>
      </c>
      <c r="L570">
        <v>3</v>
      </c>
      <c r="M570" t="s">
        <v>2515</v>
      </c>
    </row>
    <row r="571" spans="1:13" x14ac:dyDescent="0.2">
      <c r="A571" t="s">
        <v>667</v>
      </c>
      <c r="B571">
        <v>12</v>
      </c>
      <c r="C571" t="s">
        <v>2516</v>
      </c>
      <c r="D571" t="s">
        <v>5</v>
      </c>
      <c r="F571">
        <v>46</v>
      </c>
      <c r="G571">
        <v>1</v>
      </c>
      <c r="H571" t="s">
        <v>2517</v>
      </c>
      <c r="I571" t="s">
        <v>194</v>
      </c>
      <c r="J571">
        <v>46</v>
      </c>
      <c r="K571" t="s">
        <v>666</v>
      </c>
      <c r="L571">
        <v>3</v>
      </c>
      <c r="M571" t="s">
        <v>2518</v>
      </c>
    </row>
    <row r="572" spans="1:13" x14ac:dyDescent="0.2">
      <c r="A572" t="s">
        <v>665</v>
      </c>
      <c r="B572">
        <v>12</v>
      </c>
      <c r="C572" t="s">
        <v>2519</v>
      </c>
      <c r="D572" t="s">
        <v>5</v>
      </c>
      <c r="F572">
        <v>46</v>
      </c>
      <c r="G572">
        <v>1</v>
      </c>
      <c r="H572" t="s">
        <v>2520</v>
      </c>
      <c r="I572" t="s">
        <v>194</v>
      </c>
      <c r="J572">
        <v>111</v>
      </c>
      <c r="K572" t="s">
        <v>664</v>
      </c>
      <c r="L572">
        <v>3</v>
      </c>
      <c r="M572" t="s">
        <v>2521</v>
      </c>
    </row>
    <row r="573" spans="1:13" x14ac:dyDescent="0.2">
      <c r="A573" t="s">
        <v>663</v>
      </c>
      <c r="B573">
        <v>12</v>
      </c>
      <c r="C573" t="s">
        <v>2522</v>
      </c>
      <c r="D573" t="s">
        <v>5</v>
      </c>
      <c r="F573">
        <v>46</v>
      </c>
      <c r="G573">
        <v>1</v>
      </c>
      <c r="H573" t="s">
        <v>2523</v>
      </c>
      <c r="I573" t="s">
        <v>194</v>
      </c>
      <c r="J573">
        <v>46</v>
      </c>
      <c r="K573" t="s">
        <v>662</v>
      </c>
      <c r="L573">
        <v>3</v>
      </c>
    </row>
    <row r="574" spans="1:13" x14ac:dyDescent="0.2">
      <c r="A574" t="s">
        <v>687</v>
      </c>
      <c r="B574">
        <v>12</v>
      </c>
      <c r="C574" t="s">
        <v>2507</v>
      </c>
      <c r="D574" t="s">
        <v>5</v>
      </c>
      <c r="F574">
        <v>46</v>
      </c>
      <c r="G574">
        <v>0.97826086956500002</v>
      </c>
      <c r="H574" t="s">
        <v>2508</v>
      </c>
      <c r="I574" t="s">
        <v>193</v>
      </c>
      <c r="J574">
        <v>46</v>
      </c>
      <c r="K574" t="s">
        <v>675</v>
      </c>
      <c r="L574">
        <v>3</v>
      </c>
    </row>
    <row r="575" spans="1:13" x14ac:dyDescent="0.2">
      <c r="A575" t="s">
        <v>686</v>
      </c>
      <c r="B575">
        <v>12</v>
      </c>
      <c r="C575" t="s">
        <v>2507</v>
      </c>
      <c r="D575" t="s">
        <v>5</v>
      </c>
      <c r="F575">
        <v>46</v>
      </c>
      <c r="G575">
        <v>0.97826086956500002</v>
      </c>
      <c r="H575" t="s">
        <v>2508</v>
      </c>
      <c r="I575" t="s">
        <v>193</v>
      </c>
      <c r="J575">
        <v>46</v>
      </c>
      <c r="K575" t="s">
        <v>675</v>
      </c>
      <c r="L575">
        <v>3</v>
      </c>
    </row>
    <row r="576" spans="1:13" x14ac:dyDescent="0.2">
      <c r="A576" t="s">
        <v>685</v>
      </c>
      <c r="B576">
        <v>12</v>
      </c>
      <c r="C576" t="s">
        <v>2524</v>
      </c>
      <c r="D576" t="s">
        <v>5</v>
      </c>
      <c r="F576">
        <v>45</v>
      </c>
      <c r="G576">
        <v>0.97826086956500002</v>
      </c>
      <c r="H576" t="s">
        <v>2525</v>
      </c>
      <c r="I576" t="s">
        <v>70</v>
      </c>
      <c r="J576">
        <v>136</v>
      </c>
      <c r="K576" t="s">
        <v>684</v>
      </c>
      <c r="L576">
        <v>4</v>
      </c>
      <c r="M576" t="s">
        <v>2526</v>
      </c>
    </row>
    <row r="577" spans="1:13" x14ac:dyDescent="0.2">
      <c r="A577" t="s">
        <v>683</v>
      </c>
      <c r="B577">
        <v>12</v>
      </c>
      <c r="C577" t="s">
        <v>2527</v>
      </c>
      <c r="D577" t="s">
        <v>5</v>
      </c>
      <c r="F577">
        <v>45</v>
      </c>
      <c r="G577">
        <v>0.97826086956500002</v>
      </c>
      <c r="H577" t="s">
        <v>2528</v>
      </c>
      <c r="I577" t="s">
        <v>72</v>
      </c>
      <c r="J577">
        <v>136</v>
      </c>
      <c r="K577" t="s">
        <v>682</v>
      </c>
      <c r="L577">
        <v>4</v>
      </c>
    </row>
    <row r="578" spans="1:13" x14ac:dyDescent="0.2">
      <c r="A578" t="s">
        <v>681</v>
      </c>
      <c r="B578">
        <v>12</v>
      </c>
      <c r="C578" t="s">
        <v>2529</v>
      </c>
      <c r="D578" t="s">
        <v>5</v>
      </c>
      <c r="F578">
        <v>45</v>
      </c>
      <c r="G578">
        <v>0.97826086956500002</v>
      </c>
      <c r="H578" t="s">
        <v>2530</v>
      </c>
      <c r="I578" t="s">
        <v>72</v>
      </c>
      <c r="J578">
        <v>126</v>
      </c>
      <c r="K578" t="s">
        <v>680</v>
      </c>
      <c r="L578">
        <v>4</v>
      </c>
    </row>
    <row r="579" spans="1:13" x14ac:dyDescent="0.2">
      <c r="A579" t="s">
        <v>689</v>
      </c>
      <c r="B579">
        <v>12</v>
      </c>
      <c r="C579" t="s">
        <v>2513</v>
      </c>
      <c r="D579" t="s">
        <v>5</v>
      </c>
      <c r="F579">
        <v>46</v>
      </c>
      <c r="G579">
        <v>0.95652173913000005</v>
      </c>
      <c r="H579" t="s">
        <v>2514</v>
      </c>
      <c r="I579" t="s">
        <v>194</v>
      </c>
      <c r="J579">
        <v>103</v>
      </c>
      <c r="K579" t="s">
        <v>688</v>
      </c>
      <c r="L579">
        <v>3</v>
      </c>
    </row>
    <row r="580" spans="1:13" x14ac:dyDescent="0.2">
      <c r="A580" t="s">
        <v>679</v>
      </c>
      <c r="B580">
        <v>12</v>
      </c>
      <c r="C580" t="s">
        <v>2531</v>
      </c>
      <c r="D580" t="s">
        <v>5</v>
      </c>
      <c r="F580">
        <v>46</v>
      </c>
      <c r="G580">
        <v>0.97826086956500002</v>
      </c>
      <c r="H580" t="s">
        <v>2532</v>
      </c>
      <c r="I580" t="s">
        <v>195</v>
      </c>
      <c r="J580">
        <v>46</v>
      </c>
      <c r="K580" t="s">
        <v>678</v>
      </c>
      <c r="L580">
        <v>4</v>
      </c>
    </row>
    <row r="581" spans="1:13" x14ac:dyDescent="0.2">
      <c r="A581" t="s">
        <v>677</v>
      </c>
      <c r="B581">
        <v>12</v>
      </c>
      <c r="C581" t="s">
        <v>2507</v>
      </c>
      <c r="D581" t="s">
        <v>5</v>
      </c>
      <c r="F581">
        <v>46</v>
      </c>
      <c r="G581">
        <v>0.97826086956500002</v>
      </c>
      <c r="H581" t="s">
        <v>2508</v>
      </c>
      <c r="I581" t="s">
        <v>193</v>
      </c>
      <c r="J581">
        <v>46</v>
      </c>
      <c r="K581" t="s">
        <v>675</v>
      </c>
      <c r="L581">
        <v>3</v>
      </c>
    </row>
    <row r="582" spans="1:13" x14ac:dyDescent="0.2">
      <c r="A582" t="s">
        <v>693</v>
      </c>
      <c r="B582">
        <v>12</v>
      </c>
      <c r="C582" t="s">
        <v>2507</v>
      </c>
      <c r="D582" t="s">
        <v>5</v>
      </c>
      <c r="F582">
        <v>46</v>
      </c>
      <c r="G582">
        <v>0.91304347826099996</v>
      </c>
      <c r="H582" t="s">
        <v>2508</v>
      </c>
      <c r="I582" t="s">
        <v>193</v>
      </c>
      <c r="J582">
        <v>46</v>
      </c>
      <c r="K582" t="s">
        <v>675</v>
      </c>
      <c r="L582">
        <v>3</v>
      </c>
      <c r="M582" t="s">
        <v>2533</v>
      </c>
    </row>
    <row r="583" spans="1:13" x14ac:dyDescent="0.2">
      <c r="A583" t="s">
        <v>692</v>
      </c>
      <c r="B583">
        <v>12</v>
      </c>
      <c r="C583" t="s">
        <v>2507</v>
      </c>
      <c r="D583" t="s">
        <v>5</v>
      </c>
      <c r="F583">
        <v>46</v>
      </c>
      <c r="G583">
        <v>0.93478260869600005</v>
      </c>
      <c r="H583" t="s">
        <v>2508</v>
      </c>
      <c r="I583" t="s">
        <v>193</v>
      </c>
      <c r="J583">
        <v>46</v>
      </c>
      <c r="K583" t="s">
        <v>691</v>
      </c>
      <c r="L583">
        <v>3</v>
      </c>
    </row>
    <row r="584" spans="1:13" x14ac:dyDescent="0.2">
      <c r="A584" t="s">
        <v>690</v>
      </c>
      <c r="B584">
        <v>12</v>
      </c>
      <c r="C584" t="s">
        <v>2507</v>
      </c>
      <c r="D584" t="s">
        <v>5</v>
      </c>
      <c r="F584">
        <v>46</v>
      </c>
      <c r="G584">
        <v>0.93478260869600005</v>
      </c>
      <c r="H584" t="s">
        <v>2508</v>
      </c>
      <c r="I584" t="s">
        <v>193</v>
      </c>
      <c r="J584">
        <v>46</v>
      </c>
      <c r="K584" t="s">
        <v>673</v>
      </c>
      <c r="L584">
        <v>3</v>
      </c>
    </row>
    <row r="585" spans="1:13" x14ac:dyDescent="0.2">
      <c r="A585" t="s">
        <v>635</v>
      </c>
      <c r="B585">
        <v>13</v>
      </c>
      <c r="C585" t="s">
        <v>2534</v>
      </c>
      <c r="D585" t="s">
        <v>2535</v>
      </c>
      <c r="F585">
        <v>34</v>
      </c>
      <c r="G585">
        <v>0.64705882352900002</v>
      </c>
      <c r="H585" t="s">
        <v>2536</v>
      </c>
      <c r="I585" t="s">
        <v>77</v>
      </c>
      <c r="J585">
        <v>384</v>
      </c>
      <c r="K585" t="s">
        <v>634</v>
      </c>
      <c r="L585">
        <v>1</v>
      </c>
    </row>
    <row r="586" spans="1:13" x14ac:dyDescent="0.2">
      <c r="A586" t="s">
        <v>631</v>
      </c>
      <c r="B586">
        <v>13</v>
      </c>
      <c r="C586" t="s">
        <v>60</v>
      </c>
      <c r="D586" t="s">
        <v>2535</v>
      </c>
      <c r="F586">
        <v>35</v>
      </c>
      <c r="G586">
        <v>0.70588235294099999</v>
      </c>
      <c r="H586" t="s">
        <v>60</v>
      </c>
      <c r="I586" t="s">
        <v>60</v>
      </c>
      <c r="J586" t="s">
        <v>60</v>
      </c>
      <c r="K586" t="s">
        <v>630</v>
      </c>
      <c r="L586">
        <v>1</v>
      </c>
    </row>
    <row r="587" spans="1:13" x14ac:dyDescent="0.2">
      <c r="A587" t="s">
        <v>638</v>
      </c>
      <c r="B587">
        <v>13</v>
      </c>
      <c r="C587" t="s">
        <v>60</v>
      </c>
      <c r="D587" t="s">
        <v>2535</v>
      </c>
      <c r="F587">
        <v>34</v>
      </c>
      <c r="G587">
        <v>0.52941176470600004</v>
      </c>
      <c r="H587" t="s">
        <v>60</v>
      </c>
      <c r="I587" t="s">
        <v>60</v>
      </c>
      <c r="J587" t="s">
        <v>60</v>
      </c>
      <c r="K587" t="s">
        <v>630</v>
      </c>
      <c r="L587">
        <v>1</v>
      </c>
      <c r="M587" t="s">
        <v>2537</v>
      </c>
    </row>
    <row r="588" spans="1:13" x14ac:dyDescent="0.2">
      <c r="A588" t="s">
        <v>633</v>
      </c>
      <c r="B588">
        <v>13</v>
      </c>
      <c r="C588" t="s">
        <v>2538</v>
      </c>
      <c r="D588" t="s">
        <v>2535</v>
      </c>
      <c r="F588">
        <v>34</v>
      </c>
      <c r="G588">
        <v>0.67647058823499995</v>
      </c>
      <c r="H588" t="s">
        <v>2539</v>
      </c>
      <c r="I588" t="s">
        <v>77</v>
      </c>
      <c r="J588">
        <v>381</v>
      </c>
      <c r="K588" t="s">
        <v>632</v>
      </c>
      <c r="L588">
        <v>2</v>
      </c>
    </row>
    <row r="589" spans="1:13" x14ac:dyDescent="0.2">
      <c r="A589" t="s">
        <v>640</v>
      </c>
      <c r="B589">
        <v>13</v>
      </c>
      <c r="C589" t="s">
        <v>2222</v>
      </c>
      <c r="D589" t="s">
        <v>2535</v>
      </c>
      <c r="F589">
        <v>35</v>
      </c>
      <c r="G589">
        <v>0.51428571428600001</v>
      </c>
      <c r="H589" t="s">
        <v>2540</v>
      </c>
      <c r="I589" t="s">
        <v>196</v>
      </c>
      <c r="J589">
        <v>848</v>
      </c>
      <c r="K589" t="s">
        <v>639</v>
      </c>
      <c r="L589">
        <v>1</v>
      </c>
    </row>
    <row r="590" spans="1:13" x14ac:dyDescent="0.2">
      <c r="A590" t="s">
        <v>637</v>
      </c>
      <c r="B590">
        <v>13</v>
      </c>
      <c r="C590" t="s">
        <v>2541</v>
      </c>
      <c r="D590" t="s">
        <v>2535</v>
      </c>
      <c r="F590">
        <v>38</v>
      </c>
      <c r="G590">
        <v>0.55263157894699999</v>
      </c>
      <c r="H590" t="s">
        <v>2542</v>
      </c>
      <c r="I590" t="s">
        <v>77</v>
      </c>
      <c r="J590">
        <v>68</v>
      </c>
      <c r="K590" t="s">
        <v>636</v>
      </c>
      <c r="L590">
        <v>2</v>
      </c>
    </row>
    <row r="591" spans="1:13" x14ac:dyDescent="0.2">
      <c r="A591" t="s">
        <v>23</v>
      </c>
      <c r="B591">
        <v>13</v>
      </c>
      <c r="C591" t="s">
        <v>2543</v>
      </c>
      <c r="D591" t="s">
        <v>2535</v>
      </c>
      <c r="E591" t="s">
        <v>3061</v>
      </c>
      <c r="F591">
        <v>33</v>
      </c>
      <c r="G591">
        <v>1</v>
      </c>
      <c r="H591" t="s">
        <v>2544</v>
      </c>
      <c r="I591" t="s">
        <v>197</v>
      </c>
      <c r="J591">
        <v>32</v>
      </c>
      <c r="K591" t="s">
        <v>641</v>
      </c>
      <c r="L591">
        <v>1</v>
      </c>
    </row>
    <row r="592" spans="1:13" x14ac:dyDescent="0.2">
      <c r="A592" t="s">
        <v>648</v>
      </c>
      <c r="B592">
        <v>13</v>
      </c>
      <c r="C592" t="s">
        <v>2545</v>
      </c>
      <c r="D592" t="s">
        <v>2535</v>
      </c>
      <c r="E592" t="s">
        <v>3062</v>
      </c>
      <c r="F592">
        <v>34</v>
      </c>
      <c r="G592">
        <v>0.79411764705900001</v>
      </c>
      <c r="H592" t="s">
        <v>2546</v>
      </c>
      <c r="I592" t="s">
        <v>198</v>
      </c>
      <c r="J592">
        <v>34</v>
      </c>
      <c r="K592" t="s">
        <v>647</v>
      </c>
      <c r="L592">
        <v>1</v>
      </c>
    </row>
    <row r="593" spans="1:13" x14ac:dyDescent="0.2">
      <c r="A593" t="s">
        <v>657</v>
      </c>
      <c r="B593">
        <v>13</v>
      </c>
      <c r="C593" t="s">
        <v>2538</v>
      </c>
      <c r="D593" t="s">
        <v>2535</v>
      </c>
      <c r="E593" t="s">
        <v>3063</v>
      </c>
      <c r="F593">
        <v>34</v>
      </c>
      <c r="G593">
        <v>0.64705882352900002</v>
      </c>
      <c r="H593" t="s">
        <v>2539</v>
      </c>
      <c r="I593" t="s">
        <v>77</v>
      </c>
      <c r="J593">
        <v>381</v>
      </c>
      <c r="K593" t="s">
        <v>632</v>
      </c>
      <c r="L593">
        <v>2</v>
      </c>
    </row>
    <row r="594" spans="1:13" x14ac:dyDescent="0.2">
      <c r="A594" t="s">
        <v>650</v>
      </c>
      <c r="B594">
        <v>13</v>
      </c>
      <c r="C594" t="s">
        <v>2547</v>
      </c>
      <c r="D594" t="s">
        <v>2535</v>
      </c>
      <c r="E594" t="s">
        <v>3064</v>
      </c>
      <c r="F594">
        <v>43</v>
      </c>
      <c r="G594">
        <v>0.488372093023</v>
      </c>
      <c r="H594" t="s">
        <v>2548</v>
      </c>
      <c r="I594" t="s">
        <v>199</v>
      </c>
      <c r="J594">
        <v>47</v>
      </c>
      <c r="K594" t="s">
        <v>649</v>
      </c>
      <c r="L594">
        <v>2</v>
      </c>
    </row>
    <row r="595" spans="1:13" x14ac:dyDescent="0.2">
      <c r="A595" t="s">
        <v>656</v>
      </c>
      <c r="B595">
        <v>13</v>
      </c>
      <c r="C595" t="s">
        <v>2543</v>
      </c>
      <c r="D595" t="s">
        <v>2535</v>
      </c>
      <c r="E595" t="s">
        <v>2549</v>
      </c>
      <c r="F595">
        <v>33</v>
      </c>
      <c r="G595">
        <v>0.59375</v>
      </c>
      <c r="H595" t="s">
        <v>2544</v>
      </c>
      <c r="I595" t="s">
        <v>197</v>
      </c>
      <c r="J595">
        <v>32</v>
      </c>
      <c r="K595" t="s">
        <v>641</v>
      </c>
      <c r="L595">
        <v>1</v>
      </c>
    </row>
    <row r="596" spans="1:13" x14ac:dyDescent="0.2">
      <c r="A596" t="s">
        <v>642</v>
      </c>
      <c r="B596">
        <v>13</v>
      </c>
      <c r="C596" t="s">
        <v>2543</v>
      </c>
      <c r="D596" t="s">
        <v>2535</v>
      </c>
      <c r="E596" t="s">
        <v>2550</v>
      </c>
      <c r="F596">
        <v>33</v>
      </c>
      <c r="G596">
        <v>0.71875</v>
      </c>
      <c r="H596" t="s">
        <v>2544</v>
      </c>
      <c r="I596" t="s">
        <v>197</v>
      </c>
      <c r="J596">
        <v>32</v>
      </c>
      <c r="K596" t="s">
        <v>641</v>
      </c>
      <c r="L596">
        <v>1</v>
      </c>
    </row>
    <row r="597" spans="1:13" x14ac:dyDescent="0.2">
      <c r="A597" t="s">
        <v>654</v>
      </c>
      <c r="B597">
        <v>13</v>
      </c>
      <c r="C597" t="s">
        <v>2543</v>
      </c>
      <c r="D597" t="s">
        <v>2535</v>
      </c>
      <c r="E597" t="s">
        <v>2551</v>
      </c>
      <c r="F597">
        <v>33</v>
      </c>
      <c r="G597">
        <v>0.75</v>
      </c>
      <c r="H597" t="s">
        <v>2552</v>
      </c>
      <c r="I597" t="s">
        <v>77</v>
      </c>
      <c r="J597">
        <v>141</v>
      </c>
      <c r="K597" t="s">
        <v>653</v>
      </c>
      <c r="L597">
        <v>1</v>
      </c>
    </row>
    <row r="598" spans="1:13" x14ac:dyDescent="0.2">
      <c r="A598" t="s">
        <v>652</v>
      </c>
      <c r="B598">
        <v>13</v>
      </c>
      <c r="C598" t="s">
        <v>2553</v>
      </c>
      <c r="D598" t="s">
        <v>2535</v>
      </c>
      <c r="E598" t="s">
        <v>2551</v>
      </c>
      <c r="F598">
        <v>33</v>
      </c>
      <c r="G598">
        <v>0.75</v>
      </c>
      <c r="H598" t="s">
        <v>2554</v>
      </c>
      <c r="I598" t="s">
        <v>200</v>
      </c>
      <c r="J598">
        <v>136</v>
      </c>
      <c r="K598" t="s">
        <v>651</v>
      </c>
      <c r="L598">
        <v>1</v>
      </c>
    </row>
    <row r="599" spans="1:13" x14ac:dyDescent="0.2">
      <c r="A599" t="s">
        <v>659</v>
      </c>
      <c r="B599">
        <v>13</v>
      </c>
      <c r="C599" t="s">
        <v>2553</v>
      </c>
      <c r="D599" t="s">
        <v>2535</v>
      </c>
      <c r="E599" t="s">
        <v>2555</v>
      </c>
      <c r="F599">
        <v>33</v>
      </c>
      <c r="G599">
        <v>0.65625</v>
      </c>
      <c r="H599" t="s">
        <v>2554</v>
      </c>
      <c r="I599" t="s">
        <v>200</v>
      </c>
      <c r="J599">
        <v>136</v>
      </c>
      <c r="K599" t="s">
        <v>658</v>
      </c>
      <c r="L599">
        <v>1</v>
      </c>
    </row>
    <row r="600" spans="1:13" x14ac:dyDescent="0.2">
      <c r="A600" t="s">
        <v>655</v>
      </c>
      <c r="B600">
        <v>13</v>
      </c>
      <c r="C600" t="s">
        <v>2556</v>
      </c>
      <c r="D600" t="s">
        <v>2535</v>
      </c>
      <c r="E600" t="s">
        <v>2551</v>
      </c>
      <c r="F600">
        <v>33</v>
      </c>
      <c r="G600">
        <v>0.72727272727299996</v>
      </c>
      <c r="H600" t="s">
        <v>2557</v>
      </c>
      <c r="I600" t="s">
        <v>201</v>
      </c>
      <c r="J600">
        <v>2470</v>
      </c>
      <c r="K600" t="s">
        <v>643</v>
      </c>
      <c r="L600">
        <v>1</v>
      </c>
    </row>
    <row r="601" spans="1:13" x14ac:dyDescent="0.2">
      <c r="A601" t="s">
        <v>646</v>
      </c>
      <c r="B601">
        <v>13</v>
      </c>
      <c r="C601" t="s">
        <v>2558</v>
      </c>
      <c r="D601" t="s">
        <v>2535</v>
      </c>
      <c r="E601" t="s">
        <v>2559</v>
      </c>
      <c r="F601">
        <v>32</v>
      </c>
      <c r="G601">
        <v>0.65625</v>
      </c>
      <c r="H601" t="s">
        <v>2560</v>
      </c>
      <c r="I601" t="s">
        <v>202</v>
      </c>
      <c r="J601">
        <v>32</v>
      </c>
      <c r="K601" t="s">
        <v>645</v>
      </c>
      <c r="L601">
        <v>1</v>
      </c>
    </row>
    <row r="602" spans="1:13" x14ac:dyDescent="0.2">
      <c r="A602" t="s">
        <v>644</v>
      </c>
      <c r="B602">
        <v>13</v>
      </c>
      <c r="C602" t="s">
        <v>2556</v>
      </c>
      <c r="D602" t="s">
        <v>2535</v>
      </c>
      <c r="E602" t="s">
        <v>2550</v>
      </c>
      <c r="F602">
        <v>33</v>
      </c>
      <c r="G602">
        <v>0.69696969697</v>
      </c>
      <c r="H602" t="s">
        <v>2557</v>
      </c>
      <c r="I602" t="s">
        <v>201</v>
      </c>
      <c r="J602">
        <v>2470</v>
      </c>
      <c r="K602" t="s">
        <v>643</v>
      </c>
      <c r="L602">
        <v>1</v>
      </c>
    </row>
    <row r="603" spans="1:13" x14ac:dyDescent="0.2">
      <c r="A603" t="s">
        <v>661</v>
      </c>
      <c r="B603">
        <v>13</v>
      </c>
      <c r="C603" t="s">
        <v>2561</v>
      </c>
      <c r="D603" t="s">
        <v>2535</v>
      </c>
      <c r="E603" t="s">
        <v>2562</v>
      </c>
      <c r="F603">
        <v>26</v>
      </c>
      <c r="G603">
        <v>0.40625</v>
      </c>
      <c r="H603" t="s">
        <v>2563</v>
      </c>
      <c r="I603" t="s">
        <v>203</v>
      </c>
      <c r="J603">
        <v>76</v>
      </c>
      <c r="K603" t="s">
        <v>660</v>
      </c>
      <c r="L603">
        <v>2</v>
      </c>
    </row>
    <row r="604" spans="1:13" x14ac:dyDescent="0.2">
      <c r="A604" t="s">
        <v>604</v>
      </c>
      <c r="B604">
        <v>14</v>
      </c>
      <c r="C604" t="s">
        <v>2564</v>
      </c>
      <c r="D604" t="s">
        <v>6</v>
      </c>
      <c r="F604">
        <v>44</v>
      </c>
      <c r="G604">
        <v>0.84090909090900001</v>
      </c>
      <c r="H604" t="s">
        <v>2565</v>
      </c>
      <c r="I604" t="s">
        <v>77</v>
      </c>
      <c r="J604">
        <v>4544</v>
      </c>
      <c r="K604" t="s">
        <v>603</v>
      </c>
      <c r="L604">
        <v>3</v>
      </c>
    </row>
    <row r="605" spans="1:13" x14ac:dyDescent="0.2">
      <c r="A605" t="s">
        <v>616</v>
      </c>
      <c r="B605">
        <v>14</v>
      </c>
      <c r="C605" t="s">
        <v>2566</v>
      </c>
      <c r="D605" t="s">
        <v>6</v>
      </c>
      <c r="F605">
        <v>48</v>
      </c>
      <c r="G605">
        <v>0.78260869565199997</v>
      </c>
      <c r="H605" t="s">
        <v>2567</v>
      </c>
      <c r="I605" t="s">
        <v>77</v>
      </c>
      <c r="J605">
        <v>860</v>
      </c>
      <c r="K605" t="s">
        <v>615</v>
      </c>
      <c r="L605">
        <v>3</v>
      </c>
    </row>
    <row r="606" spans="1:13" x14ac:dyDescent="0.2">
      <c r="A606" t="s">
        <v>608</v>
      </c>
      <c r="B606">
        <v>14</v>
      </c>
      <c r="C606" t="s">
        <v>2564</v>
      </c>
      <c r="D606" t="s">
        <v>6</v>
      </c>
      <c r="F606">
        <v>45</v>
      </c>
      <c r="G606">
        <v>0.82222222222200003</v>
      </c>
      <c r="H606" t="s">
        <v>2565</v>
      </c>
      <c r="I606" t="s">
        <v>77</v>
      </c>
      <c r="J606">
        <v>4544</v>
      </c>
      <c r="K606" t="s">
        <v>607</v>
      </c>
      <c r="L606">
        <v>3</v>
      </c>
    </row>
    <row r="607" spans="1:13" x14ac:dyDescent="0.2">
      <c r="A607" t="s">
        <v>623</v>
      </c>
      <c r="B607">
        <v>14</v>
      </c>
      <c r="C607" t="s">
        <v>2568</v>
      </c>
      <c r="D607" t="s">
        <v>6</v>
      </c>
      <c r="F607">
        <v>41</v>
      </c>
      <c r="G607">
        <v>0.89743589743600005</v>
      </c>
      <c r="H607" t="s">
        <v>2569</v>
      </c>
      <c r="I607" t="s">
        <v>77</v>
      </c>
      <c r="J607">
        <v>873</v>
      </c>
      <c r="K607" t="s">
        <v>622</v>
      </c>
      <c r="L607">
        <v>3</v>
      </c>
      <c r="M607" t="s">
        <v>2570</v>
      </c>
    </row>
    <row r="608" spans="1:13" x14ac:dyDescent="0.2">
      <c r="A608" t="s">
        <v>600</v>
      </c>
      <c r="B608">
        <v>14</v>
      </c>
      <c r="C608" t="s">
        <v>2566</v>
      </c>
      <c r="D608" t="s">
        <v>6</v>
      </c>
      <c r="F608">
        <v>37</v>
      </c>
      <c r="G608">
        <v>0.89473684210500004</v>
      </c>
      <c r="H608" t="s">
        <v>2567</v>
      </c>
      <c r="I608" t="s">
        <v>77</v>
      </c>
      <c r="J608">
        <v>860</v>
      </c>
      <c r="K608" t="s">
        <v>599</v>
      </c>
      <c r="L608">
        <v>3</v>
      </c>
    </row>
    <row r="609" spans="1:13" x14ac:dyDescent="0.2">
      <c r="A609" t="s">
        <v>621</v>
      </c>
      <c r="B609">
        <v>14</v>
      </c>
      <c r="C609" t="s">
        <v>2571</v>
      </c>
      <c r="D609" t="s">
        <v>6</v>
      </c>
      <c r="F609">
        <v>44</v>
      </c>
      <c r="G609">
        <v>0.92105263157899997</v>
      </c>
      <c r="H609" t="s">
        <v>2572</v>
      </c>
      <c r="I609" t="s">
        <v>77</v>
      </c>
      <c r="J609">
        <v>963</v>
      </c>
      <c r="K609" t="s">
        <v>620</v>
      </c>
      <c r="L609">
        <v>3</v>
      </c>
    </row>
    <row r="610" spans="1:13" x14ac:dyDescent="0.2">
      <c r="A610" t="s">
        <v>24</v>
      </c>
      <c r="B610">
        <v>14</v>
      </c>
      <c r="C610" t="s">
        <v>2566</v>
      </c>
      <c r="D610" t="s">
        <v>6</v>
      </c>
      <c r="F610">
        <v>40</v>
      </c>
      <c r="G610">
        <v>1</v>
      </c>
      <c r="H610" t="s">
        <v>2567</v>
      </c>
      <c r="I610" t="s">
        <v>77</v>
      </c>
      <c r="J610">
        <v>860</v>
      </c>
      <c r="K610" t="s">
        <v>619</v>
      </c>
      <c r="L610">
        <v>3</v>
      </c>
    </row>
    <row r="611" spans="1:13" x14ac:dyDescent="0.2">
      <c r="A611" t="s">
        <v>598</v>
      </c>
      <c r="B611">
        <v>14</v>
      </c>
      <c r="C611" t="s">
        <v>2566</v>
      </c>
      <c r="D611" t="s">
        <v>6</v>
      </c>
      <c r="F611">
        <v>39</v>
      </c>
      <c r="G611">
        <v>0.89743589743600005</v>
      </c>
      <c r="H611" t="s">
        <v>2567</v>
      </c>
      <c r="I611" t="s">
        <v>77</v>
      </c>
      <c r="J611">
        <v>860</v>
      </c>
      <c r="K611" t="s">
        <v>597</v>
      </c>
      <c r="L611">
        <v>3</v>
      </c>
    </row>
    <row r="612" spans="1:13" x14ac:dyDescent="0.2">
      <c r="A612" t="s">
        <v>602</v>
      </c>
      <c r="B612">
        <v>14</v>
      </c>
      <c r="C612" t="s">
        <v>2566</v>
      </c>
      <c r="D612" t="s">
        <v>6</v>
      </c>
      <c r="F612">
        <v>40</v>
      </c>
      <c r="G612">
        <v>0.875</v>
      </c>
      <c r="H612" t="s">
        <v>2567</v>
      </c>
      <c r="I612" t="s">
        <v>77</v>
      </c>
      <c r="J612">
        <v>860</v>
      </c>
      <c r="K612" t="s">
        <v>601</v>
      </c>
      <c r="L612">
        <v>3</v>
      </c>
    </row>
    <row r="613" spans="1:13" x14ac:dyDescent="0.2">
      <c r="A613" t="s">
        <v>606</v>
      </c>
      <c r="B613">
        <v>14</v>
      </c>
      <c r="C613" t="s">
        <v>2564</v>
      </c>
      <c r="D613" t="s">
        <v>6</v>
      </c>
      <c r="F613">
        <v>42</v>
      </c>
      <c r="G613">
        <v>0.83333333333299997</v>
      </c>
      <c r="H613" t="s">
        <v>2565</v>
      </c>
      <c r="I613" t="s">
        <v>77</v>
      </c>
      <c r="J613">
        <v>4544</v>
      </c>
      <c r="K613" t="s">
        <v>605</v>
      </c>
      <c r="L613">
        <v>3</v>
      </c>
    </row>
    <row r="614" spans="1:13" x14ac:dyDescent="0.2">
      <c r="A614" t="s">
        <v>610</v>
      </c>
      <c r="B614">
        <v>14</v>
      </c>
      <c r="C614" t="s">
        <v>2573</v>
      </c>
      <c r="D614" t="s">
        <v>6</v>
      </c>
      <c r="F614">
        <v>43</v>
      </c>
      <c r="G614">
        <v>0.81395348837199999</v>
      </c>
      <c r="H614" t="s">
        <v>2574</v>
      </c>
      <c r="I614" t="s">
        <v>77</v>
      </c>
      <c r="J614">
        <v>757</v>
      </c>
      <c r="K614" t="s">
        <v>609</v>
      </c>
      <c r="L614">
        <v>3</v>
      </c>
    </row>
    <row r="615" spans="1:13" x14ac:dyDescent="0.2">
      <c r="A615" t="s">
        <v>612</v>
      </c>
      <c r="B615">
        <v>14</v>
      </c>
      <c r="C615" t="s">
        <v>2566</v>
      </c>
      <c r="D615" t="s">
        <v>6</v>
      </c>
      <c r="F615">
        <v>43</v>
      </c>
      <c r="G615">
        <v>0.80487804878000002</v>
      </c>
      <c r="H615" t="s">
        <v>2567</v>
      </c>
      <c r="I615" t="s">
        <v>77</v>
      </c>
      <c r="J615">
        <v>860</v>
      </c>
      <c r="K615" t="s">
        <v>611</v>
      </c>
      <c r="L615">
        <v>3</v>
      </c>
    </row>
    <row r="616" spans="1:13" x14ac:dyDescent="0.2">
      <c r="A616" t="s">
        <v>614</v>
      </c>
      <c r="B616">
        <v>14</v>
      </c>
      <c r="C616" t="s">
        <v>2575</v>
      </c>
      <c r="D616" t="s">
        <v>6</v>
      </c>
      <c r="F616">
        <v>47</v>
      </c>
      <c r="G616">
        <v>0.78571428571400004</v>
      </c>
      <c r="H616" t="s">
        <v>2576</v>
      </c>
      <c r="I616" t="s">
        <v>204</v>
      </c>
      <c r="J616">
        <v>157</v>
      </c>
      <c r="K616" t="s">
        <v>613</v>
      </c>
      <c r="L616">
        <v>3</v>
      </c>
    </row>
    <row r="617" spans="1:13" x14ac:dyDescent="0.2">
      <c r="A617" t="s">
        <v>618</v>
      </c>
      <c r="B617">
        <v>14</v>
      </c>
      <c r="C617" t="s">
        <v>2577</v>
      </c>
      <c r="D617" t="s">
        <v>6</v>
      </c>
      <c r="F617">
        <v>48</v>
      </c>
      <c r="G617">
        <v>0.75</v>
      </c>
      <c r="H617" t="s">
        <v>2578</v>
      </c>
      <c r="I617" t="s">
        <v>136</v>
      </c>
      <c r="J617">
        <v>4660</v>
      </c>
      <c r="K617" t="s">
        <v>617</v>
      </c>
      <c r="L617">
        <v>3</v>
      </c>
    </row>
    <row r="618" spans="1:13" x14ac:dyDescent="0.2">
      <c r="A618" t="s">
        <v>625</v>
      </c>
      <c r="B618">
        <v>14</v>
      </c>
      <c r="C618" t="s">
        <v>2579</v>
      </c>
      <c r="D618" t="s">
        <v>6</v>
      </c>
      <c r="E618" t="s">
        <v>2580</v>
      </c>
      <c r="F618">
        <v>31</v>
      </c>
      <c r="G618">
        <v>0.26315789473700002</v>
      </c>
      <c r="H618" t="s">
        <v>2581</v>
      </c>
      <c r="I618" t="s">
        <v>106</v>
      </c>
      <c r="J618">
        <v>30</v>
      </c>
      <c r="K618" t="s">
        <v>624</v>
      </c>
      <c r="L618">
        <v>3</v>
      </c>
    </row>
    <row r="619" spans="1:13" x14ac:dyDescent="0.2">
      <c r="A619" t="s">
        <v>627</v>
      </c>
      <c r="B619">
        <v>14</v>
      </c>
      <c r="C619" t="s">
        <v>2024</v>
      </c>
      <c r="D619" t="s">
        <v>6</v>
      </c>
      <c r="E619" t="s">
        <v>2582</v>
      </c>
      <c r="F619">
        <v>36</v>
      </c>
      <c r="G619">
        <v>0.60526315789499996</v>
      </c>
      <c r="H619" t="s">
        <v>2025</v>
      </c>
      <c r="I619" t="s">
        <v>105</v>
      </c>
      <c r="J619">
        <v>513</v>
      </c>
      <c r="K619" t="s">
        <v>626</v>
      </c>
      <c r="L619">
        <v>2</v>
      </c>
    </row>
    <row r="620" spans="1:13" x14ac:dyDescent="0.2">
      <c r="A620" t="s">
        <v>629</v>
      </c>
      <c r="B620">
        <v>14</v>
      </c>
      <c r="C620" t="s">
        <v>1935</v>
      </c>
      <c r="D620" t="s">
        <v>6</v>
      </c>
      <c r="E620" t="s">
        <v>2583</v>
      </c>
      <c r="F620">
        <v>31</v>
      </c>
      <c r="G620">
        <v>0.57894736842100003</v>
      </c>
      <c r="H620" t="s">
        <v>1936</v>
      </c>
      <c r="I620" t="s">
        <v>80</v>
      </c>
      <c r="J620">
        <v>774</v>
      </c>
      <c r="K620" t="s">
        <v>628</v>
      </c>
      <c r="L620">
        <v>3</v>
      </c>
    </row>
    <row r="621" spans="1:13" x14ac:dyDescent="0.2">
      <c r="A621" t="s">
        <v>580</v>
      </c>
      <c r="B621">
        <v>15</v>
      </c>
      <c r="C621" t="s">
        <v>2584</v>
      </c>
      <c r="D621" t="s">
        <v>7</v>
      </c>
      <c r="F621">
        <v>29</v>
      </c>
      <c r="G621">
        <v>0.75862068965499996</v>
      </c>
      <c r="H621" t="s">
        <v>2585</v>
      </c>
      <c r="I621" t="s">
        <v>48</v>
      </c>
      <c r="J621">
        <v>57</v>
      </c>
      <c r="K621" t="s">
        <v>579</v>
      </c>
      <c r="L621">
        <v>3</v>
      </c>
    </row>
    <row r="622" spans="1:13" x14ac:dyDescent="0.2">
      <c r="A622" t="s">
        <v>586</v>
      </c>
      <c r="B622">
        <v>15</v>
      </c>
      <c r="C622" t="s">
        <v>2586</v>
      </c>
      <c r="D622" t="s">
        <v>7</v>
      </c>
      <c r="F622">
        <v>31</v>
      </c>
      <c r="G622">
        <v>0.70967741935499995</v>
      </c>
      <c r="H622" t="s">
        <v>2587</v>
      </c>
      <c r="I622" t="s">
        <v>77</v>
      </c>
      <c r="J622">
        <v>593</v>
      </c>
      <c r="K622" t="s">
        <v>585</v>
      </c>
      <c r="L622">
        <v>2</v>
      </c>
    </row>
    <row r="623" spans="1:13" x14ac:dyDescent="0.2">
      <c r="A623" t="s">
        <v>590</v>
      </c>
      <c r="B623">
        <v>15</v>
      </c>
      <c r="C623" t="s">
        <v>2588</v>
      </c>
      <c r="D623" t="s">
        <v>7</v>
      </c>
      <c r="F623">
        <v>35</v>
      </c>
      <c r="G623">
        <v>0.6</v>
      </c>
      <c r="H623" t="s">
        <v>2589</v>
      </c>
      <c r="I623" t="s">
        <v>205</v>
      </c>
      <c r="J623">
        <v>466</v>
      </c>
      <c r="K623" t="s">
        <v>589</v>
      </c>
      <c r="L623">
        <v>2</v>
      </c>
    </row>
    <row r="624" spans="1:13" x14ac:dyDescent="0.2">
      <c r="A624" t="s">
        <v>582</v>
      </c>
      <c r="B624">
        <v>15</v>
      </c>
      <c r="C624" t="s">
        <v>2590</v>
      </c>
      <c r="D624" t="s">
        <v>7</v>
      </c>
      <c r="F624">
        <v>30</v>
      </c>
      <c r="G624">
        <v>0.73333333333299999</v>
      </c>
      <c r="H624" t="s">
        <v>2591</v>
      </c>
      <c r="I624" t="s">
        <v>206</v>
      </c>
      <c r="J624">
        <v>57</v>
      </c>
      <c r="K624" t="s">
        <v>581</v>
      </c>
      <c r="L624">
        <v>2</v>
      </c>
      <c r="M624" t="s">
        <v>2592</v>
      </c>
    </row>
    <row r="625" spans="1:13" x14ac:dyDescent="0.2">
      <c r="A625" t="s">
        <v>588</v>
      </c>
      <c r="B625">
        <v>15</v>
      </c>
      <c r="C625" t="s">
        <v>1906</v>
      </c>
      <c r="D625" t="s">
        <v>7</v>
      </c>
      <c r="F625">
        <v>34</v>
      </c>
      <c r="G625">
        <v>0.70588235294099999</v>
      </c>
      <c r="H625" t="s">
        <v>1907</v>
      </c>
      <c r="I625" t="s">
        <v>75</v>
      </c>
      <c r="J625">
        <v>34</v>
      </c>
      <c r="K625" t="s">
        <v>587</v>
      </c>
      <c r="L625">
        <v>4</v>
      </c>
    </row>
    <row r="626" spans="1:13" x14ac:dyDescent="0.2">
      <c r="A626" t="s">
        <v>584</v>
      </c>
      <c r="B626">
        <v>15</v>
      </c>
      <c r="C626" t="s">
        <v>1879</v>
      </c>
      <c r="D626" t="s">
        <v>7</v>
      </c>
      <c r="F626">
        <v>33</v>
      </c>
      <c r="G626">
        <v>0.72727272727299996</v>
      </c>
      <c r="H626" t="s">
        <v>1880</v>
      </c>
      <c r="I626" t="s">
        <v>47</v>
      </c>
      <c r="J626">
        <v>31</v>
      </c>
      <c r="K626" t="s">
        <v>583</v>
      </c>
      <c r="L626">
        <v>4</v>
      </c>
    </row>
    <row r="627" spans="1:13" x14ac:dyDescent="0.2">
      <c r="A627" t="s">
        <v>25</v>
      </c>
      <c r="B627">
        <v>15</v>
      </c>
      <c r="C627" t="s">
        <v>2593</v>
      </c>
      <c r="D627" t="s">
        <v>7</v>
      </c>
      <c r="F627">
        <v>28</v>
      </c>
      <c r="G627">
        <v>1</v>
      </c>
      <c r="H627" t="s">
        <v>2594</v>
      </c>
      <c r="I627" t="s">
        <v>48</v>
      </c>
      <c r="J627">
        <v>56</v>
      </c>
      <c r="K627" t="s">
        <v>574</v>
      </c>
      <c r="L627">
        <v>3</v>
      </c>
    </row>
    <row r="628" spans="1:13" x14ac:dyDescent="0.2">
      <c r="A628" t="s">
        <v>576</v>
      </c>
      <c r="B628">
        <v>15</v>
      </c>
      <c r="C628" t="s">
        <v>2595</v>
      </c>
      <c r="D628" t="s">
        <v>7</v>
      </c>
      <c r="F628">
        <v>29</v>
      </c>
      <c r="G628">
        <v>0.89655172413799999</v>
      </c>
      <c r="H628" t="s">
        <v>2596</v>
      </c>
      <c r="I628" t="s">
        <v>49</v>
      </c>
      <c r="J628">
        <v>29</v>
      </c>
      <c r="K628" t="s">
        <v>575</v>
      </c>
      <c r="L628">
        <v>3</v>
      </c>
    </row>
    <row r="629" spans="1:13" x14ac:dyDescent="0.2">
      <c r="A629" t="s">
        <v>578</v>
      </c>
      <c r="B629">
        <v>15</v>
      </c>
      <c r="C629" t="s">
        <v>2597</v>
      </c>
      <c r="D629" t="s">
        <v>7</v>
      </c>
      <c r="F629">
        <v>28</v>
      </c>
      <c r="G629">
        <v>0.85714285714299998</v>
      </c>
      <c r="H629" t="s">
        <v>2598</v>
      </c>
      <c r="I629" t="s">
        <v>48</v>
      </c>
      <c r="J629">
        <v>56</v>
      </c>
      <c r="K629" t="s">
        <v>577</v>
      </c>
      <c r="L629">
        <v>3</v>
      </c>
    </row>
    <row r="630" spans="1:13" x14ac:dyDescent="0.2">
      <c r="A630" t="s">
        <v>596</v>
      </c>
      <c r="B630">
        <v>15</v>
      </c>
      <c r="C630" t="s">
        <v>2590</v>
      </c>
      <c r="D630" t="s">
        <v>7</v>
      </c>
      <c r="E630" t="s">
        <v>3065</v>
      </c>
      <c r="F630">
        <v>28</v>
      </c>
      <c r="G630">
        <v>0.82142857142900005</v>
      </c>
      <c r="H630" t="s">
        <v>2591</v>
      </c>
      <c r="I630" t="s">
        <v>206</v>
      </c>
      <c r="J630">
        <v>57</v>
      </c>
      <c r="K630" t="s">
        <v>595</v>
      </c>
      <c r="L630">
        <v>2</v>
      </c>
    </row>
    <row r="631" spans="1:13" x14ac:dyDescent="0.2">
      <c r="A631" t="s">
        <v>592</v>
      </c>
      <c r="B631">
        <v>15</v>
      </c>
      <c r="C631" t="s">
        <v>2599</v>
      </c>
      <c r="D631" t="s">
        <v>7</v>
      </c>
      <c r="E631" t="s">
        <v>3066</v>
      </c>
      <c r="F631">
        <v>27</v>
      </c>
      <c r="G631">
        <v>0.46428571428600002</v>
      </c>
      <c r="H631" t="s">
        <v>2600</v>
      </c>
      <c r="I631" t="s">
        <v>207</v>
      </c>
      <c r="J631">
        <v>27</v>
      </c>
      <c r="K631" t="s">
        <v>591</v>
      </c>
      <c r="L631">
        <v>3</v>
      </c>
    </row>
    <row r="632" spans="1:13" x14ac:dyDescent="0.2">
      <c r="A632" t="s">
        <v>594</v>
      </c>
      <c r="B632">
        <v>15</v>
      </c>
      <c r="C632" t="s">
        <v>2601</v>
      </c>
      <c r="D632" t="s">
        <v>7</v>
      </c>
      <c r="E632" t="s">
        <v>3067</v>
      </c>
      <c r="F632">
        <v>34</v>
      </c>
      <c r="G632">
        <v>0.70588235294099999</v>
      </c>
      <c r="H632" t="s">
        <v>2602</v>
      </c>
      <c r="I632" t="s">
        <v>208</v>
      </c>
      <c r="J632">
        <v>34</v>
      </c>
      <c r="K632" t="s">
        <v>593</v>
      </c>
      <c r="L632">
        <v>4</v>
      </c>
    </row>
    <row r="633" spans="1:13" x14ac:dyDescent="0.2">
      <c r="A633" t="s">
        <v>26</v>
      </c>
      <c r="B633">
        <v>16</v>
      </c>
      <c r="C633" t="s">
        <v>2603</v>
      </c>
      <c r="D633" t="s">
        <v>2604</v>
      </c>
      <c r="F633">
        <v>35</v>
      </c>
      <c r="G633">
        <v>1</v>
      </c>
      <c r="H633" t="s">
        <v>2605</v>
      </c>
      <c r="I633" t="s">
        <v>209</v>
      </c>
      <c r="J633">
        <v>92</v>
      </c>
      <c r="K633" t="s">
        <v>567</v>
      </c>
      <c r="L633">
        <v>3</v>
      </c>
    </row>
    <row r="634" spans="1:13" x14ac:dyDescent="0.2">
      <c r="A634" t="s">
        <v>571</v>
      </c>
      <c r="B634">
        <v>16</v>
      </c>
      <c r="C634" t="s">
        <v>2606</v>
      </c>
      <c r="D634" t="s">
        <v>2604</v>
      </c>
      <c r="F634">
        <v>35</v>
      </c>
      <c r="G634">
        <v>0.96969696969700003</v>
      </c>
      <c r="H634" t="s">
        <v>2607</v>
      </c>
      <c r="I634" t="s">
        <v>210</v>
      </c>
      <c r="J634">
        <v>92</v>
      </c>
      <c r="K634" t="s">
        <v>570</v>
      </c>
      <c r="L634">
        <v>3</v>
      </c>
    </row>
    <row r="635" spans="1:13" x14ac:dyDescent="0.2">
      <c r="A635" t="s">
        <v>564</v>
      </c>
      <c r="B635">
        <v>16</v>
      </c>
      <c r="C635" t="s">
        <v>2606</v>
      </c>
      <c r="D635" t="s">
        <v>2604</v>
      </c>
      <c r="F635">
        <v>36</v>
      </c>
      <c r="G635">
        <v>0.96969696969700003</v>
      </c>
      <c r="H635" t="s">
        <v>2607</v>
      </c>
      <c r="I635" t="s">
        <v>210</v>
      </c>
      <c r="J635">
        <v>92</v>
      </c>
      <c r="K635" t="s">
        <v>563</v>
      </c>
      <c r="L635">
        <v>3</v>
      </c>
      <c r="M635" t="s">
        <v>2608</v>
      </c>
    </row>
    <row r="636" spans="1:13" x14ac:dyDescent="0.2">
      <c r="A636" t="s">
        <v>569</v>
      </c>
      <c r="B636">
        <v>16</v>
      </c>
      <c r="C636" t="s">
        <v>2609</v>
      </c>
      <c r="D636" t="s">
        <v>2604</v>
      </c>
      <c r="F636">
        <v>33</v>
      </c>
      <c r="G636">
        <v>0.96969696969700003</v>
      </c>
      <c r="H636" t="s">
        <v>2610</v>
      </c>
      <c r="I636" t="s">
        <v>211</v>
      </c>
      <c r="J636">
        <v>145</v>
      </c>
      <c r="K636" t="s">
        <v>568</v>
      </c>
      <c r="L636">
        <v>3</v>
      </c>
    </row>
    <row r="637" spans="1:13" x14ac:dyDescent="0.2">
      <c r="A637" t="s">
        <v>573</v>
      </c>
      <c r="B637">
        <v>16</v>
      </c>
      <c r="C637" t="s">
        <v>2603</v>
      </c>
      <c r="D637" t="s">
        <v>2604</v>
      </c>
      <c r="F637">
        <v>36</v>
      </c>
      <c r="G637">
        <v>0.94285714285699995</v>
      </c>
      <c r="H637" t="s">
        <v>2605</v>
      </c>
      <c r="I637" t="s">
        <v>209</v>
      </c>
      <c r="J637">
        <v>92</v>
      </c>
      <c r="K637" t="s">
        <v>572</v>
      </c>
      <c r="L637">
        <v>3</v>
      </c>
    </row>
    <row r="638" spans="1:13" x14ac:dyDescent="0.2">
      <c r="A638" t="s">
        <v>562</v>
      </c>
      <c r="B638">
        <v>16</v>
      </c>
      <c r="C638" t="s">
        <v>2603</v>
      </c>
      <c r="D638" t="s">
        <v>2604</v>
      </c>
      <c r="F638">
        <v>35</v>
      </c>
      <c r="G638">
        <v>0.8</v>
      </c>
      <c r="H638" t="s">
        <v>2605</v>
      </c>
      <c r="I638" t="s">
        <v>209</v>
      </c>
      <c r="J638">
        <v>92</v>
      </c>
      <c r="K638" t="s">
        <v>561</v>
      </c>
      <c r="L638">
        <v>3</v>
      </c>
    </row>
    <row r="639" spans="1:13" x14ac:dyDescent="0.2">
      <c r="A639" t="s">
        <v>554</v>
      </c>
      <c r="B639">
        <v>16</v>
      </c>
      <c r="C639" t="s">
        <v>2603</v>
      </c>
      <c r="D639" t="s">
        <v>2604</v>
      </c>
      <c r="F639">
        <v>35</v>
      </c>
      <c r="G639">
        <v>0.91428571428600003</v>
      </c>
      <c r="H639" t="s">
        <v>2605</v>
      </c>
      <c r="I639" t="s">
        <v>209</v>
      </c>
      <c r="J639">
        <v>92</v>
      </c>
      <c r="K639" t="s">
        <v>553</v>
      </c>
      <c r="L639">
        <v>3</v>
      </c>
    </row>
    <row r="640" spans="1:13" x14ac:dyDescent="0.2">
      <c r="A640" t="s">
        <v>566</v>
      </c>
      <c r="B640">
        <v>16</v>
      </c>
      <c r="C640" t="s">
        <v>2606</v>
      </c>
      <c r="D640" t="s">
        <v>2604</v>
      </c>
      <c r="F640">
        <v>36</v>
      </c>
      <c r="G640">
        <v>0.94117647058800002</v>
      </c>
      <c r="H640" t="s">
        <v>2607</v>
      </c>
      <c r="I640" t="s">
        <v>210</v>
      </c>
      <c r="J640">
        <v>92</v>
      </c>
      <c r="K640" t="s">
        <v>565</v>
      </c>
      <c r="L640">
        <v>3</v>
      </c>
    </row>
    <row r="641" spans="1:13" x14ac:dyDescent="0.2">
      <c r="A641" t="s">
        <v>560</v>
      </c>
      <c r="B641">
        <v>16</v>
      </c>
      <c r="C641" t="s">
        <v>2606</v>
      </c>
      <c r="D641" t="s">
        <v>2604</v>
      </c>
      <c r="F641">
        <v>36</v>
      </c>
      <c r="G641">
        <v>0.805555555556</v>
      </c>
      <c r="H641" t="s">
        <v>2607</v>
      </c>
      <c r="I641" t="s">
        <v>210</v>
      </c>
      <c r="J641">
        <v>92</v>
      </c>
      <c r="K641" t="s">
        <v>559</v>
      </c>
      <c r="L641">
        <v>3</v>
      </c>
    </row>
    <row r="642" spans="1:13" x14ac:dyDescent="0.2">
      <c r="A642" t="s">
        <v>558</v>
      </c>
      <c r="B642">
        <v>16</v>
      </c>
      <c r="C642" t="s">
        <v>2609</v>
      </c>
      <c r="D642" t="s">
        <v>2604</v>
      </c>
      <c r="F642">
        <v>35</v>
      </c>
      <c r="G642">
        <v>0.82857142857099997</v>
      </c>
      <c r="H642" t="s">
        <v>2610</v>
      </c>
      <c r="I642" t="s">
        <v>211</v>
      </c>
      <c r="J642">
        <v>145</v>
      </c>
      <c r="K642" t="s">
        <v>557</v>
      </c>
      <c r="L642">
        <v>3</v>
      </c>
    </row>
    <row r="643" spans="1:13" x14ac:dyDescent="0.2">
      <c r="A643" t="s">
        <v>556</v>
      </c>
      <c r="B643">
        <v>16</v>
      </c>
      <c r="C643" t="s">
        <v>2603</v>
      </c>
      <c r="D643" t="s">
        <v>2604</v>
      </c>
      <c r="F643">
        <v>35</v>
      </c>
      <c r="G643">
        <v>0.88571428571400002</v>
      </c>
      <c r="H643" t="s">
        <v>2605</v>
      </c>
      <c r="I643" t="s">
        <v>209</v>
      </c>
      <c r="J643">
        <v>92</v>
      </c>
      <c r="K643" t="s">
        <v>555</v>
      </c>
      <c r="L643">
        <v>3</v>
      </c>
    </row>
    <row r="644" spans="1:13" x14ac:dyDescent="0.2">
      <c r="A644" t="s">
        <v>546</v>
      </c>
      <c r="B644">
        <v>17</v>
      </c>
      <c r="C644" t="s">
        <v>2611</v>
      </c>
      <c r="D644" t="s">
        <v>8</v>
      </c>
      <c r="F644">
        <v>42</v>
      </c>
      <c r="G644">
        <v>0.86842105263199998</v>
      </c>
      <c r="H644" t="s">
        <v>2612</v>
      </c>
      <c r="I644" t="s">
        <v>77</v>
      </c>
      <c r="J644">
        <v>293</v>
      </c>
      <c r="K644" t="s">
        <v>545</v>
      </c>
      <c r="L644">
        <v>3</v>
      </c>
    </row>
    <row r="645" spans="1:13" x14ac:dyDescent="0.2">
      <c r="A645" t="s">
        <v>540</v>
      </c>
      <c r="B645">
        <v>17</v>
      </c>
      <c r="C645" t="s">
        <v>2611</v>
      </c>
      <c r="D645" t="s">
        <v>8</v>
      </c>
      <c r="F645">
        <v>42</v>
      </c>
      <c r="G645">
        <v>0.944444444444</v>
      </c>
      <c r="H645" t="s">
        <v>2612</v>
      </c>
      <c r="I645" t="s">
        <v>77</v>
      </c>
      <c r="J645">
        <v>293</v>
      </c>
      <c r="K645" t="s">
        <v>539</v>
      </c>
      <c r="L645">
        <v>3</v>
      </c>
    </row>
    <row r="646" spans="1:13" x14ac:dyDescent="0.2">
      <c r="A646" t="s">
        <v>544</v>
      </c>
      <c r="B646">
        <v>17</v>
      </c>
      <c r="C646" t="s">
        <v>2611</v>
      </c>
      <c r="D646" t="s">
        <v>8</v>
      </c>
      <c r="F646">
        <v>42</v>
      </c>
      <c r="G646">
        <v>0.87179487179500004</v>
      </c>
      <c r="H646" t="s">
        <v>2612</v>
      </c>
      <c r="I646" t="s">
        <v>77</v>
      </c>
      <c r="J646">
        <v>293</v>
      </c>
      <c r="K646" t="s">
        <v>543</v>
      </c>
      <c r="L646">
        <v>3</v>
      </c>
    </row>
    <row r="647" spans="1:13" x14ac:dyDescent="0.2">
      <c r="A647" t="s">
        <v>536</v>
      </c>
      <c r="B647">
        <v>17</v>
      </c>
      <c r="C647" t="s">
        <v>2370</v>
      </c>
      <c r="D647" t="s">
        <v>8</v>
      </c>
      <c r="F647">
        <v>47</v>
      </c>
      <c r="G647">
        <v>0.97222222222200005</v>
      </c>
      <c r="H647" t="s">
        <v>2371</v>
      </c>
      <c r="I647" t="s">
        <v>77</v>
      </c>
      <c r="J647">
        <v>184</v>
      </c>
      <c r="K647" t="s">
        <v>535</v>
      </c>
      <c r="L647">
        <v>3</v>
      </c>
    </row>
    <row r="648" spans="1:13" x14ac:dyDescent="0.2">
      <c r="A648" t="s">
        <v>27</v>
      </c>
      <c r="B648">
        <v>17</v>
      </c>
      <c r="C648" t="s">
        <v>2370</v>
      </c>
      <c r="D648" t="s">
        <v>8</v>
      </c>
      <c r="F648">
        <v>47</v>
      </c>
      <c r="G648">
        <v>1</v>
      </c>
      <c r="H648" t="s">
        <v>2371</v>
      </c>
      <c r="I648" t="s">
        <v>77</v>
      </c>
      <c r="J648">
        <v>184</v>
      </c>
      <c r="K648" t="s">
        <v>534</v>
      </c>
      <c r="L648">
        <v>3</v>
      </c>
    </row>
    <row r="649" spans="1:13" x14ac:dyDescent="0.2">
      <c r="A649" t="s">
        <v>538</v>
      </c>
      <c r="B649">
        <v>17</v>
      </c>
      <c r="C649" t="s">
        <v>2370</v>
      </c>
      <c r="D649" t="s">
        <v>8</v>
      </c>
      <c r="F649">
        <v>47</v>
      </c>
      <c r="G649">
        <v>0.94594594594600001</v>
      </c>
      <c r="H649" t="s">
        <v>2371</v>
      </c>
      <c r="I649" t="s">
        <v>77</v>
      </c>
      <c r="J649">
        <v>184</v>
      </c>
      <c r="K649" t="s">
        <v>537</v>
      </c>
      <c r="L649">
        <v>3</v>
      </c>
    </row>
    <row r="650" spans="1:13" x14ac:dyDescent="0.2">
      <c r="A650" t="s">
        <v>542</v>
      </c>
      <c r="B650">
        <v>17</v>
      </c>
      <c r="C650" t="s">
        <v>2370</v>
      </c>
      <c r="D650" t="s">
        <v>8</v>
      </c>
      <c r="F650">
        <v>39</v>
      </c>
      <c r="G650">
        <v>0.92307692307699996</v>
      </c>
      <c r="H650" t="s">
        <v>2371</v>
      </c>
      <c r="I650" t="s">
        <v>77</v>
      </c>
      <c r="J650">
        <v>184</v>
      </c>
      <c r="K650" t="s">
        <v>541</v>
      </c>
      <c r="L650">
        <v>3</v>
      </c>
      <c r="M650" t="s">
        <v>2613</v>
      </c>
    </row>
    <row r="651" spans="1:13" x14ac:dyDescent="0.2">
      <c r="A651" t="s">
        <v>550</v>
      </c>
      <c r="B651">
        <v>17</v>
      </c>
      <c r="C651" t="s">
        <v>2611</v>
      </c>
      <c r="D651" t="s">
        <v>8</v>
      </c>
      <c r="E651" t="s">
        <v>3068</v>
      </c>
      <c r="F651">
        <v>46</v>
      </c>
      <c r="G651">
        <v>0.67391304347799996</v>
      </c>
      <c r="H651" t="s">
        <v>2612</v>
      </c>
      <c r="I651" t="s">
        <v>77</v>
      </c>
      <c r="J651">
        <v>293</v>
      </c>
      <c r="K651" t="s">
        <v>549</v>
      </c>
      <c r="L651">
        <v>3</v>
      </c>
    </row>
    <row r="652" spans="1:13" x14ac:dyDescent="0.2">
      <c r="A652" t="s">
        <v>552</v>
      </c>
      <c r="B652">
        <v>17</v>
      </c>
      <c r="C652" t="s">
        <v>1955</v>
      </c>
      <c r="D652" t="s">
        <v>8</v>
      </c>
      <c r="E652" t="s">
        <v>2614</v>
      </c>
      <c r="F652">
        <v>19</v>
      </c>
      <c r="G652">
        <v>0.33333333333300003</v>
      </c>
      <c r="H652" t="s">
        <v>1957</v>
      </c>
      <c r="I652" t="s">
        <v>86</v>
      </c>
      <c r="J652">
        <v>461</v>
      </c>
      <c r="K652" t="s">
        <v>530</v>
      </c>
      <c r="L652">
        <v>1</v>
      </c>
    </row>
    <row r="653" spans="1:13" x14ac:dyDescent="0.2">
      <c r="A653" t="s">
        <v>548</v>
      </c>
      <c r="B653">
        <v>17</v>
      </c>
      <c r="C653" t="s">
        <v>2615</v>
      </c>
      <c r="D653" t="s">
        <v>8</v>
      </c>
      <c r="E653" t="s">
        <v>2616</v>
      </c>
      <c r="F653">
        <v>33</v>
      </c>
      <c r="G653">
        <v>0.472222222222</v>
      </c>
      <c r="H653" t="s">
        <v>2617</v>
      </c>
      <c r="I653" t="s">
        <v>77</v>
      </c>
      <c r="J653">
        <v>461</v>
      </c>
      <c r="K653" t="s">
        <v>547</v>
      </c>
      <c r="L653">
        <v>1</v>
      </c>
      <c r="M653" t="s">
        <v>2618</v>
      </c>
    </row>
    <row r="654" spans="1:13" x14ac:dyDescent="0.2">
      <c r="A654" t="s">
        <v>551</v>
      </c>
      <c r="B654">
        <v>17</v>
      </c>
      <c r="C654" t="s">
        <v>2615</v>
      </c>
      <c r="D654" t="s">
        <v>8</v>
      </c>
      <c r="E654" t="s">
        <v>2619</v>
      </c>
      <c r="F654">
        <v>33</v>
      </c>
      <c r="G654">
        <v>0.472222222222</v>
      </c>
      <c r="H654" t="s">
        <v>2617</v>
      </c>
      <c r="I654" t="s">
        <v>77</v>
      </c>
      <c r="J654">
        <v>461</v>
      </c>
      <c r="K654" t="s">
        <v>547</v>
      </c>
      <c r="L654">
        <v>1</v>
      </c>
      <c r="M654" t="s">
        <v>2620</v>
      </c>
    </row>
    <row r="655" spans="1:13" x14ac:dyDescent="0.2">
      <c r="A655" t="s">
        <v>28</v>
      </c>
      <c r="B655">
        <v>18</v>
      </c>
      <c r="C655" t="s">
        <v>2621</v>
      </c>
      <c r="D655" t="s">
        <v>9</v>
      </c>
      <c r="F655">
        <v>23</v>
      </c>
      <c r="G655">
        <v>1</v>
      </c>
      <c r="H655" t="s">
        <v>2622</v>
      </c>
      <c r="I655" t="s">
        <v>102</v>
      </c>
      <c r="J655">
        <v>74</v>
      </c>
      <c r="K655" t="s">
        <v>517</v>
      </c>
      <c r="L655">
        <v>3</v>
      </c>
      <c r="M655" t="s">
        <v>2623</v>
      </c>
    </row>
    <row r="656" spans="1:13" x14ac:dyDescent="0.2">
      <c r="A656" t="s">
        <v>516</v>
      </c>
      <c r="B656">
        <v>18</v>
      </c>
      <c r="C656" t="s">
        <v>2621</v>
      </c>
      <c r="D656" t="s">
        <v>9</v>
      </c>
      <c r="F656">
        <v>23</v>
      </c>
      <c r="G656">
        <v>1</v>
      </c>
      <c r="H656" t="s">
        <v>2622</v>
      </c>
      <c r="I656" t="s">
        <v>102</v>
      </c>
      <c r="J656">
        <v>74</v>
      </c>
      <c r="K656" t="s">
        <v>515</v>
      </c>
      <c r="L656">
        <v>3</v>
      </c>
      <c r="M656" t="s">
        <v>2624</v>
      </c>
    </row>
    <row r="657" spans="1:13" x14ac:dyDescent="0.2">
      <c r="A657" t="s">
        <v>519</v>
      </c>
      <c r="B657">
        <v>18</v>
      </c>
      <c r="C657" t="s">
        <v>2625</v>
      </c>
      <c r="D657" t="s">
        <v>9</v>
      </c>
      <c r="F657">
        <v>22</v>
      </c>
      <c r="G657">
        <v>0.94736842105300001</v>
      </c>
      <c r="H657" t="s">
        <v>2626</v>
      </c>
      <c r="I657" t="s">
        <v>102</v>
      </c>
      <c r="J657">
        <v>22</v>
      </c>
      <c r="K657" t="s">
        <v>518</v>
      </c>
      <c r="L657">
        <v>3</v>
      </c>
    </row>
    <row r="658" spans="1:13" x14ac:dyDescent="0.2">
      <c r="A658" t="s">
        <v>523</v>
      </c>
      <c r="B658">
        <v>18</v>
      </c>
      <c r="C658" t="s">
        <v>2627</v>
      </c>
      <c r="D658" t="s">
        <v>9</v>
      </c>
      <c r="F658">
        <v>22</v>
      </c>
      <c r="G658">
        <v>0.84210526315800005</v>
      </c>
      <c r="H658" t="s">
        <v>2628</v>
      </c>
      <c r="I658" t="s">
        <v>101</v>
      </c>
      <c r="J658">
        <v>73</v>
      </c>
      <c r="K658" t="s">
        <v>522</v>
      </c>
      <c r="L658">
        <v>2</v>
      </c>
    </row>
    <row r="659" spans="1:13" x14ac:dyDescent="0.2">
      <c r="A659" t="s">
        <v>521</v>
      </c>
      <c r="B659">
        <v>18</v>
      </c>
      <c r="C659" t="s">
        <v>2235</v>
      </c>
      <c r="D659" t="s">
        <v>9</v>
      </c>
      <c r="F659">
        <v>18</v>
      </c>
      <c r="G659">
        <v>0.84210526315800005</v>
      </c>
      <c r="H659" t="s">
        <v>2629</v>
      </c>
      <c r="I659" t="s">
        <v>212</v>
      </c>
      <c r="J659">
        <v>149</v>
      </c>
      <c r="K659" t="s">
        <v>520</v>
      </c>
      <c r="L659">
        <v>1</v>
      </c>
      <c r="M659" t="s">
        <v>2630</v>
      </c>
    </row>
    <row r="660" spans="1:13" x14ac:dyDescent="0.2">
      <c r="A660" t="s">
        <v>525</v>
      </c>
      <c r="B660">
        <v>18</v>
      </c>
      <c r="C660" t="s">
        <v>60</v>
      </c>
      <c r="D660" t="s">
        <v>9</v>
      </c>
      <c r="F660">
        <v>19</v>
      </c>
      <c r="G660">
        <v>0.78947368421099995</v>
      </c>
      <c r="H660" t="s">
        <v>60</v>
      </c>
      <c r="I660" t="s">
        <v>60</v>
      </c>
      <c r="J660" t="s">
        <v>60</v>
      </c>
      <c r="K660" t="s">
        <v>524</v>
      </c>
      <c r="L660">
        <v>1</v>
      </c>
      <c r="M660" t="s">
        <v>2631</v>
      </c>
    </row>
    <row r="661" spans="1:13" x14ac:dyDescent="0.2">
      <c r="A661" t="s">
        <v>533</v>
      </c>
      <c r="B661">
        <v>18</v>
      </c>
      <c r="C661" t="s">
        <v>2632</v>
      </c>
      <c r="D661" t="s">
        <v>9</v>
      </c>
      <c r="E661" t="s">
        <v>3069</v>
      </c>
      <c r="F661">
        <v>22</v>
      </c>
      <c r="G661">
        <v>0.71428571428599996</v>
      </c>
      <c r="H661" t="s">
        <v>2633</v>
      </c>
      <c r="I661" t="s">
        <v>213</v>
      </c>
      <c r="J661">
        <v>21</v>
      </c>
      <c r="K661" t="s">
        <v>532</v>
      </c>
      <c r="L661">
        <v>2</v>
      </c>
    </row>
    <row r="662" spans="1:13" x14ac:dyDescent="0.2">
      <c r="A662" t="s">
        <v>529</v>
      </c>
      <c r="B662">
        <v>18</v>
      </c>
      <c r="C662" t="s">
        <v>2188</v>
      </c>
      <c r="D662" t="s">
        <v>9</v>
      </c>
      <c r="E662" t="s">
        <v>3070</v>
      </c>
      <c r="F662">
        <v>25</v>
      </c>
      <c r="G662">
        <v>0.71428571428599996</v>
      </c>
      <c r="H662" t="s">
        <v>2189</v>
      </c>
      <c r="I662" t="s">
        <v>101</v>
      </c>
      <c r="J662">
        <v>75</v>
      </c>
      <c r="K662" t="s">
        <v>528</v>
      </c>
      <c r="L662">
        <v>3</v>
      </c>
    </row>
    <row r="663" spans="1:13" x14ac:dyDescent="0.2">
      <c r="A663" t="s">
        <v>527</v>
      </c>
      <c r="B663">
        <v>18</v>
      </c>
      <c r="C663" t="s">
        <v>2634</v>
      </c>
      <c r="D663" t="s">
        <v>9</v>
      </c>
      <c r="E663" t="s">
        <v>3071</v>
      </c>
      <c r="F663">
        <v>25</v>
      </c>
      <c r="G663">
        <v>0.7</v>
      </c>
      <c r="H663" t="s">
        <v>2635</v>
      </c>
      <c r="I663" t="s">
        <v>101</v>
      </c>
      <c r="J663">
        <v>24</v>
      </c>
      <c r="K663" t="s">
        <v>526</v>
      </c>
      <c r="L663">
        <v>3</v>
      </c>
    </row>
    <row r="664" spans="1:13" x14ac:dyDescent="0.2">
      <c r="A664" t="s">
        <v>531</v>
      </c>
      <c r="B664">
        <v>18</v>
      </c>
      <c r="C664" t="s">
        <v>1955</v>
      </c>
      <c r="D664" t="s">
        <v>9</v>
      </c>
      <c r="E664" t="s">
        <v>3072</v>
      </c>
      <c r="F664">
        <v>19</v>
      </c>
      <c r="G664">
        <v>0.57894736842100003</v>
      </c>
      <c r="H664" t="s">
        <v>1957</v>
      </c>
      <c r="I664" t="s">
        <v>86</v>
      </c>
      <c r="J664">
        <v>461</v>
      </c>
      <c r="K664" t="s">
        <v>530</v>
      </c>
      <c r="L664">
        <v>1</v>
      </c>
    </row>
    <row r="665" spans="1:13" x14ac:dyDescent="0.2">
      <c r="A665" t="s">
        <v>511</v>
      </c>
      <c r="B665">
        <v>19</v>
      </c>
      <c r="C665" t="s">
        <v>2636</v>
      </c>
      <c r="D665" t="s">
        <v>10</v>
      </c>
      <c r="F665">
        <v>46</v>
      </c>
      <c r="G665">
        <v>0.88636363636399995</v>
      </c>
      <c r="H665" t="s">
        <v>2637</v>
      </c>
      <c r="I665" t="s">
        <v>214</v>
      </c>
      <c r="J665">
        <v>46</v>
      </c>
      <c r="K665" t="s">
        <v>510</v>
      </c>
      <c r="L665">
        <v>3</v>
      </c>
    </row>
    <row r="666" spans="1:13" x14ac:dyDescent="0.2">
      <c r="A666" t="s">
        <v>29</v>
      </c>
      <c r="B666">
        <v>19</v>
      </c>
      <c r="C666" t="s">
        <v>2636</v>
      </c>
      <c r="D666" t="s">
        <v>10</v>
      </c>
      <c r="F666">
        <v>44</v>
      </c>
      <c r="G666">
        <v>1</v>
      </c>
      <c r="H666" t="s">
        <v>2637</v>
      </c>
      <c r="I666" t="s">
        <v>214</v>
      </c>
      <c r="J666">
        <v>46</v>
      </c>
      <c r="K666" t="s">
        <v>499</v>
      </c>
      <c r="L666">
        <v>3</v>
      </c>
    </row>
    <row r="667" spans="1:13" x14ac:dyDescent="0.2">
      <c r="A667" t="s">
        <v>500</v>
      </c>
      <c r="B667">
        <v>19</v>
      </c>
      <c r="C667" t="s">
        <v>2636</v>
      </c>
      <c r="D667" t="s">
        <v>10</v>
      </c>
      <c r="F667">
        <v>44</v>
      </c>
      <c r="G667">
        <v>0.93181818181800002</v>
      </c>
      <c r="H667" t="s">
        <v>2637</v>
      </c>
      <c r="I667" t="s">
        <v>214</v>
      </c>
      <c r="J667">
        <v>46</v>
      </c>
      <c r="K667" t="s">
        <v>499</v>
      </c>
      <c r="L667">
        <v>2</v>
      </c>
    </row>
    <row r="668" spans="1:13" x14ac:dyDescent="0.2">
      <c r="A668" t="s">
        <v>501</v>
      </c>
      <c r="B668">
        <v>19</v>
      </c>
      <c r="C668" t="s">
        <v>2636</v>
      </c>
      <c r="D668" t="s">
        <v>10</v>
      </c>
      <c r="F668">
        <v>44</v>
      </c>
      <c r="G668">
        <v>0.88636363636399995</v>
      </c>
      <c r="H668" t="s">
        <v>2637</v>
      </c>
      <c r="I668" t="s">
        <v>214</v>
      </c>
      <c r="J668">
        <v>46</v>
      </c>
      <c r="K668" t="s">
        <v>499</v>
      </c>
      <c r="L668">
        <v>2</v>
      </c>
    </row>
    <row r="669" spans="1:13" x14ac:dyDescent="0.2">
      <c r="A669" t="s">
        <v>505</v>
      </c>
      <c r="B669">
        <v>19</v>
      </c>
      <c r="C669" t="s">
        <v>2638</v>
      </c>
      <c r="D669" t="s">
        <v>10</v>
      </c>
      <c r="F669">
        <v>42</v>
      </c>
      <c r="G669">
        <v>0.77272727272700004</v>
      </c>
      <c r="H669" t="s">
        <v>2639</v>
      </c>
      <c r="I669" t="s">
        <v>215</v>
      </c>
      <c r="J669">
        <v>109</v>
      </c>
      <c r="K669" t="s">
        <v>504</v>
      </c>
      <c r="L669">
        <v>2</v>
      </c>
    </row>
    <row r="670" spans="1:13" x14ac:dyDescent="0.2">
      <c r="A670" t="s">
        <v>503</v>
      </c>
      <c r="B670">
        <v>19</v>
      </c>
      <c r="C670" t="s">
        <v>2638</v>
      </c>
      <c r="D670" t="s">
        <v>10</v>
      </c>
      <c r="F670">
        <v>42</v>
      </c>
      <c r="G670">
        <v>0.77272727272700004</v>
      </c>
      <c r="H670" t="s">
        <v>2639</v>
      </c>
      <c r="I670" t="s">
        <v>215</v>
      </c>
      <c r="J670">
        <v>109</v>
      </c>
      <c r="K670" t="s">
        <v>502</v>
      </c>
      <c r="L670">
        <v>2</v>
      </c>
    </row>
    <row r="671" spans="1:13" x14ac:dyDescent="0.2">
      <c r="A671" t="s">
        <v>507</v>
      </c>
      <c r="B671">
        <v>19</v>
      </c>
      <c r="C671" t="s">
        <v>2640</v>
      </c>
      <c r="D671" t="s">
        <v>10</v>
      </c>
      <c r="F671">
        <v>48</v>
      </c>
      <c r="G671">
        <v>0.77083333333299997</v>
      </c>
      <c r="H671" t="s">
        <v>2641</v>
      </c>
      <c r="I671" t="s">
        <v>166</v>
      </c>
      <c r="J671">
        <v>48</v>
      </c>
      <c r="K671" t="s">
        <v>506</v>
      </c>
      <c r="L671">
        <v>3</v>
      </c>
    </row>
    <row r="672" spans="1:13" x14ac:dyDescent="0.2">
      <c r="A672" t="s">
        <v>509</v>
      </c>
      <c r="B672">
        <v>19</v>
      </c>
      <c r="C672" t="s">
        <v>2640</v>
      </c>
      <c r="D672" t="s">
        <v>10</v>
      </c>
      <c r="F672">
        <v>48</v>
      </c>
      <c r="G672">
        <v>0.75</v>
      </c>
      <c r="H672" t="s">
        <v>2641</v>
      </c>
      <c r="I672" t="s">
        <v>166</v>
      </c>
      <c r="J672">
        <v>48</v>
      </c>
      <c r="K672" t="s">
        <v>508</v>
      </c>
      <c r="L672">
        <v>3</v>
      </c>
    </row>
    <row r="673" spans="1:13" x14ac:dyDescent="0.2">
      <c r="A673" t="s">
        <v>512</v>
      </c>
      <c r="B673">
        <v>19</v>
      </c>
      <c r="C673" t="s">
        <v>2636</v>
      </c>
      <c r="D673" t="s">
        <v>10</v>
      </c>
      <c r="E673" t="s">
        <v>3073</v>
      </c>
      <c r="F673">
        <v>44</v>
      </c>
      <c r="G673">
        <v>0.70454545454499995</v>
      </c>
      <c r="H673" t="s">
        <v>2637</v>
      </c>
      <c r="I673" t="s">
        <v>214</v>
      </c>
      <c r="J673">
        <v>46</v>
      </c>
      <c r="K673" t="s">
        <v>499</v>
      </c>
      <c r="L673">
        <v>2</v>
      </c>
    </row>
    <row r="674" spans="1:13" x14ac:dyDescent="0.2">
      <c r="A674" t="s">
        <v>514</v>
      </c>
      <c r="B674">
        <v>19</v>
      </c>
      <c r="C674" t="s">
        <v>2642</v>
      </c>
      <c r="D674" t="s">
        <v>10</v>
      </c>
      <c r="E674" t="s">
        <v>2643</v>
      </c>
      <c r="F674">
        <v>27</v>
      </c>
      <c r="G674">
        <v>0.45454545454500001</v>
      </c>
      <c r="H674" t="s">
        <v>2644</v>
      </c>
      <c r="I674" t="s">
        <v>78</v>
      </c>
      <c r="J674">
        <v>465</v>
      </c>
      <c r="K674" t="s">
        <v>513</v>
      </c>
      <c r="L674">
        <v>1</v>
      </c>
    </row>
    <row r="675" spans="1:13" x14ac:dyDescent="0.2">
      <c r="A675" t="s">
        <v>30</v>
      </c>
      <c r="B675">
        <v>20</v>
      </c>
      <c r="C675" t="s">
        <v>2645</v>
      </c>
      <c r="D675" t="s">
        <v>2646</v>
      </c>
      <c r="F675">
        <v>30</v>
      </c>
      <c r="G675">
        <v>1</v>
      </c>
      <c r="H675" t="s">
        <v>2647</v>
      </c>
      <c r="I675" t="s">
        <v>216</v>
      </c>
      <c r="J675">
        <v>86</v>
      </c>
      <c r="K675" t="s">
        <v>482</v>
      </c>
      <c r="L675">
        <v>3</v>
      </c>
    </row>
    <row r="676" spans="1:13" x14ac:dyDescent="0.2">
      <c r="A676" t="s">
        <v>486</v>
      </c>
      <c r="B676">
        <v>20</v>
      </c>
      <c r="C676" t="s">
        <v>2645</v>
      </c>
      <c r="D676" t="s">
        <v>2646</v>
      </c>
      <c r="F676">
        <v>30</v>
      </c>
      <c r="G676">
        <v>0.93333333333299995</v>
      </c>
      <c r="H676" t="s">
        <v>2647</v>
      </c>
      <c r="I676" t="s">
        <v>216</v>
      </c>
      <c r="J676">
        <v>86</v>
      </c>
      <c r="K676" t="s">
        <v>485</v>
      </c>
      <c r="L676">
        <v>3</v>
      </c>
    </row>
    <row r="677" spans="1:13" x14ac:dyDescent="0.2">
      <c r="A677" t="s">
        <v>484</v>
      </c>
      <c r="B677">
        <v>20</v>
      </c>
      <c r="C677" t="s">
        <v>2645</v>
      </c>
      <c r="D677" t="s">
        <v>2646</v>
      </c>
      <c r="F677">
        <v>30</v>
      </c>
      <c r="G677">
        <v>0.93333333333299995</v>
      </c>
      <c r="H677" t="s">
        <v>2647</v>
      </c>
      <c r="I677" t="s">
        <v>216</v>
      </c>
      <c r="J677">
        <v>86</v>
      </c>
      <c r="K677" t="s">
        <v>483</v>
      </c>
      <c r="L677">
        <v>3</v>
      </c>
    </row>
    <row r="678" spans="1:13" x14ac:dyDescent="0.2">
      <c r="A678" t="s">
        <v>488</v>
      </c>
      <c r="B678">
        <v>20</v>
      </c>
      <c r="C678" t="s">
        <v>2645</v>
      </c>
      <c r="D678" t="s">
        <v>2646</v>
      </c>
      <c r="F678">
        <v>31</v>
      </c>
      <c r="G678">
        <v>0.86666666666699999</v>
      </c>
      <c r="H678" t="s">
        <v>2647</v>
      </c>
      <c r="I678" t="s">
        <v>216</v>
      </c>
      <c r="J678">
        <v>86</v>
      </c>
      <c r="K678" t="s">
        <v>487</v>
      </c>
      <c r="L678">
        <v>3</v>
      </c>
    </row>
    <row r="679" spans="1:13" x14ac:dyDescent="0.2">
      <c r="A679" t="s">
        <v>490</v>
      </c>
      <c r="B679">
        <v>20</v>
      </c>
      <c r="C679" t="s">
        <v>2648</v>
      </c>
      <c r="D679" t="s">
        <v>2646</v>
      </c>
      <c r="F679">
        <v>33</v>
      </c>
      <c r="G679">
        <v>0.8125</v>
      </c>
      <c r="H679" t="s">
        <v>2649</v>
      </c>
      <c r="I679" t="s">
        <v>217</v>
      </c>
      <c r="J679">
        <v>204</v>
      </c>
      <c r="K679" t="s">
        <v>489</v>
      </c>
      <c r="L679">
        <v>3</v>
      </c>
    </row>
    <row r="680" spans="1:13" x14ac:dyDescent="0.2">
      <c r="A680" t="s">
        <v>492</v>
      </c>
      <c r="B680">
        <v>20</v>
      </c>
      <c r="C680" t="s">
        <v>2650</v>
      </c>
      <c r="D680" t="s">
        <v>2646</v>
      </c>
      <c r="F680">
        <v>35</v>
      </c>
      <c r="G680">
        <v>0.77142857142900001</v>
      </c>
      <c r="H680" t="s">
        <v>2651</v>
      </c>
      <c r="I680" t="s">
        <v>218</v>
      </c>
      <c r="J680">
        <v>167</v>
      </c>
      <c r="K680" t="s">
        <v>491</v>
      </c>
      <c r="L680">
        <v>3</v>
      </c>
    </row>
    <row r="681" spans="1:13" x14ac:dyDescent="0.2">
      <c r="A681" t="s">
        <v>494</v>
      </c>
      <c r="B681">
        <v>20</v>
      </c>
      <c r="C681" t="s">
        <v>2368</v>
      </c>
      <c r="D681" t="s">
        <v>2646</v>
      </c>
      <c r="E681" t="s">
        <v>3074</v>
      </c>
      <c r="F681">
        <v>31</v>
      </c>
      <c r="G681">
        <v>0.70967741935499995</v>
      </c>
      <c r="H681" t="s">
        <v>2369</v>
      </c>
      <c r="I681" t="s">
        <v>77</v>
      </c>
      <c r="J681">
        <v>184</v>
      </c>
      <c r="K681" t="s">
        <v>493</v>
      </c>
      <c r="L681">
        <v>2</v>
      </c>
      <c r="M681" t="s">
        <v>2652</v>
      </c>
    </row>
    <row r="682" spans="1:13" x14ac:dyDescent="0.2">
      <c r="A682" t="s">
        <v>498</v>
      </c>
      <c r="B682">
        <v>20</v>
      </c>
      <c r="C682" t="s">
        <v>2648</v>
      </c>
      <c r="D682" t="s">
        <v>2646</v>
      </c>
      <c r="E682" t="s">
        <v>3075</v>
      </c>
      <c r="F682">
        <v>43</v>
      </c>
      <c r="G682">
        <v>0.62790697674399998</v>
      </c>
      <c r="H682" t="s">
        <v>2649</v>
      </c>
      <c r="I682" t="s">
        <v>217</v>
      </c>
      <c r="J682">
        <v>204</v>
      </c>
      <c r="K682" t="s">
        <v>497</v>
      </c>
      <c r="L682">
        <v>4</v>
      </c>
      <c r="M682" t="s">
        <v>2653</v>
      </c>
    </row>
    <row r="683" spans="1:13" x14ac:dyDescent="0.2">
      <c r="A683" t="s">
        <v>496</v>
      </c>
      <c r="B683">
        <v>20</v>
      </c>
      <c r="C683" t="s">
        <v>2648</v>
      </c>
      <c r="D683" t="s">
        <v>2646</v>
      </c>
      <c r="E683" t="s">
        <v>3075</v>
      </c>
      <c r="F683">
        <v>43</v>
      </c>
      <c r="G683">
        <v>0.62790697674399998</v>
      </c>
      <c r="H683" t="s">
        <v>2649</v>
      </c>
      <c r="I683" t="s">
        <v>217</v>
      </c>
      <c r="J683">
        <v>204</v>
      </c>
      <c r="K683" t="s">
        <v>495</v>
      </c>
      <c r="L683">
        <v>4</v>
      </c>
    </row>
    <row r="684" spans="1:13" x14ac:dyDescent="0.2">
      <c r="A684" t="s">
        <v>469</v>
      </c>
      <c r="B684">
        <v>21</v>
      </c>
      <c r="C684" t="s">
        <v>2654</v>
      </c>
      <c r="D684" t="s">
        <v>2655</v>
      </c>
      <c r="F684">
        <v>49</v>
      </c>
      <c r="G684">
        <v>0.87755102040800004</v>
      </c>
      <c r="H684" t="s">
        <v>2656</v>
      </c>
      <c r="I684" t="s">
        <v>219</v>
      </c>
      <c r="J684">
        <v>49</v>
      </c>
      <c r="K684" t="s">
        <v>468</v>
      </c>
      <c r="L684">
        <v>3</v>
      </c>
    </row>
    <row r="685" spans="1:13" x14ac:dyDescent="0.2">
      <c r="A685" t="s">
        <v>467</v>
      </c>
      <c r="B685">
        <v>21</v>
      </c>
      <c r="C685" t="s">
        <v>2657</v>
      </c>
      <c r="D685" t="s">
        <v>2655</v>
      </c>
      <c r="F685">
        <v>49</v>
      </c>
      <c r="G685">
        <v>1</v>
      </c>
      <c r="H685" t="s">
        <v>2658</v>
      </c>
      <c r="I685" t="s">
        <v>219</v>
      </c>
      <c r="J685">
        <v>49</v>
      </c>
      <c r="K685" t="s">
        <v>466</v>
      </c>
      <c r="L685">
        <v>3</v>
      </c>
    </row>
    <row r="686" spans="1:13" x14ac:dyDescent="0.2">
      <c r="A686" t="s">
        <v>473</v>
      </c>
      <c r="B686">
        <v>21</v>
      </c>
      <c r="C686" t="s">
        <v>2659</v>
      </c>
      <c r="D686" t="s">
        <v>2655</v>
      </c>
      <c r="F686">
        <v>47</v>
      </c>
      <c r="G686">
        <v>0.83673469387800004</v>
      </c>
      <c r="H686" t="s">
        <v>2660</v>
      </c>
      <c r="I686" t="s">
        <v>220</v>
      </c>
      <c r="J686">
        <v>47</v>
      </c>
      <c r="K686" t="s">
        <v>472</v>
      </c>
      <c r="L686">
        <v>3</v>
      </c>
    </row>
    <row r="687" spans="1:13" x14ac:dyDescent="0.2">
      <c r="A687" t="s">
        <v>475</v>
      </c>
      <c r="B687">
        <v>21</v>
      </c>
      <c r="C687" t="s">
        <v>2661</v>
      </c>
      <c r="D687" t="s">
        <v>2655</v>
      </c>
      <c r="F687">
        <v>49</v>
      </c>
      <c r="G687">
        <v>0.79591836734700006</v>
      </c>
      <c r="H687" t="s">
        <v>2662</v>
      </c>
      <c r="I687" t="s">
        <v>176</v>
      </c>
      <c r="J687">
        <v>48</v>
      </c>
      <c r="K687" t="s">
        <v>470</v>
      </c>
      <c r="L687">
        <v>3</v>
      </c>
    </row>
    <row r="688" spans="1:13" x14ac:dyDescent="0.2">
      <c r="A688" t="s">
        <v>474</v>
      </c>
      <c r="B688">
        <v>21</v>
      </c>
      <c r="C688" t="s">
        <v>2661</v>
      </c>
      <c r="D688" t="s">
        <v>2655</v>
      </c>
      <c r="F688">
        <v>48</v>
      </c>
      <c r="G688">
        <v>0.79591836734700006</v>
      </c>
      <c r="H688" t="s">
        <v>2662</v>
      </c>
      <c r="I688" t="s">
        <v>176</v>
      </c>
      <c r="J688">
        <v>48</v>
      </c>
      <c r="K688" t="s">
        <v>470</v>
      </c>
      <c r="L688">
        <v>3</v>
      </c>
    </row>
    <row r="689" spans="1:13" x14ac:dyDescent="0.2">
      <c r="A689" t="s">
        <v>471</v>
      </c>
      <c r="B689">
        <v>21</v>
      </c>
      <c r="C689" t="s">
        <v>2661</v>
      </c>
      <c r="D689" t="s">
        <v>2655</v>
      </c>
      <c r="F689">
        <v>48</v>
      </c>
      <c r="G689">
        <v>0.85714285714299998</v>
      </c>
      <c r="H689" t="s">
        <v>2662</v>
      </c>
      <c r="I689" t="s">
        <v>176</v>
      </c>
      <c r="J689">
        <v>48</v>
      </c>
      <c r="K689" t="s">
        <v>470</v>
      </c>
      <c r="L689">
        <v>3</v>
      </c>
    </row>
    <row r="690" spans="1:13" x14ac:dyDescent="0.2">
      <c r="A690" t="s">
        <v>477</v>
      </c>
      <c r="B690">
        <v>21</v>
      </c>
      <c r="C690" t="s">
        <v>2663</v>
      </c>
      <c r="D690" t="s">
        <v>2655</v>
      </c>
      <c r="F690">
        <v>46</v>
      </c>
      <c r="G690">
        <v>0.73469387755100002</v>
      </c>
      <c r="H690" t="s">
        <v>2664</v>
      </c>
      <c r="I690" t="s">
        <v>166</v>
      </c>
      <c r="J690">
        <v>46</v>
      </c>
      <c r="K690" t="s">
        <v>476</v>
      </c>
      <c r="L690">
        <v>3</v>
      </c>
    </row>
    <row r="691" spans="1:13" x14ac:dyDescent="0.2">
      <c r="A691" t="s">
        <v>479</v>
      </c>
      <c r="B691">
        <v>21</v>
      </c>
      <c r="C691" t="s">
        <v>2665</v>
      </c>
      <c r="D691" t="s">
        <v>2655</v>
      </c>
      <c r="E691" t="s">
        <v>3076</v>
      </c>
      <c r="F691">
        <v>43</v>
      </c>
      <c r="G691">
        <v>0.71428571428599996</v>
      </c>
      <c r="H691" t="s">
        <v>2666</v>
      </c>
      <c r="I691" t="s">
        <v>166</v>
      </c>
      <c r="J691">
        <v>43</v>
      </c>
      <c r="K691" t="s">
        <v>478</v>
      </c>
      <c r="L691">
        <v>3</v>
      </c>
      <c r="M691" t="s">
        <v>2667</v>
      </c>
    </row>
    <row r="692" spans="1:13" x14ac:dyDescent="0.2">
      <c r="A692" t="s">
        <v>481</v>
      </c>
      <c r="B692">
        <v>21</v>
      </c>
      <c r="C692" t="s">
        <v>2668</v>
      </c>
      <c r="D692" t="s">
        <v>2655</v>
      </c>
      <c r="E692" t="s">
        <v>2669</v>
      </c>
      <c r="F692">
        <v>37</v>
      </c>
      <c r="G692">
        <v>0.183673469388</v>
      </c>
      <c r="H692" t="s">
        <v>2670</v>
      </c>
      <c r="I692" t="s">
        <v>77</v>
      </c>
      <c r="J692">
        <v>89</v>
      </c>
      <c r="K692" t="s">
        <v>480</v>
      </c>
      <c r="L692">
        <v>1</v>
      </c>
    </row>
    <row r="693" spans="1:13" x14ac:dyDescent="0.2">
      <c r="A693" t="s">
        <v>461</v>
      </c>
      <c r="B693">
        <v>22</v>
      </c>
      <c r="C693" t="s">
        <v>2671</v>
      </c>
      <c r="D693" t="s">
        <v>2672</v>
      </c>
      <c r="F693">
        <v>36</v>
      </c>
      <c r="G693">
        <v>0.94594594594600001</v>
      </c>
      <c r="H693" t="s">
        <v>2673</v>
      </c>
      <c r="I693" t="s">
        <v>221</v>
      </c>
      <c r="J693">
        <v>37</v>
      </c>
      <c r="K693" t="s">
        <v>460</v>
      </c>
      <c r="L693">
        <v>2</v>
      </c>
      <c r="M693" t="s">
        <v>2674</v>
      </c>
    </row>
    <row r="694" spans="1:13" x14ac:dyDescent="0.2">
      <c r="A694" t="s">
        <v>459</v>
      </c>
      <c r="B694">
        <v>22</v>
      </c>
      <c r="C694" t="s">
        <v>60</v>
      </c>
      <c r="D694" t="s">
        <v>2672</v>
      </c>
      <c r="F694">
        <v>37</v>
      </c>
      <c r="G694">
        <v>0.94594594594600001</v>
      </c>
      <c r="H694" t="s">
        <v>2675</v>
      </c>
      <c r="I694" t="s">
        <v>60</v>
      </c>
      <c r="J694" t="s">
        <v>60</v>
      </c>
      <c r="K694" t="s">
        <v>458</v>
      </c>
      <c r="L694">
        <v>1</v>
      </c>
      <c r="M694" t="s">
        <v>2676</v>
      </c>
    </row>
    <row r="695" spans="1:13" x14ac:dyDescent="0.2">
      <c r="A695" t="s">
        <v>457</v>
      </c>
      <c r="B695">
        <v>22</v>
      </c>
      <c r="C695" t="s">
        <v>2671</v>
      </c>
      <c r="D695" t="s">
        <v>2672</v>
      </c>
      <c r="F695">
        <v>37</v>
      </c>
      <c r="G695">
        <v>0.97297297297300001</v>
      </c>
      <c r="H695" t="s">
        <v>2673</v>
      </c>
      <c r="I695" t="s">
        <v>221</v>
      </c>
      <c r="J695">
        <v>37</v>
      </c>
      <c r="K695" t="s">
        <v>456</v>
      </c>
      <c r="L695">
        <v>1</v>
      </c>
      <c r="M695" t="s">
        <v>2677</v>
      </c>
    </row>
    <row r="696" spans="1:13" x14ac:dyDescent="0.2">
      <c r="A696" t="s">
        <v>454</v>
      </c>
      <c r="B696">
        <v>22</v>
      </c>
      <c r="C696" t="s">
        <v>2671</v>
      </c>
      <c r="D696" t="s">
        <v>2672</v>
      </c>
      <c r="F696">
        <v>37</v>
      </c>
      <c r="G696">
        <v>1</v>
      </c>
      <c r="H696" t="s">
        <v>2673</v>
      </c>
      <c r="I696" t="s">
        <v>221</v>
      </c>
      <c r="J696">
        <v>37</v>
      </c>
      <c r="K696" t="s">
        <v>453</v>
      </c>
      <c r="L696">
        <v>1</v>
      </c>
      <c r="M696" t="s">
        <v>2678</v>
      </c>
    </row>
    <row r="697" spans="1:13" x14ac:dyDescent="0.2">
      <c r="A697" t="s">
        <v>455</v>
      </c>
      <c r="B697">
        <v>22</v>
      </c>
      <c r="C697" t="s">
        <v>2671</v>
      </c>
      <c r="D697" t="s">
        <v>2672</v>
      </c>
      <c r="F697">
        <v>37</v>
      </c>
      <c r="G697">
        <v>0.97297297297300001</v>
      </c>
      <c r="H697" t="s">
        <v>2673</v>
      </c>
      <c r="I697" t="s">
        <v>221</v>
      </c>
      <c r="J697">
        <v>37</v>
      </c>
      <c r="K697" t="s">
        <v>453</v>
      </c>
      <c r="L697">
        <v>2</v>
      </c>
      <c r="M697" t="s">
        <v>2679</v>
      </c>
    </row>
    <row r="698" spans="1:13" x14ac:dyDescent="0.2">
      <c r="A698" t="s">
        <v>464</v>
      </c>
      <c r="B698">
        <v>22</v>
      </c>
      <c r="C698" t="s">
        <v>2671</v>
      </c>
      <c r="D698" t="s">
        <v>2672</v>
      </c>
      <c r="F698">
        <v>38</v>
      </c>
      <c r="G698">
        <v>0.92105263157899997</v>
      </c>
      <c r="H698" t="s">
        <v>2680</v>
      </c>
      <c r="I698" t="s">
        <v>222</v>
      </c>
      <c r="J698">
        <v>38</v>
      </c>
      <c r="K698" t="s">
        <v>462</v>
      </c>
      <c r="L698">
        <v>1</v>
      </c>
      <c r="M698" t="s">
        <v>2681</v>
      </c>
    </row>
    <row r="699" spans="1:13" x14ac:dyDescent="0.2">
      <c r="A699" t="s">
        <v>463</v>
      </c>
      <c r="B699">
        <v>22</v>
      </c>
      <c r="C699" t="s">
        <v>2671</v>
      </c>
      <c r="D699" t="s">
        <v>2672</v>
      </c>
      <c r="F699">
        <v>38</v>
      </c>
      <c r="G699">
        <v>0.92105263157899997</v>
      </c>
      <c r="H699" t="s">
        <v>2680</v>
      </c>
      <c r="I699" t="s">
        <v>222</v>
      </c>
      <c r="J699">
        <v>38</v>
      </c>
      <c r="K699" t="s">
        <v>462</v>
      </c>
      <c r="L699">
        <v>2</v>
      </c>
    </row>
    <row r="700" spans="1:13" x14ac:dyDescent="0.2">
      <c r="A700" t="s">
        <v>465</v>
      </c>
      <c r="B700">
        <v>22</v>
      </c>
      <c r="C700" t="s">
        <v>2671</v>
      </c>
      <c r="D700" t="s">
        <v>2672</v>
      </c>
      <c r="F700">
        <v>38</v>
      </c>
      <c r="G700">
        <v>0.78947368421099995</v>
      </c>
      <c r="H700" t="s">
        <v>2680</v>
      </c>
      <c r="I700" t="s">
        <v>222</v>
      </c>
      <c r="J700">
        <v>38</v>
      </c>
      <c r="K700" t="s">
        <v>462</v>
      </c>
      <c r="L700">
        <v>1</v>
      </c>
    </row>
    <row r="701" spans="1:13" x14ac:dyDescent="0.2">
      <c r="A701" t="s">
        <v>440</v>
      </c>
      <c r="B701">
        <v>23</v>
      </c>
      <c r="C701" t="s">
        <v>2682</v>
      </c>
      <c r="D701" t="s">
        <v>2672</v>
      </c>
      <c r="F701">
        <v>37</v>
      </c>
      <c r="G701">
        <v>0.94594594594600001</v>
      </c>
      <c r="H701" t="s">
        <v>2683</v>
      </c>
      <c r="I701" t="s">
        <v>223</v>
      </c>
      <c r="J701">
        <v>37</v>
      </c>
      <c r="K701" t="s">
        <v>439</v>
      </c>
      <c r="L701">
        <v>3</v>
      </c>
    </row>
    <row r="702" spans="1:13" x14ac:dyDescent="0.2">
      <c r="A702" t="s">
        <v>438</v>
      </c>
      <c r="B702">
        <v>23</v>
      </c>
      <c r="C702" t="s">
        <v>2684</v>
      </c>
      <c r="D702" t="s">
        <v>2672</v>
      </c>
      <c r="F702">
        <v>37</v>
      </c>
      <c r="G702">
        <v>1</v>
      </c>
      <c r="H702" t="s">
        <v>2685</v>
      </c>
      <c r="I702" t="s">
        <v>136</v>
      </c>
      <c r="J702">
        <v>391</v>
      </c>
      <c r="K702" t="s">
        <v>437</v>
      </c>
      <c r="L702">
        <v>3</v>
      </c>
    </row>
    <row r="703" spans="1:13" x14ac:dyDescent="0.2">
      <c r="A703" t="s">
        <v>446</v>
      </c>
      <c r="B703">
        <v>23</v>
      </c>
      <c r="C703" t="s">
        <v>2380</v>
      </c>
      <c r="D703" t="s">
        <v>2672</v>
      </c>
      <c r="F703">
        <v>35</v>
      </c>
      <c r="G703">
        <v>0.83783783783800003</v>
      </c>
      <c r="H703" t="s">
        <v>2382</v>
      </c>
      <c r="I703" t="s">
        <v>176</v>
      </c>
      <c r="J703">
        <v>35</v>
      </c>
      <c r="K703" t="s">
        <v>445</v>
      </c>
      <c r="L703">
        <v>3</v>
      </c>
    </row>
    <row r="704" spans="1:13" x14ac:dyDescent="0.2">
      <c r="A704" t="s">
        <v>442</v>
      </c>
      <c r="B704">
        <v>23</v>
      </c>
      <c r="C704" t="s">
        <v>2380</v>
      </c>
      <c r="D704" t="s">
        <v>2672</v>
      </c>
      <c r="F704">
        <v>35</v>
      </c>
      <c r="G704">
        <v>0.86486486486500003</v>
      </c>
      <c r="H704" t="s">
        <v>2382</v>
      </c>
      <c r="I704" t="s">
        <v>176</v>
      </c>
      <c r="J704">
        <v>35</v>
      </c>
      <c r="K704" t="s">
        <v>441</v>
      </c>
      <c r="L704">
        <v>3</v>
      </c>
    </row>
    <row r="705" spans="1:12" x14ac:dyDescent="0.2">
      <c r="A705" t="s">
        <v>444</v>
      </c>
      <c r="B705">
        <v>23</v>
      </c>
      <c r="C705" t="s">
        <v>2380</v>
      </c>
      <c r="D705" t="s">
        <v>2672</v>
      </c>
      <c r="F705">
        <v>37</v>
      </c>
      <c r="G705">
        <v>0.83783783783800003</v>
      </c>
      <c r="H705" t="s">
        <v>2382</v>
      </c>
      <c r="I705" t="s">
        <v>176</v>
      </c>
      <c r="J705">
        <v>35</v>
      </c>
      <c r="K705" t="s">
        <v>443</v>
      </c>
      <c r="L705">
        <v>3</v>
      </c>
    </row>
    <row r="706" spans="1:12" x14ac:dyDescent="0.2">
      <c r="A706" t="s">
        <v>450</v>
      </c>
      <c r="B706">
        <v>23</v>
      </c>
      <c r="C706" t="s">
        <v>1931</v>
      </c>
      <c r="D706" t="s">
        <v>2672</v>
      </c>
      <c r="E706" t="s">
        <v>3077</v>
      </c>
      <c r="F706">
        <v>35</v>
      </c>
      <c r="G706">
        <v>0.56756756756799998</v>
      </c>
      <c r="H706" t="s">
        <v>2686</v>
      </c>
      <c r="I706" t="s">
        <v>77</v>
      </c>
      <c r="J706">
        <v>2555</v>
      </c>
      <c r="K706" t="s">
        <v>449</v>
      </c>
      <c r="L706">
        <v>3</v>
      </c>
    </row>
    <row r="707" spans="1:12" x14ac:dyDescent="0.2">
      <c r="A707" t="s">
        <v>448</v>
      </c>
      <c r="B707">
        <v>23</v>
      </c>
      <c r="C707" t="s">
        <v>2687</v>
      </c>
      <c r="D707" t="s">
        <v>2672</v>
      </c>
      <c r="E707" t="s">
        <v>2688</v>
      </c>
      <c r="F707">
        <v>37</v>
      </c>
      <c r="G707">
        <v>0.62162162162199996</v>
      </c>
      <c r="H707" t="s">
        <v>2689</v>
      </c>
      <c r="I707" t="s">
        <v>198</v>
      </c>
      <c r="J707">
        <v>37</v>
      </c>
      <c r="K707" t="s">
        <v>447</v>
      </c>
      <c r="L707">
        <v>1</v>
      </c>
    </row>
    <row r="708" spans="1:12" x14ac:dyDescent="0.2">
      <c r="A708" t="s">
        <v>452</v>
      </c>
      <c r="B708">
        <v>23</v>
      </c>
      <c r="C708" t="s">
        <v>1935</v>
      </c>
      <c r="D708" t="s">
        <v>2672</v>
      </c>
      <c r="E708" t="s">
        <v>2690</v>
      </c>
      <c r="F708">
        <v>31</v>
      </c>
      <c r="G708">
        <v>0.48648648648600001</v>
      </c>
      <c r="H708" t="s">
        <v>1936</v>
      </c>
      <c r="I708" t="s">
        <v>80</v>
      </c>
      <c r="J708">
        <v>774</v>
      </c>
      <c r="K708" t="s">
        <v>451</v>
      </c>
      <c r="L708">
        <v>3</v>
      </c>
    </row>
    <row r="709" spans="1:12" x14ac:dyDescent="0.2">
      <c r="A709" t="s">
        <v>424</v>
      </c>
      <c r="B709">
        <v>24</v>
      </c>
      <c r="C709" t="s">
        <v>2691</v>
      </c>
      <c r="D709" t="s">
        <v>2672</v>
      </c>
      <c r="F709">
        <v>21</v>
      </c>
      <c r="G709">
        <v>0.71428571428599996</v>
      </c>
      <c r="H709" t="s">
        <v>2692</v>
      </c>
      <c r="I709" t="s">
        <v>224</v>
      </c>
      <c r="J709">
        <v>543</v>
      </c>
      <c r="K709" t="s">
        <v>423</v>
      </c>
      <c r="L709">
        <v>2</v>
      </c>
    </row>
    <row r="710" spans="1:12" x14ac:dyDescent="0.2">
      <c r="A710" t="s">
        <v>428</v>
      </c>
      <c r="B710">
        <v>24</v>
      </c>
      <c r="C710" t="s">
        <v>2693</v>
      </c>
      <c r="D710" t="s">
        <v>2672</v>
      </c>
      <c r="F710">
        <v>25</v>
      </c>
      <c r="G710">
        <v>0.90909090909099999</v>
      </c>
      <c r="H710" t="s">
        <v>2694</v>
      </c>
      <c r="I710" t="s">
        <v>77</v>
      </c>
      <c r="J710">
        <v>297</v>
      </c>
      <c r="K710" t="s">
        <v>427</v>
      </c>
      <c r="L710">
        <v>1</v>
      </c>
    </row>
    <row r="711" spans="1:12" x14ac:dyDescent="0.2">
      <c r="A711" t="s">
        <v>432</v>
      </c>
      <c r="B711">
        <v>24</v>
      </c>
      <c r="C711" t="s">
        <v>2693</v>
      </c>
      <c r="D711" t="s">
        <v>2672</v>
      </c>
      <c r="F711">
        <v>25</v>
      </c>
      <c r="G711">
        <v>0.83333333333299997</v>
      </c>
      <c r="H711" t="s">
        <v>2694</v>
      </c>
      <c r="I711" t="s">
        <v>77</v>
      </c>
      <c r="J711">
        <v>297</v>
      </c>
      <c r="K711" t="s">
        <v>431</v>
      </c>
      <c r="L711">
        <v>1</v>
      </c>
    </row>
    <row r="712" spans="1:12" x14ac:dyDescent="0.2">
      <c r="A712" t="s">
        <v>426</v>
      </c>
      <c r="B712">
        <v>24</v>
      </c>
      <c r="C712" t="s">
        <v>2693</v>
      </c>
      <c r="D712" t="s">
        <v>2672</v>
      </c>
      <c r="F712">
        <v>25</v>
      </c>
      <c r="G712">
        <v>1</v>
      </c>
      <c r="H712" t="s">
        <v>2694</v>
      </c>
      <c r="I712" t="s">
        <v>77</v>
      </c>
      <c r="J712">
        <v>297</v>
      </c>
      <c r="K712" t="s">
        <v>425</v>
      </c>
      <c r="L712">
        <v>1</v>
      </c>
    </row>
    <row r="713" spans="1:12" x14ac:dyDescent="0.2">
      <c r="A713" t="s">
        <v>430</v>
      </c>
      <c r="B713">
        <v>24</v>
      </c>
      <c r="C713" t="s">
        <v>2693</v>
      </c>
      <c r="D713" t="s">
        <v>2672</v>
      </c>
      <c r="F713">
        <v>25</v>
      </c>
      <c r="G713">
        <v>0.85</v>
      </c>
      <c r="H713" t="s">
        <v>2694</v>
      </c>
      <c r="I713" t="s">
        <v>77</v>
      </c>
      <c r="J713">
        <v>297</v>
      </c>
      <c r="K713" t="s">
        <v>429</v>
      </c>
      <c r="L713">
        <v>1</v>
      </c>
    </row>
    <row r="714" spans="1:12" x14ac:dyDescent="0.2">
      <c r="A714" t="s">
        <v>436</v>
      </c>
      <c r="B714">
        <v>24</v>
      </c>
      <c r="C714" t="s">
        <v>2392</v>
      </c>
      <c r="D714" t="s">
        <v>2672</v>
      </c>
      <c r="E714" t="s">
        <v>3078</v>
      </c>
      <c r="F714">
        <v>16</v>
      </c>
      <c r="G714">
        <v>0.55000000000000004</v>
      </c>
      <c r="H714" t="s">
        <v>2393</v>
      </c>
      <c r="I714" t="s">
        <v>179</v>
      </c>
      <c r="J714">
        <v>58</v>
      </c>
      <c r="K714" t="s">
        <v>435</v>
      </c>
      <c r="L714">
        <v>2</v>
      </c>
    </row>
    <row r="715" spans="1:12" x14ac:dyDescent="0.2">
      <c r="A715" t="s">
        <v>434</v>
      </c>
      <c r="B715">
        <v>24</v>
      </c>
      <c r="C715" t="s">
        <v>2696</v>
      </c>
      <c r="D715" t="s">
        <v>2672</v>
      </c>
      <c r="E715" t="s">
        <v>2695</v>
      </c>
      <c r="F715">
        <v>25</v>
      </c>
      <c r="G715">
        <v>0.6</v>
      </c>
      <c r="H715" t="s">
        <v>2697</v>
      </c>
      <c r="I715" t="s">
        <v>201</v>
      </c>
      <c r="J715">
        <v>840</v>
      </c>
      <c r="K715" t="s">
        <v>433</v>
      </c>
      <c r="L715">
        <v>1</v>
      </c>
    </row>
    <row r="716" spans="1:12" x14ac:dyDescent="0.2">
      <c r="A716" t="s">
        <v>420</v>
      </c>
      <c r="B716">
        <v>25</v>
      </c>
      <c r="C716" t="s">
        <v>2698</v>
      </c>
      <c r="D716" t="s">
        <v>2672</v>
      </c>
      <c r="F716">
        <v>42</v>
      </c>
      <c r="G716">
        <v>0.76190476190500001</v>
      </c>
      <c r="H716" t="s">
        <v>2699</v>
      </c>
      <c r="I716" t="s">
        <v>225</v>
      </c>
      <c r="J716">
        <v>42</v>
      </c>
      <c r="K716" t="s">
        <v>419</v>
      </c>
      <c r="L716">
        <v>3</v>
      </c>
    </row>
    <row r="717" spans="1:12" x14ac:dyDescent="0.2">
      <c r="A717" t="s">
        <v>422</v>
      </c>
      <c r="B717">
        <v>25</v>
      </c>
      <c r="C717" t="s">
        <v>2700</v>
      </c>
      <c r="D717" t="s">
        <v>2672</v>
      </c>
      <c r="F717">
        <v>42</v>
      </c>
      <c r="G717">
        <v>0.71428571428599996</v>
      </c>
      <c r="H717" t="s">
        <v>2701</v>
      </c>
      <c r="I717" t="s">
        <v>226</v>
      </c>
      <c r="J717">
        <v>42</v>
      </c>
      <c r="K717" t="s">
        <v>421</v>
      </c>
      <c r="L717">
        <v>3</v>
      </c>
    </row>
    <row r="718" spans="1:12" x14ac:dyDescent="0.2">
      <c r="A718" t="s">
        <v>415</v>
      </c>
      <c r="B718">
        <v>25</v>
      </c>
      <c r="C718" t="s">
        <v>2702</v>
      </c>
      <c r="D718" t="s">
        <v>2672</v>
      </c>
      <c r="F718">
        <v>42</v>
      </c>
      <c r="G718">
        <v>0.92857142857099995</v>
      </c>
      <c r="H718" t="s">
        <v>2703</v>
      </c>
      <c r="I718" t="s">
        <v>227</v>
      </c>
      <c r="J718">
        <v>66</v>
      </c>
      <c r="K718" t="s">
        <v>414</v>
      </c>
      <c r="L718">
        <v>3</v>
      </c>
    </row>
    <row r="719" spans="1:12" x14ac:dyDescent="0.2">
      <c r="A719" t="s">
        <v>413</v>
      </c>
      <c r="B719">
        <v>25</v>
      </c>
      <c r="C719" t="s">
        <v>2702</v>
      </c>
      <c r="D719" t="s">
        <v>2672</v>
      </c>
      <c r="F719">
        <v>42</v>
      </c>
      <c r="G719">
        <v>1</v>
      </c>
      <c r="H719" t="s">
        <v>2703</v>
      </c>
      <c r="I719" t="s">
        <v>227</v>
      </c>
      <c r="J719">
        <v>66</v>
      </c>
      <c r="K719" t="s">
        <v>412</v>
      </c>
      <c r="L719">
        <v>3</v>
      </c>
    </row>
    <row r="720" spans="1:12" x14ac:dyDescent="0.2">
      <c r="A720" t="s">
        <v>418</v>
      </c>
      <c r="B720">
        <v>25</v>
      </c>
      <c r="C720" t="s">
        <v>2704</v>
      </c>
      <c r="D720" t="s">
        <v>2672</v>
      </c>
      <c r="F720">
        <v>42</v>
      </c>
      <c r="G720">
        <v>0.90476190476200002</v>
      </c>
      <c r="H720" t="s">
        <v>2705</v>
      </c>
      <c r="I720" t="s">
        <v>227</v>
      </c>
      <c r="J720">
        <v>66</v>
      </c>
      <c r="K720" t="s">
        <v>417</v>
      </c>
      <c r="L720">
        <v>3</v>
      </c>
    </row>
    <row r="721" spans="1:13" x14ac:dyDescent="0.2">
      <c r="A721" t="s">
        <v>416</v>
      </c>
      <c r="B721">
        <v>25</v>
      </c>
      <c r="C721" t="s">
        <v>2702</v>
      </c>
      <c r="D721" t="s">
        <v>2672</v>
      </c>
      <c r="F721">
        <v>42</v>
      </c>
      <c r="G721">
        <v>0.90476190476200002</v>
      </c>
      <c r="H721" t="s">
        <v>2703</v>
      </c>
      <c r="I721" t="s">
        <v>227</v>
      </c>
      <c r="J721">
        <v>66</v>
      </c>
      <c r="K721" t="s">
        <v>412</v>
      </c>
      <c r="L721">
        <v>3</v>
      </c>
    </row>
    <row r="722" spans="1:13" x14ac:dyDescent="0.2">
      <c r="A722" t="s">
        <v>403</v>
      </c>
      <c r="B722">
        <v>26</v>
      </c>
      <c r="C722" t="s">
        <v>60</v>
      </c>
      <c r="D722" t="s">
        <v>2672</v>
      </c>
      <c r="F722">
        <v>22</v>
      </c>
      <c r="G722">
        <v>1</v>
      </c>
      <c r="H722" t="s">
        <v>60</v>
      </c>
      <c r="I722" t="s">
        <v>60</v>
      </c>
      <c r="J722" t="s">
        <v>60</v>
      </c>
      <c r="K722" t="s">
        <v>402</v>
      </c>
      <c r="L722">
        <v>2</v>
      </c>
    </row>
    <row r="723" spans="1:13" x14ac:dyDescent="0.2">
      <c r="A723" t="s">
        <v>405</v>
      </c>
      <c r="B723">
        <v>26</v>
      </c>
      <c r="C723" t="s">
        <v>60</v>
      </c>
      <c r="D723" t="s">
        <v>2672</v>
      </c>
      <c r="F723">
        <v>22</v>
      </c>
      <c r="G723">
        <v>0.95238095238099996</v>
      </c>
      <c r="H723" t="s">
        <v>60</v>
      </c>
      <c r="I723" t="s">
        <v>60</v>
      </c>
      <c r="J723" t="s">
        <v>60</v>
      </c>
      <c r="K723" t="s">
        <v>404</v>
      </c>
      <c r="L723">
        <v>2</v>
      </c>
    </row>
    <row r="724" spans="1:13" x14ac:dyDescent="0.2">
      <c r="A724" t="s">
        <v>409</v>
      </c>
      <c r="B724">
        <v>26</v>
      </c>
      <c r="C724" t="s">
        <v>60</v>
      </c>
      <c r="D724" t="s">
        <v>2672</v>
      </c>
      <c r="F724">
        <v>21</v>
      </c>
      <c r="G724">
        <v>0.90476190476200002</v>
      </c>
      <c r="H724" t="s">
        <v>60</v>
      </c>
      <c r="I724" t="s">
        <v>60</v>
      </c>
      <c r="J724" t="s">
        <v>60</v>
      </c>
      <c r="K724" t="s">
        <v>402</v>
      </c>
      <c r="L724">
        <v>2</v>
      </c>
      <c r="M724" t="s">
        <v>2706</v>
      </c>
    </row>
    <row r="725" spans="1:13" x14ac:dyDescent="0.2">
      <c r="A725" t="s">
        <v>407</v>
      </c>
      <c r="B725">
        <v>26</v>
      </c>
      <c r="C725" t="s">
        <v>2364</v>
      </c>
      <c r="D725" t="s">
        <v>2672</v>
      </c>
      <c r="F725">
        <v>24</v>
      </c>
      <c r="G725">
        <v>0.79166666666700003</v>
      </c>
      <c r="H725" t="s">
        <v>2365</v>
      </c>
      <c r="I725" t="s">
        <v>171</v>
      </c>
      <c r="J725">
        <v>149</v>
      </c>
      <c r="K725" t="s">
        <v>406</v>
      </c>
      <c r="L725">
        <v>3</v>
      </c>
    </row>
    <row r="726" spans="1:13" x14ac:dyDescent="0.2">
      <c r="A726" t="s">
        <v>408</v>
      </c>
      <c r="B726">
        <v>26</v>
      </c>
      <c r="C726" t="s">
        <v>2364</v>
      </c>
      <c r="D726" t="s">
        <v>2672</v>
      </c>
      <c r="F726">
        <v>26</v>
      </c>
      <c r="G726">
        <v>0.75</v>
      </c>
      <c r="H726" t="s">
        <v>2365</v>
      </c>
      <c r="I726" t="s">
        <v>171</v>
      </c>
      <c r="J726">
        <v>149</v>
      </c>
      <c r="K726" t="s">
        <v>406</v>
      </c>
      <c r="L726">
        <v>3</v>
      </c>
    </row>
    <row r="727" spans="1:13" x14ac:dyDescent="0.2">
      <c r="A727" t="s">
        <v>411</v>
      </c>
      <c r="B727">
        <v>26</v>
      </c>
      <c r="C727" t="s">
        <v>60</v>
      </c>
      <c r="D727" t="s">
        <v>2672</v>
      </c>
      <c r="E727" t="s">
        <v>3079</v>
      </c>
      <c r="F727">
        <v>23</v>
      </c>
      <c r="G727">
        <v>0.69565217391300005</v>
      </c>
      <c r="H727" t="s">
        <v>60</v>
      </c>
      <c r="I727" t="s">
        <v>60</v>
      </c>
      <c r="J727" t="s">
        <v>60</v>
      </c>
      <c r="K727" t="s">
        <v>410</v>
      </c>
      <c r="L727">
        <v>1</v>
      </c>
    </row>
    <row r="728" spans="1:13" x14ac:dyDescent="0.2">
      <c r="A728" t="s">
        <v>399</v>
      </c>
      <c r="B728">
        <v>27</v>
      </c>
      <c r="C728" t="s">
        <v>60</v>
      </c>
      <c r="D728" t="s">
        <v>2672</v>
      </c>
      <c r="F728">
        <v>11</v>
      </c>
      <c r="G728">
        <v>0.875</v>
      </c>
      <c r="H728" t="s">
        <v>60</v>
      </c>
      <c r="I728" t="s">
        <v>60</v>
      </c>
      <c r="J728" t="s">
        <v>60</v>
      </c>
      <c r="K728" t="s">
        <v>398</v>
      </c>
      <c r="L728">
        <v>1</v>
      </c>
    </row>
    <row r="729" spans="1:13" x14ac:dyDescent="0.2">
      <c r="A729" t="s">
        <v>397</v>
      </c>
      <c r="B729">
        <v>27</v>
      </c>
      <c r="C729" t="s">
        <v>60</v>
      </c>
      <c r="D729" t="s">
        <v>2672</v>
      </c>
      <c r="F729">
        <v>13</v>
      </c>
      <c r="G729">
        <v>0.88888888888899997</v>
      </c>
      <c r="H729" t="s">
        <v>60</v>
      </c>
      <c r="I729" t="s">
        <v>60</v>
      </c>
      <c r="J729" t="s">
        <v>60</v>
      </c>
      <c r="K729" t="s">
        <v>391</v>
      </c>
      <c r="L729">
        <v>1</v>
      </c>
    </row>
    <row r="730" spans="1:13" x14ac:dyDescent="0.2">
      <c r="A730" t="s">
        <v>394</v>
      </c>
      <c r="B730">
        <v>27</v>
      </c>
      <c r="C730" t="s">
        <v>60</v>
      </c>
      <c r="D730" t="s">
        <v>2672</v>
      </c>
      <c r="F730">
        <v>11</v>
      </c>
      <c r="G730">
        <v>1</v>
      </c>
      <c r="H730" t="s">
        <v>60</v>
      </c>
      <c r="I730" t="s">
        <v>60</v>
      </c>
      <c r="J730" t="s">
        <v>60</v>
      </c>
      <c r="K730" t="s">
        <v>393</v>
      </c>
      <c r="L730">
        <v>1</v>
      </c>
    </row>
    <row r="731" spans="1:13" x14ac:dyDescent="0.2">
      <c r="A731" t="s">
        <v>392</v>
      </c>
      <c r="B731">
        <v>27</v>
      </c>
      <c r="C731" t="s">
        <v>60</v>
      </c>
      <c r="D731" t="s">
        <v>2672</v>
      </c>
      <c r="F731">
        <v>12</v>
      </c>
      <c r="G731">
        <v>1</v>
      </c>
      <c r="H731" t="s">
        <v>60</v>
      </c>
      <c r="I731" t="s">
        <v>60</v>
      </c>
      <c r="J731" t="s">
        <v>60</v>
      </c>
      <c r="K731" t="s">
        <v>391</v>
      </c>
      <c r="L731">
        <v>1</v>
      </c>
    </row>
    <row r="732" spans="1:13" x14ac:dyDescent="0.2">
      <c r="A732" t="s">
        <v>396</v>
      </c>
      <c r="B732">
        <v>27</v>
      </c>
      <c r="C732" t="s">
        <v>60</v>
      </c>
      <c r="D732" t="s">
        <v>2672</v>
      </c>
      <c r="F732">
        <v>12</v>
      </c>
      <c r="G732">
        <v>0.88888888888899997</v>
      </c>
      <c r="H732" t="s">
        <v>60</v>
      </c>
      <c r="I732" t="s">
        <v>60</v>
      </c>
      <c r="J732" t="s">
        <v>60</v>
      </c>
      <c r="K732" t="s">
        <v>395</v>
      </c>
      <c r="L732">
        <v>1</v>
      </c>
    </row>
    <row r="733" spans="1:13" x14ac:dyDescent="0.2">
      <c r="A733" t="s">
        <v>401</v>
      </c>
      <c r="B733">
        <v>27</v>
      </c>
      <c r="C733" t="s">
        <v>2707</v>
      </c>
      <c r="D733" t="s">
        <v>2672</v>
      </c>
      <c r="E733" t="s">
        <v>3080</v>
      </c>
      <c r="F733">
        <v>13</v>
      </c>
      <c r="G733">
        <v>0.625</v>
      </c>
      <c r="H733" t="s">
        <v>2708</v>
      </c>
      <c r="I733" t="s">
        <v>111</v>
      </c>
      <c r="J733">
        <v>67</v>
      </c>
      <c r="K733" t="s">
        <v>400</v>
      </c>
      <c r="L733">
        <v>2</v>
      </c>
    </row>
    <row r="734" spans="1:13" x14ac:dyDescent="0.2">
      <c r="A734" t="s">
        <v>384</v>
      </c>
      <c r="B734">
        <v>28</v>
      </c>
      <c r="C734" t="s">
        <v>2709</v>
      </c>
      <c r="D734" t="s">
        <v>2672</v>
      </c>
      <c r="F734">
        <v>37</v>
      </c>
      <c r="G734">
        <v>0.92307692307699996</v>
      </c>
      <c r="H734" t="s">
        <v>2710</v>
      </c>
      <c r="I734" t="s">
        <v>228</v>
      </c>
      <c r="J734">
        <v>37</v>
      </c>
      <c r="K734" t="s">
        <v>383</v>
      </c>
      <c r="L734">
        <v>3</v>
      </c>
    </row>
    <row r="735" spans="1:13" x14ac:dyDescent="0.2">
      <c r="A735" t="s">
        <v>382</v>
      </c>
      <c r="B735">
        <v>28</v>
      </c>
      <c r="C735" t="s">
        <v>2711</v>
      </c>
      <c r="D735" t="s">
        <v>2672</v>
      </c>
      <c r="F735">
        <v>39</v>
      </c>
      <c r="G735">
        <v>1</v>
      </c>
      <c r="H735" t="s">
        <v>2712</v>
      </c>
      <c r="I735" t="s">
        <v>228</v>
      </c>
      <c r="J735">
        <v>39</v>
      </c>
      <c r="K735" t="s">
        <v>381</v>
      </c>
      <c r="L735">
        <v>3</v>
      </c>
    </row>
    <row r="736" spans="1:13" x14ac:dyDescent="0.2">
      <c r="A736" t="s">
        <v>388</v>
      </c>
      <c r="B736">
        <v>28</v>
      </c>
      <c r="C736" t="s">
        <v>2713</v>
      </c>
      <c r="D736" t="s">
        <v>2672</v>
      </c>
      <c r="F736">
        <v>38</v>
      </c>
      <c r="G736">
        <v>0.87179487179500004</v>
      </c>
      <c r="H736" t="s">
        <v>2714</v>
      </c>
      <c r="I736" t="s">
        <v>228</v>
      </c>
      <c r="J736">
        <v>75</v>
      </c>
      <c r="K736" t="s">
        <v>387</v>
      </c>
      <c r="L736">
        <v>3</v>
      </c>
    </row>
    <row r="737" spans="1:13" x14ac:dyDescent="0.2">
      <c r="A737" t="s">
        <v>386</v>
      </c>
      <c r="B737">
        <v>28</v>
      </c>
      <c r="C737" t="s">
        <v>2715</v>
      </c>
      <c r="D737" t="s">
        <v>2672</v>
      </c>
      <c r="F737">
        <v>40</v>
      </c>
      <c r="G737">
        <v>0.875</v>
      </c>
      <c r="H737" t="s">
        <v>2716</v>
      </c>
      <c r="I737" t="s">
        <v>228</v>
      </c>
      <c r="J737">
        <v>75</v>
      </c>
      <c r="K737" t="s">
        <v>385</v>
      </c>
      <c r="L737">
        <v>3</v>
      </c>
      <c r="M737" t="s">
        <v>2717</v>
      </c>
    </row>
    <row r="738" spans="1:13" x14ac:dyDescent="0.2">
      <c r="A738" t="s">
        <v>390</v>
      </c>
      <c r="B738">
        <v>28</v>
      </c>
      <c r="C738" t="s">
        <v>2718</v>
      </c>
      <c r="D738" t="s">
        <v>2672</v>
      </c>
      <c r="F738">
        <v>40</v>
      </c>
      <c r="G738">
        <v>0.8</v>
      </c>
      <c r="H738" t="s">
        <v>2719</v>
      </c>
      <c r="I738" t="s">
        <v>228</v>
      </c>
      <c r="J738">
        <v>75</v>
      </c>
      <c r="K738" t="s">
        <v>389</v>
      </c>
      <c r="L738">
        <v>3</v>
      </c>
    </row>
    <row r="739" spans="1:13" x14ac:dyDescent="0.2">
      <c r="A739" t="s">
        <v>378</v>
      </c>
      <c r="B739">
        <v>29</v>
      </c>
      <c r="C739" t="s">
        <v>2720</v>
      </c>
      <c r="D739" t="s">
        <v>2672</v>
      </c>
      <c r="F739">
        <v>49</v>
      </c>
      <c r="G739">
        <v>0.78947368421099995</v>
      </c>
      <c r="H739" t="s">
        <v>2721</v>
      </c>
      <c r="I739" t="s">
        <v>131</v>
      </c>
      <c r="J739">
        <v>49</v>
      </c>
      <c r="K739" t="s">
        <v>377</v>
      </c>
      <c r="L739">
        <v>1</v>
      </c>
    </row>
    <row r="740" spans="1:13" x14ac:dyDescent="0.2">
      <c r="A740" t="s">
        <v>380</v>
      </c>
      <c r="B740">
        <v>29</v>
      </c>
      <c r="C740" t="s">
        <v>2720</v>
      </c>
      <c r="D740" t="s">
        <v>2672</v>
      </c>
      <c r="F740">
        <v>49</v>
      </c>
      <c r="G740">
        <v>0.76315789473700002</v>
      </c>
      <c r="H740" t="s">
        <v>2722</v>
      </c>
      <c r="I740" t="s">
        <v>79</v>
      </c>
      <c r="J740">
        <v>100</v>
      </c>
      <c r="K740" t="s">
        <v>379</v>
      </c>
      <c r="L740">
        <v>1</v>
      </c>
    </row>
    <row r="741" spans="1:13" x14ac:dyDescent="0.2">
      <c r="A741" t="s">
        <v>374</v>
      </c>
      <c r="B741">
        <v>29</v>
      </c>
      <c r="C741" t="s">
        <v>2720</v>
      </c>
      <c r="D741" t="s">
        <v>2672</v>
      </c>
      <c r="F741">
        <v>45</v>
      </c>
      <c r="G741">
        <v>1</v>
      </c>
      <c r="H741" t="s">
        <v>2723</v>
      </c>
      <c r="I741" t="s">
        <v>229</v>
      </c>
      <c r="J741">
        <v>97</v>
      </c>
      <c r="K741" t="s">
        <v>373</v>
      </c>
      <c r="L741">
        <v>1</v>
      </c>
    </row>
    <row r="742" spans="1:13" x14ac:dyDescent="0.2">
      <c r="A742" t="s">
        <v>376</v>
      </c>
      <c r="B742">
        <v>29</v>
      </c>
      <c r="C742" t="s">
        <v>2720</v>
      </c>
      <c r="D742" t="s">
        <v>2672</v>
      </c>
      <c r="F742">
        <v>45</v>
      </c>
      <c r="G742">
        <v>0.97435897435899999</v>
      </c>
      <c r="H742" t="s">
        <v>2723</v>
      </c>
      <c r="I742" t="s">
        <v>229</v>
      </c>
      <c r="J742">
        <v>97</v>
      </c>
      <c r="K742" t="s">
        <v>375</v>
      </c>
      <c r="L742">
        <v>1</v>
      </c>
    </row>
    <row r="743" spans="1:13" x14ac:dyDescent="0.2">
      <c r="A743" t="s">
        <v>368</v>
      </c>
      <c r="B743">
        <v>30</v>
      </c>
      <c r="C743" t="s">
        <v>2724</v>
      </c>
      <c r="D743" t="s">
        <v>2672</v>
      </c>
      <c r="F743">
        <v>44</v>
      </c>
      <c r="G743">
        <v>0.95454545454499995</v>
      </c>
      <c r="H743" t="s">
        <v>2725</v>
      </c>
      <c r="I743" t="s">
        <v>230</v>
      </c>
      <c r="J743">
        <v>110</v>
      </c>
      <c r="K743" t="s">
        <v>367</v>
      </c>
      <c r="L743">
        <v>4</v>
      </c>
    </row>
    <row r="744" spans="1:13" x14ac:dyDescent="0.2">
      <c r="A744" t="s">
        <v>366</v>
      </c>
      <c r="B744">
        <v>30</v>
      </c>
      <c r="C744" t="s">
        <v>2724</v>
      </c>
      <c r="D744" t="s">
        <v>2672</v>
      </c>
      <c r="F744">
        <v>44</v>
      </c>
      <c r="G744">
        <v>1</v>
      </c>
      <c r="H744" t="s">
        <v>2725</v>
      </c>
      <c r="I744" t="s">
        <v>230</v>
      </c>
      <c r="J744">
        <v>110</v>
      </c>
      <c r="K744" t="s">
        <v>365</v>
      </c>
      <c r="L744">
        <v>4</v>
      </c>
    </row>
    <row r="745" spans="1:13" x14ac:dyDescent="0.2">
      <c r="A745" t="s">
        <v>372</v>
      </c>
      <c r="B745">
        <v>30</v>
      </c>
      <c r="C745" t="s">
        <v>2724</v>
      </c>
      <c r="D745" t="s">
        <v>2672</v>
      </c>
      <c r="F745">
        <v>46</v>
      </c>
      <c r="G745">
        <v>0.93478260869600005</v>
      </c>
      <c r="H745" t="s">
        <v>2725</v>
      </c>
      <c r="I745" t="s">
        <v>230</v>
      </c>
      <c r="J745">
        <v>110</v>
      </c>
      <c r="K745" t="s">
        <v>371</v>
      </c>
      <c r="L745">
        <v>4</v>
      </c>
    </row>
    <row r="746" spans="1:13" x14ac:dyDescent="0.2">
      <c r="A746" t="s">
        <v>370</v>
      </c>
      <c r="B746">
        <v>30</v>
      </c>
      <c r="C746" t="s">
        <v>2724</v>
      </c>
      <c r="D746" t="s">
        <v>2672</v>
      </c>
      <c r="F746">
        <v>46</v>
      </c>
      <c r="G746">
        <v>0.93478260869600005</v>
      </c>
      <c r="H746" t="s">
        <v>2725</v>
      </c>
      <c r="I746" t="s">
        <v>230</v>
      </c>
      <c r="J746">
        <v>110</v>
      </c>
      <c r="K746" t="s">
        <v>369</v>
      </c>
      <c r="L746">
        <v>4</v>
      </c>
    </row>
    <row r="747" spans="1:13" x14ac:dyDescent="0.2">
      <c r="A747" t="s">
        <v>361</v>
      </c>
      <c r="B747">
        <v>31</v>
      </c>
      <c r="C747" t="s">
        <v>2726</v>
      </c>
      <c r="D747" t="s">
        <v>2672</v>
      </c>
      <c r="F747">
        <v>47</v>
      </c>
      <c r="G747">
        <v>1</v>
      </c>
      <c r="H747" t="s">
        <v>2727</v>
      </c>
      <c r="I747" t="s">
        <v>77</v>
      </c>
      <c r="J747">
        <v>339</v>
      </c>
      <c r="K747" t="s">
        <v>360</v>
      </c>
      <c r="L747">
        <v>1</v>
      </c>
      <c r="M747" t="s">
        <v>2728</v>
      </c>
    </row>
    <row r="748" spans="1:13" x14ac:dyDescent="0.2">
      <c r="A748" t="s">
        <v>362</v>
      </c>
      <c r="B748">
        <v>31</v>
      </c>
      <c r="C748" t="s">
        <v>2726</v>
      </c>
      <c r="D748" t="s">
        <v>2672</v>
      </c>
      <c r="F748">
        <v>47</v>
      </c>
      <c r="G748">
        <v>0.97872340425500004</v>
      </c>
      <c r="H748" t="s">
        <v>2727</v>
      </c>
      <c r="I748" t="s">
        <v>77</v>
      </c>
      <c r="J748">
        <v>339</v>
      </c>
      <c r="K748" t="s">
        <v>360</v>
      </c>
      <c r="L748">
        <v>1</v>
      </c>
      <c r="M748" t="s">
        <v>2729</v>
      </c>
    </row>
    <row r="749" spans="1:13" x14ac:dyDescent="0.2">
      <c r="A749" t="s">
        <v>364</v>
      </c>
      <c r="B749">
        <v>31</v>
      </c>
      <c r="C749" t="s">
        <v>2726</v>
      </c>
      <c r="D749" t="s">
        <v>2672</v>
      </c>
      <c r="F749">
        <v>48</v>
      </c>
      <c r="G749">
        <v>0.95833333333299997</v>
      </c>
      <c r="H749" t="s">
        <v>2730</v>
      </c>
      <c r="I749" t="s">
        <v>79</v>
      </c>
      <c r="J749">
        <v>335</v>
      </c>
      <c r="K749" t="s">
        <v>363</v>
      </c>
      <c r="L749">
        <v>1</v>
      </c>
    </row>
    <row r="750" spans="1:13" x14ac:dyDescent="0.2">
      <c r="A750" t="s">
        <v>355</v>
      </c>
      <c r="B750">
        <v>32</v>
      </c>
      <c r="C750" t="s">
        <v>1928</v>
      </c>
      <c r="D750" t="s">
        <v>2672</v>
      </c>
      <c r="F750">
        <v>47</v>
      </c>
      <c r="G750">
        <v>0.97142857142899997</v>
      </c>
      <c r="H750" t="s">
        <v>1929</v>
      </c>
      <c r="I750" t="s">
        <v>77</v>
      </c>
      <c r="J750">
        <v>461</v>
      </c>
      <c r="K750" t="s">
        <v>354</v>
      </c>
      <c r="L750">
        <v>1</v>
      </c>
    </row>
    <row r="751" spans="1:13" x14ac:dyDescent="0.2">
      <c r="A751" t="s">
        <v>357</v>
      </c>
      <c r="B751">
        <v>32</v>
      </c>
      <c r="C751" t="s">
        <v>2731</v>
      </c>
      <c r="D751" t="s">
        <v>2672</v>
      </c>
      <c r="F751">
        <v>46</v>
      </c>
      <c r="G751">
        <v>1</v>
      </c>
      <c r="H751" t="s">
        <v>2732</v>
      </c>
      <c r="I751" t="s">
        <v>79</v>
      </c>
      <c r="J751">
        <v>416</v>
      </c>
      <c r="K751" t="s">
        <v>356</v>
      </c>
      <c r="L751">
        <v>1</v>
      </c>
      <c r="M751" t="s">
        <v>2733</v>
      </c>
    </row>
    <row r="752" spans="1:13" x14ac:dyDescent="0.2">
      <c r="A752" t="s">
        <v>359</v>
      </c>
      <c r="B752">
        <v>32</v>
      </c>
      <c r="C752" t="s">
        <v>1926</v>
      </c>
      <c r="D752" t="s">
        <v>2672</v>
      </c>
      <c r="F752">
        <v>44</v>
      </c>
      <c r="G752">
        <v>0.94117647058800002</v>
      </c>
      <c r="H752" t="s">
        <v>1927</v>
      </c>
      <c r="I752" t="s">
        <v>79</v>
      </c>
      <c r="J752">
        <v>492</v>
      </c>
      <c r="K752" t="s">
        <v>358</v>
      </c>
      <c r="L752">
        <v>1</v>
      </c>
    </row>
    <row r="753" spans="1:13" x14ac:dyDescent="0.2">
      <c r="A753" t="s">
        <v>351</v>
      </c>
      <c r="B753">
        <v>33</v>
      </c>
      <c r="C753" t="s">
        <v>2668</v>
      </c>
      <c r="D753" t="s">
        <v>2672</v>
      </c>
      <c r="F753">
        <v>37</v>
      </c>
      <c r="G753">
        <v>1</v>
      </c>
      <c r="H753" t="s">
        <v>2670</v>
      </c>
      <c r="I753" t="s">
        <v>77</v>
      </c>
      <c r="J753">
        <v>89</v>
      </c>
      <c r="K753" t="s">
        <v>350</v>
      </c>
      <c r="L753">
        <v>1</v>
      </c>
    </row>
    <row r="754" spans="1:13" x14ac:dyDescent="0.2">
      <c r="A754" t="s">
        <v>353</v>
      </c>
      <c r="B754">
        <v>33</v>
      </c>
      <c r="C754" t="s">
        <v>2734</v>
      </c>
      <c r="D754" t="s">
        <v>2672</v>
      </c>
      <c r="F754">
        <v>37</v>
      </c>
      <c r="G754">
        <v>0.70270270270299995</v>
      </c>
      <c r="H754" t="s">
        <v>2735</v>
      </c>
      <c r="I754" t="s">
        <v>231</v>
      </c>
      <c r="J754">
        <v>80</v>
      </c>
      <c r="K754" t="s">
        <v>352</v>
      </c>
      <c r="L754">
        <v>1</v>
      </c>
    </row>
    <row r="755" spans="1:13" x14ac:dyDescent="0.2">
      <c r="A755" t="s">
        <v>348</v>
      </c>
      <c r="B755">
        <v>34</v>
      </c>
      <c r="C755" t="s">
        <v>2736</v>
      </c>
      <c r="D755" t="s">
        <v>2672</v>
      </c>
      <c r="F755">
        <v>40</v>
      </c>
      <c r="G755">
        <v>1</v>
      </c>
      <c r="H755" t="s">
        <v>2737</v>
      </c>
      <c r="I755" t="s">
        <v>77</v>
      </c>
      <c r="J755">
        <v>478</v>
      </c>
      <c r="K755" t="s">
        <v>347</v>
      </c>
      <c r="L755">
        <v>4</v>
      </c>
    </row>
    <row r="756" spans="1:13" x14ac:dyDescent="0.2">
      <c r="A756" t="s">
        <v>349</v>
      </c>
      <c r="B756">
        <v>34</v>
      </c>
      <c r="C756" t="s">
        <v>2736</v>
      </c>
      <c r="D756" t="s">
        <v>2672</v>
      </c>
      <c r="F756">
        <v>40</v>
      </c>
      <c r="G756">
        <v>0.97499999999999998</v>
      </c>
      <c r="H756" t="s">
        <v>2737</v>
      </c>
      <c r="I756" t="s">
        <v>77</v>
      </c>
      <c r="J756">
        <v>478</v>
      </c>
      <c r="K756" t="s">
        <v>347</v>
      </c>
      <c r="L756">
        <v>4</v>
      </c>
    </row>
    <row r="757" spans="1:13" x14ac:dyDescent="0.2">
      <c r="A757" t="s">
        <v>345</v>
      </c>
      <c r="B757">
        <v>35</v>
      </c>
      <c r="C757" t="s">
        <v>2738</v>
      </c>
      <c r="D757" t="s">
        <v>2672</v>
      </c>
      <c r="F757">
        <v>46</v>
      </c>
      <c r="G757">
        <v>1</v>
      </c>
      <c r="H757" t="s">
        <v>2739</v>
      </c>
      <c r="I757" t="s">
        <v>232</v>
      </c>
      <c r="J757">
        <v>410</v>
      </c>
      <c r="K757" t="s">
        <v>344</v>
      </c>
      <c r="L757">
        <v>2</v>
      </c>
    </row>
    <row r="758" spans="1:13" x14ac:dyDescent="0.2">
      <c r="A758" t="s">
        <v>346</v>
      </c>
      <c r="B758">
        <v>35</v>
      </c>
      <c r="C758" t="s">
        <v>2738</v>
      </c>
      <c r="D758" t="s">
        <v>2672</v>
      </c>
      <c r="F758">
        <v>46</v>
      </c>
      <c r="G758">
        <v>0.95652173913000005</v>
      </c>
      <c r="H758" t="s">
        <v>2739</v>
      </c>
      <c r="I758" t="s">
        <v>232</v>
      </c>
      <c r="J758">
        <v>410</v>
      </c>
      <c r="K758" t="s">
        <v>344</v>
      </c>
      <c r="L758">
        <v>2</v>
      </c>
    </row>
    <row r="759" spans="1:13" x14ac:dyDescent="0.2">
      <c r="A759" t="s">
        <v>341</v>
      </c>
      <c r="B759">
        <v>36</v>
      </c>
      <c r="C759" t="s">
        <v>2113</v>
      </c>
      <c r="D759" t="s">
        <v>2672</v>
      </c>
      <c r="F759">
        <v>46</v>
      </c>
      <c r="G759">
        <v>1</v>
      </c>
      <c r="H759" t="s">
        <v>2114</v>
      </c>
      <c r="I759" t="s">
        <v>125</v>
      </c>
      <c r="J759">
        <v>46</v>
      </c>
      <c r="K759" t="s">
        <v>340</v>
      </c>
      <c r="L759">
        <v>4</v>
      </c>
    </row>
    <row r="760" spans="1:13" x14ac:dyDescent="0.2">
      <c r="A760" t="s">
        <v>343</v>
      </c>
      <c r="B760">
        <v>36</v>
      </c>
      <c r="C760" t="s">
        <v>2113</v>
      </c>
      <c r="D760" t="s">
        <v>2672</v>
      </c>
      <c r="F760">
        <v>46</v>
      </c>
      <c r="G760">
        <v>0.76744186046499996</v>
      </c>
      <c r="H760" t="s">
        <v>2114</v>
      </c>
      <c r="I760" t="s">
        <v>125</v>
      </c>
      <c r="J760">
        <v>46</v>
      </c>
      <c r="K760" t="s">
        <v>342</v>
      </c>
      <c r="L760">
        <v>4</v>
      </c>
    </row>
    <row r="761" spans="1:13" x14ac:dyDescent="0.2">
      <c r="A761" t="s">
        <v>338</v>
      </c>
      <c r="B761">
        <v>37</v>
      </c>
      <c r="C761" t="s">
        <v>2740</v>
      </c>
      <c r="D761" t="s">
        <v>2672</v>
      </c>
      <c r="F761">
        <v>40</v>
      </c>
      <c r="G761">
        <v>1</v>
      </c>
      <c r="H761" t="s">
        <v>2741</v>
      </c>
      <c r="I761" t="s">
        <v>233</v>
      </c>
      <c r="J761">
        <v>73</v>
      </c>
      <c r="K761" t="s">
        <v>337</v>
      </c>
      <c r="L761">
        <v>4</v>
      </c>
      <c r="M761" t="s">
        <v>2742</v>
      </c>
    </row>
    <row r="762" spans="1:13" x14ac:dyDescent="0.2">
      <c r="A762" t="s">
        <v>339</v>
      </c>
      <c r="B762">
        <v>37</v>
      </c>
      <c r="C762" t="s">
        <v>2740</v>
      </c>
      <c r="D762" t="s">
        <v>2672</v>
      </c>
      <c r="F762">
        <v>40</v>
      </c>
      <c r="G762">
        <v>0.97499999999999998</v>
      </c>
      <c r="H762" t="s">
        <v>2741</v>
      </c>
      <c r="I762" t="s">
        <v>233</v>
      </c>
      <c r="J762">
        <v>73</v>
      </c>
      <c r="K762" t="s">
        <v>337</v>
      </c>
      <c r="L762">
        <v>4</v>
      </c>
    </row>
    <row r="763" spans="1:13" x14ac:dyDescent="0.2">
      <c r="A763" t="s">
        <v>335</v>
      </c>
      <c r="B763">
        <v>38</v>
      </c>
      <c r="C763" t="s">
        <v>2211</v>
      </c>
      <c r="D763" t="s">
        <v>2672</v>
      </c>
      <c r="F763">
        <v>45</v>
      </c>
      <c r="G763">
        <v>1</v>
      </c>
      <c r="H763" t="s">
        <v>2743</v>
      </c>
      <c r="I763" t="s">
        <v>234</v>
      </c>
      <c r="J763">
        <v>708</v>
      </c>
      <c r="K763" t="s">
        <v>334</v>
      </c>
      <c r="L763">
        <v>2</v>
      </c>
    </row>
    <row r="764" spans="1:13" x14ac:dyDescent="0.2">
      <c r="A764" t="s">
        <v>336</v>
      </c>
      <c r="B764">
        <v>38</v>
      </c>
      <c r="C764" t="s">
        <v>2211</v>
      </c>
      <c r="D764" t="s">
        <v>2672</v>
      </c>
      <c r="F764">
        <v>45</v>
      </c>
      <c r="G764">
        <v>0.95555555555600002</v>
      </c>
      <c r="H764" t="s">
        <v>2743</v>
      </c>
      <c r="I764" t="s">
        <v>234</v>
      </c>
      <c r="J764">
        <v>708</v>
      </c>
      <c r="K764" t="s">
        <v>334</v>
      </c>
      <c r="L764">
        <v>2</v>
      </c>
    </row>
    <row r="765" spans="1:13" x14ac:dyDescent="0.2">
      <c r="A765" t="s">
        <v>333</v>
      </c>
      <c r="B765">
        <v>39</v>
      </c>
      <c r="C765" t="s">
        <v>2123</v>
      </c>
      <c r="D765" t="s">
        <v>2672</v>
      </c>
      <c r="F765">
        <v>40</v>
      </c>
      <c r="G765">
        <v>1</v>
      </c>
      <c r="H765" t="s">
        <v>2125</v>
      </c>
      <c r="I765" t="s">
        <v>77</v>
      </c>
      <c r="J765">
        <v>575</v>
      </c>
      <c r="K765" t="s">
        <v>332</v>
      </c>
      <c r="L765">
        <v>3</v>
      </c>
    </row>
    <row r="766" spans="1:13" x14ac:dyDescent="0.2">
      <c r="A766" t="s">
        <v>331</v>
      </c>
      <c r="B766">
        <v>40</v>
      </c>
      <c r="C766" t="s">
        <v>2744</v>
      </c>
      <c r="D766" t="s">
        <v>2672</v>
      </c>
      <c r="F766">
        <v>40</v>
      </c>
      <c r="G766">
        <v>1</v>
      </c>
      <c r="H766" t="s">
        <v>2745</v>
      </c>
      <c r="I766" t="s">
        <v>77</v>
      </c>
      <c r="J766">
        <v>77</v>
      </c>
      <c r="K766" t="s">
        <v>330</v>
      </c>
      <c r="L766">
        <v>2</v>
      </c>
    </row>
    <row r="767" spans="1:13" x14ac:dyDescent="0.2">
      <c r="A767" t="s">
        <v>329</v>
      </c>
      <c r="B767">
        <v>41</v>
      </c>
      <c r="C767" t="s">
        <v>2746</v>
      </c>
      <c r="D767" t="s">
        <v>2672</v>
      </c>
      <c r="F767">
        <v>43</v>
      </c>
      <c r="G767">
        <v>1</v>
      </c>
      <c r="H767" t="s">
        <v>2747</v>
      </c>
      <c r="I767" t="s">
        <v>79</v>
      </c>
      <c r="J767">
        <v>100</v>
      </c>
      <c r="K767" t="s">
        <v>328</v>
      </c>
      <c r="L767">
        <v>1</v>
      </c>
    </row>
    <row r="768" spans="1:13" x14ac:dyDescent="0.2">
      <c r="A768" t="s">
        <v>327</v>
      </c>
      <c r="B768">
        <v>42</v>
      </c>
      <c r="C768" t="s">
        <v>2748</v>
      </c>
      <c r="D768" t="s">
        <v>2672</v>
      </c>
      <c r="F768">
        <v>43</v>
      </c>
      <c r="G768">
        <v>1</v>
      </c>
      <c r="H768" t="s">
        <v>2749</v>
      </c>
      <c r="I768" t="s">
        <v>235</v>
      </c>
      <c r="J768">
        <v>61</v>
      </c>
      <c r="K768" t="s">
        <v>300</v>
      </c>
      <c r="L768">
        <v>1</v>
      </c>
    </row>
    <row r="769" spans="1:13" x14ac:dyDescent="0.2">
      <c r="A769" t="s">
        <v>326</v>
      </c>
      <c r="B769">
        <v>43</v>
      </c>
      <c r="C769" t="s">
        <v>2750</v>
      </c>
      <c r="D769" t="s">
        <v>2672</v>
      </c>
      <c r="F769">
        <v>45</v>
      </c>
      <c r="G769">
        <v>1</v>
      </c>
      <c r="H769" t="s">
        <v>2751</v>
      </c>
      <c r="I769" t="s">
        <v>77</v>
      </c>
      <c r="J769">
        <v>111</v>
      </c>
      <c r="K769" t="s">
        <v>325</v>
      </c>
      <c r="L769">
        <v>3</v>
      </c>
    </row>
    <row r="770" spans="1:13" x14ac:dyDescent="0.2">
      <c r="A770" t="s">
        <v>324</v>
      </c>
      <c r="B770">
        <v>44</v>
      </c>
      <c r="C770" t="s">
        <v>2752</v>
      </c>
      <c r="D770" t="s">
        <v>2672</v>
      </c>
      <c r="F770">
        <v>48</v>
      </c>
      <c r="G770">
        <v>1</v>
      </c>
      <c r="H770" t="s">
        <v>2753</v>
      </c>
      <c r="I770" t="s">
        <v>143</v>
      </c>
      <c r="J770">
        <v>71</v>
      </c>
      <c r="K770" t="s">
        <v>323</v>
      </c>
      <c r="L770">
        <v>2</v>
      </c>
    </row>
    <row r="771" spans="1:13" x14ac:dyDescent="0.2">
      <c r="A771" t="s">
        <v>322</v>
      </c>
      <c r="B771">
        <v>45</v>
      </c>
      <c r="C771" t="s">
        <v>2754</v>
      </c>
      <c r="D771" t="s">
        <v>2672</v>
      </c>
      <c r="F771">
        <v>48</v>
      </c>
      <c r="G771">
        <v>1</v>
      </c>
      <c r="H771" t="s">
        <v>2755</v>
      </c>
      <c r="I771" t="s">
        <v>236</v>
      </c>
      <c r="J771">
        <v>48</v>
      </c>
      <c r="K771" t="s">
        <v>321</v>
      </c>
      <c r="L771">
        <v>1</v>
      </c>
      <c r="M771" t="s">
        <v>2756</v>
      </c>
    </row>
    <row r="772" spans="1:13" x14ac:dyDescent="0.2">
      <c r="A772" t="s">
        <v>320</v>
      </c>
      <c r="B772">
        <v>46</v>
      </c>
      <c r="C772" t="s">
        <v>2757</v>
      </c>
      <c r="D772" t="s">
        <v>2672</v>
      </c>
      <c r="F772">
        <v>47</v>
      </c>
      <c r="G772">
        <v>1</v>
      </c>
      <c r="H772" t="s">
        <v>2758</v>
      </c>
      <c r="I772" t="s">
        <v>237</v>
      </c>
      <c r="J772">
        <v>67</v>
      </c>
      <c r="K772" t="s">
        <v>319</v>
      </c>
      <c r="L772">
        <v>3</v>
      </c>
    </row>
    <row r="773" spans="1:13" x14ac:dyDescent="0.2">
      <c r="A773" t="s">
        <v>318</v>
      </c>
      <c r="B773">
        <v>47</v>
      </c>
      <c r="C773" t="s">
        <v>2759</v>
      </c>
      <c r="D773" t="s">
        <v>2672</v>
      </c>
      <c r="F773">
        <v>33</v>
      </c>
      <c r="G773">
        <v>1</v>
      </c>
      <c r="H773" t="s">
        <v>2760</v>
      </c>
      <c r="I773" t="s">
        <v>77</v>
      </c>
      <c r="J773">
        <v>131</v>
      </c>
      <c r="K773" t="s">
        <v>317</v>
      </c>
      <c r="L773">
        <v>2</v>
      </c>
    </row>
    <row r="774" spans="1:13" x14ac:dyDescent="0.2">
      <c r="A774" t="s">
        <v>316</v>
      </c>
      <c r="B774">
        <v>48</v>
      </c>
      <c r="C774" t="s">
        <v>2761</v>
      </c>
      <c r="D774" t="s">
        <v>2672</v>
      </c>
      <c r="F774">
        <v>36</v>
      </c>
      <c r="G774">
        <v>1</v>
      </c>
      <c r="H774" t="s">
        <v>2762</v>
      </c>
      <c r="I774" t="s">
        <v>73</v>
      </c>
      <c r="J774">
        <v>55</v>
      </c>
      <c r="K774" t="s">
        <v>315</v>
      </c>
      <c r="L774">
        <v>1</v>
      </c>
    </row>
    <row r="775" spans="1:13" x14ac:dyDescent="0.2">
      <c r="A775" t="s">
        <v>314</v>
      </c>
      <c r="B775">
        <v>49</v>
      </c>
      <c r="C775" t="s">
        <v>2763</v>
      </c>
      <c r="D775" t="s">
        <v>2672</v>
      </c>
      <c r="F775">
        <v>36</v>
      </c>
      <c r="G775">
        <v>1</v>
      </c>
      <c r="H775" t="s">
        <v>2764</v>
      </c>
      <c r="I775" t="s">
        <v>238</v>
      </c>
      <c r="J775">
        <v>88</v>
      </c>
      <c r="K775" t="s">
        <v>313</v>
      </c>
      <c r="L775">
        <v>1</v>
      </c>
    </row>
    <row r="776" spans="1:13" x14ac:dyDescent="0.2">
      <c r="A776" t="s">
        <v>312</v>
      </c>
      <c r="B776">
        <v>50</v>
      </c>
      <c r="C776" t="s">
        <v>2765</v>
      </c>
      <c r="D776" t="s">
        <v>2672</v>
      </c>
      <c r="F776">
        <v>41</v>
      </c>
      <c r="G776">
        <v>1</v>
      </c>
      <c r="H776" t="s">
        <v>2766</v>
      </c>
      <c r="I776" t="s">
        <v>78</v>
      </c>
      <c r="J776">
        <v>171</v>
      </c>
      <c r="K776" t="s">
        <v>311</v>
      </c>
      <c r="L776">
        <v>3</v>
      </c>
    </row>
    <row r="777" spans="1:13" x14ac:dyDescent="0.2">
      <c r="A777" t="s">
        <v>310</v>
      </c>
      <c r="B777">
        <v>51</v>
      </c>
      <c r="C777" t="s">
        <v>2748</v>
      </c>
      <c r="D777" t="s">
        <v>2672</v>
      </c>
      <c r="F777">
        <v>44</v>
      </c>
      <c r="G777">
        <v>1</v>
      </c>
      <c r="H777" t="s">
        <v>2749</v>
      </c>
      <c r="I777" t="s">
        <v>235</v>
      </c>
      <c r="J777">
        <v>61</v>
      </c>
      <c r="K777" t="s">
        <v>309</v>
      </c>
      <c r="L777">
        <v>2</v>
      </c>
    </row>
    <row r="778" spans="1:13" x14ac:dyDescent="0.2">
      <c r="A778" t="s">
        <v>308</v>
      </c>
      <c r="B778">
        <v>52</v>
      </c>
      <c r="C778" t="s">
        <v>2767</v>
      </c>
      <c r="D778" t="s">
        <v>2672</v>
      </c>
      <c r="F778">
        <v>49</v>
      </c>
      <c r="G778">
        <v>1</v>
      </c>
      <c r="H778" t="s">
        <v>2768</v>
      </c>
      <c r="I778" t="s">
        <v>239</v>
      </c>
      <c r="J778">
        <v>49</v>
      </c>
      <c r="K778" t="s">
        <v>307</v>
      </c>
      <c r="L778">
        <v>4</v>
      </c>
    </row>
    <row r="779" spans="1:13" x14ac:dyDescent="0.2">
      <c r="A779" t="s">
        <v>306</v>
      </c>
      <c r="B779">
        <v>53</v>
      </c>
      <c r="C779" t="s">
        <v>2211</v>
      </c>
      <c r="D779" t="s">
        <v>2672</v>
      </c>
      <c r="F779">
        <v>49</v>
      </c>
      <c r="G779">
        <v>1</v>
      </c>
      <c r="H779" t="s">
        <v>2769</v>
      </c>
      <c r="I779" t="s">
        <v>77</v>
      </c>
      <c r="J779">
        <v>710</v>
      </c>
      <c r="K779" t="s">
        <v>252</v>
      </c>
      <c r="L779">
        <v>2</v>
      </c>
    </row>
    <row r="780" spans="1:13" x14ac:dyDescent="0.2">
      <c r="A780" t="s">
        <v>305</v>
      </c>
      <c r="B780">
        <v>54</v>
      </c>
      <c r="C780" t="s">
        <v>2770</v>
      </c>
      <c r="D780" t="s">
        <v>2672</v>
      </c>
      <c r="F780">
        <v>49</v>
      </c>
      <c r="G780">
        <v>1</v>
      </c>
      <c r="H780" t="s">
        <v>2771</v>
      </c>
      <c r="I780" t="s">
        <v>77</v>
      </c>
      <c r="J780">
        <v>243</v>
      </c>
      <c r="K780" t="s">
        <v>304</v>
      </c>
      <c r="L780">
        <v>3</v>
      </c>
    </row>
    <row r="781" spans="1:13" x14ac:dyDescent="0.2">
      <c r="A781" t="s">
        <v>303</v>
      </c>
      <c r="B781">
        <v>55</v>
      </c>
      <c r="C781" t="s">
        <v>2772</v>
      </c>
      <c r="D781" t="s">
        <v>2672</v>
      </c>
      <c r="F781">
        <v>43</v>
      </c>
      <c r="G781">
        <v>1</v>
      </c>
      <c r="H781" t="s">
        <v>2773</v>
      </c>
      <c r="I781" t="s">
        <v>240</v>
      </c>
      <c r="J781">
        <v>64</v>
      </c>
      <c r="K781" t="s">
        <v>302</v>
      </c>
      <c r="L781">
        <v>2</v>
      </c>
    </row>
    <row r="782" spans="1:13" x14ac:dyDescent="0.2">
      <c r="A782" t="s">
        <v>301</v>
      </c>
      <c r="B782">
        <v>56</v>
      </c>
      <c r="C782" t="s">
        <v>2748</v>
      </c>
      <c r="D782" t="s">
        <v>2672</v>
      </c>
      <c r="F782">
        <v>43</v>
      </c>
      <c r="G782">
        <v>1</v>
      </c>
      <c r="H782" t="s">
        <v>2749</v>
      </c>
      <c r="I782" t="s">
        <v>235</v>
      </c>
      <c r="J782">
        <v>61</v>
      </c>
      <c r="K782" t="s">
        <v>300</v>
      </c>
      <c r="L782">
        <v>1</v>
      </c>
    </row>
    <row r="783" spans="1:13" x14ac:dyDescent="0.2">
      <c r="A783" t="s">
        <v>299</v>
      </c>
      <c r="B783">
        <v>57</v>
      </c>
      <c r="C783" t="s">
        <v>2774</v>
      </c>
      <c r="D783" t="s">
        <v>2672</v>
      </c>
      <c r="F783">
        <v>46</v>
      </c>
      <c r="G783">
        <v>1</v>
      </c>
      <c r="H783" t="s">
        <v>2775</v>
      </c>
      <c r="I783" t="s">
        <v>241</v>
      </c>
      <c r="J783">
        <v>514</v>
      </c>
      <c r="K783" t="s">
        <v>298</v>
      </c>
      <c r="L783">
        <v>2</v>
      </c>
    </row>
    <row r="784" spans="1:13" x14ac:dyDescent="0.2">
      <c r="A784" t="s">
        <v>297</v>
      </c>
      <c r="B784">
        <v>58</v>
      </c>
      <c r="C784" t="s">
        <v>2776</v>
      </c>
      <c r="D784" t="s">
        <v>2672</v>
      </c>
      <c r="F784">
        <v>49</v>
      </c>
      <c r="G784">
        <v>1</v>
      </c>
      <c r="H784" t="s">
        <v>2777</v>
      </c>
      <c r="I784" t="s">
        <v>242</v>
      </c>
      <c r="J784">
        <v>1639</v>
      </c>
      <c r="K784" t="s">
        <v>296</v>
      </c>
      <c r="L784">
        <v>3</v>
      </c>
    </row>
    <row r="785" spans="1:13" x14ac:dyDescent="0.2">
      <c r="A785" t="s">
        <v>295</v>
      </c>
      <c r="B785">
        <v>59</v>
      </c>
      <c r="C785" t="s">
        <v>2778</v>
      </c>
      <c r="D785" t="s">
        <v>2672</v>
      </c>
      <c r="F785">
        <v>44</v>
      </c>
      <c r="G785">
        <v>1</v>
      </c>
      <c r="H785" t="s">
        <v>2779</v>
      </c>
      <c r="I785" t="s">
        <v>77</v>
      </c>
      <c r="J785">
        <v>1218</v>
      </c>
      <c r="K785" t="s">
        <v>294</v>
      </c>
      <c r="L785">
        <v>4</v>
      </c>
    </row>
    <row r="786" spans="1:13" x14ac:dyDescent="0.2">
      <c r="A786" t="s">
        <v>293</v>
      </c>
      <c r="B786">
        <v>60</v>
      </c>
      <c r="C786" t="s">
        <v>2385</v>
      </c>
      <c r="D786" t="s">
        <v>2672</v>
      </c>
      <c r="F786">
        <v>49</v>
      </c>
      <c r="G786">
        <v>1</v>
      </c>
      <c r="H786" t="s">
        <v>2387</v>
      </c>
      <c r="I786" t="s">
        <v>156</v>
      </c>
      <c r="J786">
        <v>522</v>
      </c>
      <c r="K786" t="s">
        <v>292</v>
      </c>
      <c r="L786">
        <v>4</v>
      </c>
    </row>
    <row r="787" spans="1:13" x14ac:dyDescent="0.2">
      <c r="A787" t="s">
        <v>291</v>
      </c>
      <c r="B787">
        <v>61</v>
      </c>
      <c r="C787" t="s">
        <v>2759</v>
      </c>
      <c r="D787" t="s">
        <v>2672</v>
      </c>
      <c r="F787">
        <v>34</v>
      </c>
      <c r="G787">
        <v>1</v>
      </c>
      <c r="H787" t="s">
        <v>2760</v>
      </c>
      <c r="I787" t="s">
        <v>77</v>
      </c>
      <c r="J787">
        <v>131</v>
      </c>
      <c r="K787" t="s">
        <v>290</v>
      </c>
      <c r="L787">
        <v>2</v>
      </c>
    </row>
    <row r="788" spans="1:13" x14ac:dyDescent="0.2">
      <c r="A788" t="s">
        <v>289</v>
      </c>
      <c r="B788">
        <v>62</v>
      </c>
      <c r="C788" t="s">
        <v>2780</v>
      </c>
      <c r="D788" t="s">
        <v>2672</v>
      </c>
      <c r="F788">
        <v>41</v>
      </c>
      <c r="G788">
        <v>1</v>
      </c>
      <c r="H788" t="s">
        <v>2781</v>
      </c>
      <c r="I788" t="s">
        <v>243</v>
      </c>
      <c r="J788">
        <v>59</v>
      </c>
      <c r="K788" t="s">
        <v>288</v>
      </c>
      <c r="L788">
        <v>1</v>
      </c>
    </row>
    <row r="789" spans="1:13" x14ac:dyDescent="0.2">
      <c r="A789" t="s">
        <v>287</v>
      </c>
      <c r="B789">
        <v>63</v>
      </c>
      <c r="C789" t="s">
        <v>2782</v>
      </c>
      <c r="D789" t="s">
        <v>2672</v>
      </c>
      <c r="F789">
        <v>48</v>
      </c>
      <c r="G789">
        <v>1</v>
      </c>
      <c r="H789" t="s">
        <v>2783</v>
      </c>
      <c r="I789" t="s">
        <v>77</v>
      </c>
      <c r="J789">
        <v>1390</v>
      </c>
      <c r="K789" t="s">
        <v>286</v>
      </c>
      <c r="L789">
        <v>4</v>
      </c>
    </row>
    <row r="790" spans="1:13" x14ac:dyDescent="0.2">
      <c r="A790" t="s">
        <v>285</v>
      </c>
      <c r="B790">
        <v>64</v>
      </c>
      <c r="C790" t="s">
        <v>2784</v>
      </c>
      <c r="D790" t="s">
        <v>2672</v>
      </c>
      <c r="F790">
        <v>43</v>
      </c>
      <c r="G790">
        <v>1</v>
      </c>
      <c r="H790" t="s">
        <v>2785</v>
      </c>
      <c r="I790" t="s">
        <v>131</v>
      </c>
      <c r="J790">
        <v>231</v>
      </c>
      <c r="K790" t="s">
        <v>284</v>
      </c>
      <c r="L790">
        <v>1</v>
      </c>
    </row>
    <row r="791" spans="1:13" x14ac:dyDescent="0.2">
      <c r="A791" t="s">
        <v>283</v>
      </c>
      <c r="B791">
        <v>65</v>
      </c>
      <c r="C791" t="s">
        <v>1928</v>
      </c>
      <c r="D791" t="s">
        <v>2672</v>
      </c>
      <c r="F791">
        <v>47</v>
      </c>
      <c r="G791">
        <v>1</v>
      </c>
      <c r="H791" t="s">
        <v>1929</v>
      </c>
      <c r="I791" t="s">
        <v>77</v>
      </c>
      <c r="J791">
        <v>461</v>
      </c>
      <c r="K791" t="s">
        <v>282</v>
      </c>
      <c r="L791">
        <v>1</v>
      </c>
    </row>
    <row r="792" spans="1:13" x14ac:dyDescent="0.2">
      <c r="A792" t="s">
        <v>281</v>
      </c>
      <c r="B792">
        <v>66</v>
      </c>
      <c r="C792" t="s">
        <v>1808</v>
      </c>
      <c r="D792" t="s">
        <v>2672</v>
      </c>
      <c r="F792">
        <v>45</v>
      </c>
      <c r="G792">
        <v>1</v>
      </c>
      <c r="H792" t="s">
        <v>1809</v>
      </c>
      <c r="I792" t="s">
        <v>45</v>
      </c>
      <c r="J792">
        <v>102</v>
      </c>
      <c r="K792" t="s">
        <v>280</v>
      </c>
      <c r="L792">
        <v>3</v>
      </c>
    </row>
    <row r="793" spans="1:13" x14ac:dyDescent="0.2">
      <c r="A793" t="s">
        <v>279</v>
      </c>
      <c r="B793">
        <v>67</v>
      </c>
      <c r="C793" t="s">
        <v>2575</v>
      </c>
      <c r="D793" t="s">
        <v>2672</v>
      </c>
      <c r="F793">
        <v>47</v>
      </c>
      <c r="G793">
        <v>1</v>
      </c>
      <c r="H793" t="s">
        <v>2576</v>
      </c>
      <c r="I793" t="s">
        <v>204</v>
      </c>
      <c r="J793">
        <v>157</v>
      </c>
      <c r="K793" t="s">
        <v>278</v>
      </c>
      <c r="L793">
        <v>3</v>
      </c>
    </row>
    <row r="794" spans="1:13" x14ac:dyDescent="0.2">
      <c r="A794" t="s">
        <v>277</v>
      </c>
      <c r="B794">
        <v>68</v>
      </c>
      <c r="C794" t="s">
        <v>2786</v>
      </c>
      <c r="D794" t="s">
        <v>2672</v>
      </c>
      <c r="F794">
        <v>41</v>
      </c>
      <c r="G794">
        <v>1</v>
      </c>
      <c r="H794" t="s">
        <v>2787</v>
      </c>
      <c r="I794" t="s">
        <v>244</v>
      </c>
      <c r="J794">
        <v>41</v>
      </c>
      <c r="K794" t="s">
        <v>276</v>
      </c>
      <c r="L794">
        <v>4</v>
      </c>
    </row>
    <row r="795" spans="1:13" x14ac:dyDescent="0.2">
      <c r="A795" t="s">
        <v>275</v>
      </c>
      <c r="B795">
        <v>69</v>
      </c>
      <c r="C795" t="s">
        <v>2123</v>
      </c>
      <c r="D795" t="s">
        <v>2672</v>
      </c>
      <c r="F795">
        <v>44</v>
      </c>
      <c r="G795">
        <v>1</v>
      </c>
      <c r="H795" t="s">
        <v>2125</v>
      </c>
      <c r="I795" t="s">
        <v>77</v>
      </c>
      <c r="J795">
        <v>575</v>
      </c>
      <c r="K795" t="s">
        <v>274</v>
      </c>
      <c r="L795">
        <v>3</v>
      </c>
    </row>
    <row r="796" spans="1:13" x14ac:dyDescent="0.2">
      <c r="A796" t="s">
        <v>273</v>
      </c>
      <c r="B796">
        <v>70</v>
      </c>
      <c r="C796" t="s">
        <v>2788</v>
      </c>
      <c r="D796" t="s">
        <v>2672</v>
      </c>
      <c r="F796">
        <v>45</v>
      </c>
      <c r="G796">
        <v>1</v>
      </c>
      <c r="H796" t="s">
        <v>2789</v>
      </c>
      <c r="I796" t="s">
        <v>79</v>
      </c>
      <c r="J796">
        <v>134</v>
      </c>
      <c r="K796" t="s">
        <v>272</v>
      </c>
      <c r="L796">
        <v>2</v>
      </c>
    </row>
    <row r="797" spans="1:13" x14ac:dyDescent="0.2">
      <c r="A797" t="s">
        <v>271</v>
      </c>
      <c r="B797">
        <v>71</v>
      </c>
      <c r="C797" t="s">
        <v>2790</v>
      </c>
      <c r="D797" t="s">
        <v>2672</v>
      </c>
      <c r="F797">
        <v>36</v>
      </c>
      <c r="G797">
        <v>1</v>
      </c>
      <c r="H797" t="s">
        <v>2791</v>
      </c>
      <c r="I797" t="s">
        <v>245</v>
      </c>
      <c r="J797">
        <v>36</v>
      </c>
      <c r="K797" t="s">
        <v>270</v>
      </c>
      <c r="L797">
        <v>3</v>
      </c>
    </row>
    <row r="798" spans="1:13" x14ac:dyDescent="0.2">
      <c r="A798" t="s">
        <v>269</v>
      </c>
      <c r="B798">
        <v>72</v>
      </c>
      <c r="C798" t="s">
        <v>2668</v>
      </c>
      <c r="D798" t="s">
        <v>2672</v>
      </c>
      <c r="F798">
        <v>38</v>
      </c>
      <c r="G798">
        <v>1</v>
      </c>
      <c r="H798" t="s">
        <v>2792</v>
      </c>
      <c r="I798" t="s">
        <v>136</v>
      </c>
      <c r="J798">
        <v>93</v>
      </c>
      <c r="K798" t="s">
        <v>268</v>
      </c>
      <c r="L798">
        <v>1</v>
      </c>
    </row>
    <row r="799" spans="1:13" x14ac:dyDescent="0.2">
      <c r="A799" t="s">
        <v>267</v>
      </c>
      <c r="B799">
        <v>73</v>
      </c>
      <c r="C799" t="s">
        <v>2793</v>
      </c>
      <c r="D799" t="s">
        <v>2672</v>
      </c>
      <c r="F799">
        <v>49</v>
      </c>
      <c r="G799">
        <v>1</v>
      </c>
      <c r="H799" t="s">
        <v>2794</v>
      </c>
      <c r="I799" t="s">
        <v>78</v>
      </c>
      <c r="J799">
        <v>873</v>
      </c>
      <c r="K799" t="s">
        <v>266</v>
      </c>
      <c r="L799">
        <v>1</v>
      </c>
      <c r="M799" t="s">
        <v>2795</v>
      </c>
    </row>
    <row r="800" spans="1:13" x14ac:dyDescent="0.2">
      <c r="A800" t="s">
        <v>265</v>
      </c>
      <c r="B800">
        <v>74</v>
      </c>
      <c r="C800" t="s">
        <v>2796</v>
      </c>
      <c r="D800" t="s">
        <v>2672</v>
      </c>
      <c r="F800">
        <v>38</v>
      </c>
      <c r="G800">
        <v>1</v>
      </c>
      <c r="H800" t="s">
        <v>2797</v>
      </c>
      <c r="I800" t="s">
        <v>246</v>
      </c>
      <c r="J800">
        <v>38</v>
      </c>
      <c r="K800" t="s">
        <v>264</v>
      </c>
      <c r="L800">
        <v>1</v>
      </c>
    </row>
    <row r="801" spans="1:12" x14ac:dyDescent="0.2">
      <c r="A801" t="s">
        <v>263</v>
      </c>
      <c r="B801">
        <v>75</v>
      </c>
      <c r="C801" t="s">
        <v>2798</v>
      </c>
      <c r="D801" t="s">
        <v>2672</v>
      </c>
      <c r="F801">
        <v>47</v>
      </c>
      <c r="G801">
        <v>1</v>
      </c>
      <c r="H801" t="s">
        <v>2799</v>
      </c>
      <c r="I801" t="s">
        <v>77</v>
      </c>
      <c r="J801">
        <v>428</v>
      </c>
      <c r="K801" t="s">
        <v>262</v>
      </c>
      <c r="L801">
        <v>1</v>
      </c>
    </row>
    <row r="802" spans="1:12" x14ac:dyDescent="0.2">
      <c r="A802" t="s">
        <v>261</v>
      </c>
      <c r="B802">
        <v>76</v>
      </c>
      <c r="C802" t="s">
        <v>2774</v>
      </c>
      <c r="D802" t="s">
        <v>2672</v>
      </c>
      <c r="F802">
        <v>48</v>
      </c>
      <c r="G802">
        <v>1</v>
      </c>
      <c r="H802" t="s">
        <v>2775</v>
      </c>
      <c r="I802" t="s">
        <v>241</v>
      </c>
      <c r="J802">
        <v>514</v>
      </c>
      <c r="K802" t="s">
        <v>260</v>
      </c>
      <c r="L802">
        <v>2</v>
      </c>
    </row>
    <row r="803" spans="1:12" x14ac:dyDescent="0.2">
      <c r="A803" t="s">
        <v>259</v>
      </c>
      <c r="B803">
        <v>77</v>
      </c>
      <c r="C803" t="s">
        <v>2800</v>
      </c>
      <c r="D803" t="s">
        <v>2672</v>
      </c>
      <c r="F803">
        <v>43</v>
      </c>
      <c r="G803">
        <v>1</v>
      </c>
      <c r="H803" t="s">
        <v>2801</v>
      </c>
      <c r="I803" t="s">
        <v>247</v>
      </c>
      <c r="J803">
        <v>876</v>
      </c>
      <c r="K803" t="s">
        <v>258</v>
      </c>
      <c r="L803">
        <v>1</v>
      </c>
    </row>
    <row r="804" spans="1:12" x14ac:dyDescent="0.2">
      <c r="A804" t="s">
        <v>257</v>
      </c>
      <c r="B804">
        <v>78</v>
      </c>
      <c r="C804" t="s">
        <v>2802</v>
      </c>
      <c r="D804" t="s">
        <v>2672</v>
      </c>
      <c r="F804">
        <v>43</v>
      </c>
      <c r="G804">
        <v>1</v>
      </c>
      <c r="H804" t="s">
        <v>2803</v>
      </c>
      <c r="I804" t="s">
        <v>77</v>
      </c>
      <c r="J804">
        <v>143</v>
      </c>
      <c r="K804" t="s">
        <v>256</v>
      </c>
      <c r="L804">
        <v>2</v>
      </c>
    </row>
    <row r="805" spans="1:12" x14ac:dyDescent="0.2">
      <c r="A805" t="s">
        <v>255</v>
      </c>
      <c r="B805">
        <v>79</v>
      </c>
      <c r="C805" t="s">
        <v>2804</v>
      </c>
      <c r="D805" t="s">
        <v>2672</v>
      </c>
      <c r="F805">
        <v>48</v>
      </c>
      <c r="G805">
        <v>1</v>
      </c>
      <c r="H805" t="s">
        <v>2805</v>
      </c>
      <c r="I805" t="s">
        <v>248</v>
      </c>
      <c r="J805">
        <v>66</v>
      </c>
      <c r="K805" t="s">
        <v>254</v>
      </c>
      <c r="L805">
        <v>1</v>
      </c>
    </row>
    <row r="806" spans="1:12" x14ac:dyDescent="0.2">
      <c r="A806" t="s">
        <v>253</v>
      </c>
      <c r="B806">
        <v>80</v>
      </c>
      <c r="C806" t="s">
        <v>2211</v>
      </c>
      <c r="D806" t="s">
        <v>2672</v>
      </c>
      <c r="F806">
        <v>49</v>
      </c>
      <c r="G806">
        <v>1</v>
      </c>
      <c r="H806" t="s">
        <v>2769</v>
      </c>
      <c r="I806" t="s">
        <v>77</v>
      </c>
      <c r="J806">
        <v>710</v>
      </c>
      <c r="K806" t="s">
        <v>252</v>
      </c>
      <c r="L806">
        <v>2</v>
      </c>
    </row>
    <row r="807" spans="1:12" x14ac:dyDescent="0.2">
      <c r="A807" t="s">
        <v>251</v>
      </c>
      <c r="B807">
        <v>81</v>
      </c>
      <c r="C807" t="s">
        <v>2806</v>
      </c>
      <c r="D807" t="s">
        <v>2672</v>
      </c>
      <c r="F807">
        <v>49</v>
      </c>
      <c r="G807">
        <v>1</v>
      </c>
      <c r="H807" t="s">
        <v>2807</v>
      </c>
      <c r="I807" t="s">
        <v>249</v>
      </c>
      <c r="J807">
        <v>559</v>
      </c>
      <c r="K807" t="s">
        <v>250</v>
      </c>
      <c r="L807">
        <v>3</v>
      </c>
    </row>
  </sheetData>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23"/>
  <sheetViews>
    <sheetView workbookViewId="0">
      <selection activeCell="I31" sqref="I31"/>
    </sheetView>
  </sheetViews>
  <sheetFormatPr baseColWidth="10" defaultRowHeight="16" outlineLevelRow="1" x14ac:dyDescent="0.2"/>
  <cols>
    <col min="3" max="3" width="23.6640625" customWidth="1"/>
    <col min="4" max="4" width="4.6640625" bestFit="1" customWidth="1"/>
    <col min="5" max="5" width="4.83203125" bestFit="1" customWidth="1"/>
    <col min="6" max="6" width="4.6640625" bestFit="1" customWidth="1"/>
    <col min="7" max="14" width="4.83203125" bestFit="1" customWidth="1"/>
    <col min="15" max="15" width="5" bestFit="1" customWidth="1"/>
    <col min="16" max="17" width="4.83203125" bestFit="1" customWidth="1"/>
    <col min="18" max="18" width="4.6640625" bestFit="1" customWidth="1"/>
    <col min="19" max="19" width="5.5" customWidth="1"/>
    <col min="20" max="20" width="5" bestFit="1" customWidth="1"/>
    <col min="21" max="22" width="4.5" bestFit="1" customWidth="1"/>
    <col min="23" max="37" width="5" customWidth="1"/>
  </cols>
  <sheetData>
    <row r="1" spans="1:37" s="19" customFormat="1" ht="33" thickBot="1" x14ac:dyDescent="0.25">
      <c r="A1" s="1" t="s">
        <v>2845</v>
      </c>
      <c r="B1" s="1" t="s">
        <v>2846</v>
      </c>
      <c r="C1" s="2" t="s">
        <v>2847</v>
      </c>
      <c r="D1" s="2">
        <v>1</v>
      </c>
      <c r="E1" s="2">
        <f>D1+1</f>
        <v>2</v>
      </c>
      <c r="F1" s="2">
        <f t="shared" ref="F1:AK1" si="0">E1+1</f>
        <v>3</v>
      </c>
      <c r="G1" s="2">
        <f t="shared" si="0"/>
        <v>4</v>
      </c>
      <c r="H1" s="2">
        <f t="shared" si="0"/>
        <v>5</v>
      </c>
      <c r="I1" s="2">
        <f t="shared" si="0"/>
        <v>6</v>
      </c>
      <c r="J1" s="2">
        <f t="shared" si="0"/>
        <v>7</v>
      </c>
      <c r="K1" s="2">
        <f t="shared" si="0"/>
        <v>8</v>
      </c>
      <c r="L1" s="2">
        <f t="shared" si="0"/>
        <v>9</v>
      </c>
      <c r="M1" s="2">
        <f t="shared" si="0"/>
        <v>10</v>
      </c>
      <c r="N1" s="2">
        <f t="shared" si="0"/>
        <v>11</v>
      </c>
      <c r="O1" s="2">
        <f t="shared" si="0"/>
        <v>12</v>
      </c>
      <c r="P1" s="2">
        <f t="shared" si="0"/>
        <v>13</v>
      </c>
      <c r="Q1" s="2">
        <f t="shared" si="0"/>
        <v>14</v>
      </c>
      <c r="R1" s="2">
        <f t="shared" si="0"/>
        <v>15</v>
      </c>
      <c r="S1" s="2">
        <f t="shared" si="0"/>
        <v>16</v>
      </c>
      <c r="T1" s="2">
        <f t="shared" si="0"/>
        <v>17</v>
      </c>
      <c r="U1" s="2">
        <f t="shared" si="0"/>
        <v>18</v>
      </c>
      <c r="V1" s="2">
        <f t="shared" si="0"/>
        <v>19</v>
      </c>
      <c r="W1" s="2">
        <f t="shared" si="0"/>
        <v>20</v>
      </c>
      <c r="X1" s="2">
        <f t="shared" si="0"/>
        <v>21</v>
      </c>
      <c r="Y1" s="2">
        <f t="shared" si="0"/>
        <v>22</v>
      </c>
      <c r="Z1" s="2">
        <f t="shared" si="0"/>
        <v>23</v>
      </c>
      <c r="AA1" s="2">
        <f t="shared" si="0"/>
        <v>24</v>
      </c>
      <c r="AB1" s="2">
        <f t="shared" si="0"/>
        <v>25</v>
      </c>
      <c r="AC1" s="2">
        <f t="shared" si="0"/>
        <v>26</v>
      </c>
      <c r="AD1" s="2">
        <f t="shared" si="0"/>
        <v>27</v>
      </c>
      <c r="AE1" s="2">
        <f t="shared" si="0"/>
        <v>28</v>
      </c>
      <c r="AF1" s="2">
        <f t="shared" si="0"/>
        <v>29</v>
      </c>
      <c r="AG1" s="2">
        <f t="shared" si="0"/>
        <v>30</v>
      </c>
      <c r="AH1" s="2">
        <f t="shared" si="0"/>
        <v>31</v>
      </c>
      <c r="AI1" s="2">
        <f t="shared" si="0"/>
        <v>32</v>
      </c>
      <c r="AJ1" s="2">
        <f t="shared" si="0"/>
        <v>33</v>
      </c>
      <c r="AK1" s="2">
        <f t="shared" si="0"/>
        <v>34</v>
      </c>
    </row>
    <row r="2" spans="1:37" s="8" customFormat="1" x14ac:dyDescent="0.2">
      <c r="A2" s="3" t="s">
        <v>2908</v>
      </c>
      <c r="B2" s="5">
        <v>7</v>
      </c>
      <c r="C2" s="6"/>
      <c r="D2" s="4"/>
      <c r="E2" s="4"/>
      <c r="F2" s="4"/>
      <c r="G2" s="4"/>
      <c r="H2" s="4"/>
      <c r="I2" s="4"/>
      <c r="J2" s="4"/>
      <c r="K2" s="4"/>
      <c r="L2" s="4"/>
      <c r="M2" s="4"/>
      <c r="N2" s="4"/>
      <c r="O2" s="4"/>
      <c r="P2" s="4"/>
      <c r="Q2" s="4"/>
      <c r="R2" s="4"/>
      <c r="S2" s="4"/>
      <c r="T2" s="4"/>
      <c r="U2" s="4"/>
      <c r="V2" s="4"/>
      <c r="W2" s="4"/>
      <c r="X2" s="4"/>
      <c r="Y2" s="4"/>
      <c r="Z2" s="4"/>
      <c r="AA2" s="4"/>
      <c r="AB2" s="4"/>
      <c r="AC2" s="4"/>
      <c r="AD2" s="4"/>
      <c r="AE2" s="4"/>
      <c r="AF2" s="4"/>
      <c r="AG2" s="4"/>
      <c r="AH2" s="4"/>
      <c r="AI2" s="4"/>
      <c r="AJ2" s="4"/>
      <c r="AK2" s="4"/>
    </row>
    <row r="3" spans="1:37" s="8" customFormat="1" outlineLevel="1" x14ac:dyDescent="0.2">
      <c r="A3" s="7"/>
      <c r="B3" s="9"/>
      <c r="C3" s="10" t="s">
        <v>2848</v>
      </c>
      <c r="D3" s="8" t="s">
        <v>2849</v>
      </c>
      <c r="E3" s="8" t="s">
        <v>2850</v>
      </c>
      <c r="F3" s="8" t="s">
        <v>2851</v>
      </c>
      <c r="G3" s="8" t="s">
        <v>2852</v>
      </c>
      <c r="H3" s="8" t="s">
        <v>2853</v>
      </c>
      <c r="I3" s="8" t="s">
        <v>2854</v>
      </c>
      <c r="J3" s="8" t="s">
        <v>2855</v>
      </c>
      <c r="K3" s="8" t="s">
        <v>2856</v>
      </c>
      <c r="L3" s="8" t="s">
        <v>2857</v>
      </c>
      <c r="M3" s="8" t="s">
        <v>2858</v>
      </c>
      <c r="N3" s="8" t="s">
        <v>2859</v>
      </c>
      <c r="O3" s="8" t="s">
        <v>2860</v>
      </c>
      <c r="P3" s="8" t="s">
        <v>2859</v>
      </c>
      <c r="Q3" s="8" t="s">
        <v>2852</v>
      </c>
      <c r="R3" s="8" t="s">
        <v>2853</v>
      </c>
      <c r="S3" s="8" t="s">
        <v>2861</v>
      </c>
      <c r="T3" s="8" t="s">
        <v>2860</v>
      </c>
      <c r="U3" s="8" t="s">
        <v>2857</v>
      </c>
      <c r="V3" s="8" t="s">
        <v>2862</v>
      </c>
    </row>
    <row r="4" spans="1:37" s="8" customFormat="1" outlineLevel="1" x14ac:dyDescent="0.2">
      <c r="A4" s="7"/>
      <c r="B4" s="9"/>
      <c r="C4" s="10" t="s">
        <v>2863</v>
      </c>
      <c r="D4" s="8" t="s">
        <v>2864</v>
      </c>
      <c r="E4" s="8" t="s">
        <v>2864</v>
      </c>
      <c r="F4" s="8" t="s">
        <v>2865</v>
      </c>
      <c r="G4" s="8" t="s">
        <v>2866</v>
      </c>
      <c r="H4" s="8" t="s">
        <v>2867</v>
      </c>
      <c r="I4" s="8" t="s">
        <v>2868</v>
      </c>
      <c r="J4" s="8" t="s">
        <v>2869</v>
      </c>
      <c r="K4" s="8" t="s">
        <v>2870</v>
      </c>
      <c r="L4" s="8" t="s">
        <v>2871</v>
      </c>
      <c r="M4" s="8" t="s">
        <v>2872</v>
      </c>
      <c r="N4" s="8" t="s">
        <v>2873</v>
      </c>
      <c r="O4" s="8" t="s">
        <v>2866</v>
      </c>
      <c r="P4" s="8" t="s">
        <v>2873</v>
      </c>
      <c r="Q4" s="8" t="s">
        <v>2866</v>
      </c>
      <c r="R4" s="8" t="s">
        <v>2867</v>
      </c>
      <c r="S4" s="8" t="s">
        <v>2874</v>
      </c>
      <c r="T4" s="8" t="s">
        <v>2866</v>
      </c>
      <c r="U4" s="8" t="s">
        <v>2871</v>
      </c>
      <c r="V4" s="8" t="s">
        <v>2875</v>
      </c>
    </row>
    <row r="5" spans="1:37" s="8" customFormat="1" outlineLevel="1" x14ac:dyDescent="0.2">
      <c r="A5" s="7"/>
      <c r="B5" s="9"/>
      <c r="C5" s="10" t="s">
        <v>2876</v>
      </c>
      <c r="J5" s="8" t="s">
        <v>2877</v>
      </c>
      <c r="K5" s="8" t="s">
        <v>2877</v>
      </c>
      <c r="L5" s="8" t="s">
        <v>2877</v>
      </c>
      <c r="M5" s="8" t="s">
        <v>2877</v>
      </c>
      <c r="N5" s="8" t="s">
        <v>2877</v>
      </c>
      <c r="P5" s="8" t="s">
        <v>2877</v>
      </c>
      <c r="S5" s="8" t="s">
        <v>2877</v>
      </c>
    </row>
    <row r="6" spans="1:37" s="8" customFormat="1" outlineLevel="1" x14ac:dyDescent="0.2">
      <c r="A6" s="7"/>
      <c r="B6" s="9"/>
      <c r="C6" s="11" t="s">
        <v>2878</v>
      </c>
      <c r="D6" s="8" t="s">
        <v>2849</v>
      </c>
      <c r="E6" s="8" t="s">
        <v>2850</v>
      </c>
      <c r="F6" s="8" t="s">
        <v>2851</v>
      </c>
      <c r="G6" s="8" t="s">
        <v>2852</v>
      </c>
      <c r="H6" s="8" t="s">
        <v>2853</v>
      </c>
      <c r="I6" s="8" t="s">
        <v>2854</v>
      </c>
      <c r="J6" s="8" t="s">
        <v>2879</v>
      </c>
      <c r="K6" s="8" t="s">
        <v>2879</v>
      </c>
      <c r="L6" s="8" t="s">
        <v>2879</v>
      </c>
      <c r="M6" s="8" t="s">
        <v>2879</v>
      </c>
      <c r="N6" s="8" t="s">
        <v>2879</v>
      </c>
      <c r="O6" s="8" t="s">
        <v>2860</v>
      </c>
      <c r="P6" s="8" t="s">
        <v>2879</v>
      </c>
      <c r="Q6" s="8" t="s">
        <v>2852</v>
      </c>
      <c r="R6" s="8" t="s">
        <v>2853</v>
      </c>
      <c r="S6" s="8" t="s">
        <v>2879</v>
      </c>
      <c r="T6" s="8" t="s">
        <v>2860</v>
      </c>
      <c r="U6" s="8" t="s">
        <v>2857</v>
      </c>
      <c r="V6" s="8" t="s">
        <v>2862</v>
      </c>
    </row>
    <row r="7" spans="1:37" s="8" customFormat="1" ht="17" outlineLevel="1" thickBot="1" x14ac:dyDescent="0.25">
      <c r="A7" s="12"/>
      <c r="B7" s="14"/>
      <c r="C7" s="15" t="s">
        <v>2880</v>
      </c>
      <c r="D7" s="13" t="s">
        <v>2864</v>
      </c>
      <c r="E7" s="13" t="s">
        <v>2864</v>
      </c>
      <c r="F7" s="13" t="s">
        <v>2865</v>
      </c>
      <c r="G7" s="13" t="s">
        <v>2866</v>
      </c>
      <c r="H7" s="13" t="s">
        <v>2867</v>
      </c>
      <c r="I7" s="13" t="s">
        <v>2868</v>
      </c>
      <c r="J7" s="13" t="s">
        <v>2877</v>
      </c>
      <c r="K7" s="13" t="s">
        <v>2877</v>
      </c>
      <c r="L7" s="13" t="s">
        <v>2877</v>
      </c>
      <c r="M7" s="13" t="s">
        <v>2877</v>
      </c>
      <c r="N7" s="13" t="s">
        <v>2877</v>
      </c>
      <c r="O7" s="13" t="s">
        <v>2866</v>
      </c>
      <c r="P7" s="13" t="s">
        <v>2877</v>
      </c>
      <c r="Q7" s="13" t="s">
        <v>2866</v>
      </c>
      <c r="R7" s="13" t="s">
        <v>2867</v>
      </c>
      <c r="S7" s="13" t="s">
        <v>2877</v>
      </c>
      <c r="T7" s="13" t="s">
        <v>2866</v>
      </c>
      <c r="U7" s="13" t="s">
        <v>2871</v>
      </c>
      <c r="V7" s="13" t="s">
        <v>2875</v>
      </c>
      <c r="W7" s="13"/>
      <c r="X7" s="13"/>
      <c r="Y7" s="13"/>
      <c r="Z7" s="13"/>
      <c r="AA7" s="13"/>
      <c r="AB7" s="13"/>
      <c r="AC7" s="13"/>
      <c r="AD7" s="13"/>
      <c r="AE7" s="13"/>
      <c r="AF7" s="13"/>
      <c r="AG7" s="13"/>
      <c r="AH7" s="13"/>
      <c r="AI7" s="13"/>
      <c r="AJ7" s="13"/>
      <c r="AK7" s="13"/>
    </row>
    <row r="8" spans="1:37" s="8" customFormat="1" x14ac:dyDescent="0.2">
      <c r="A8" s="3" t="s">
        <v>2907</v>
      </c>
      <c r="B8" s="5">
        <v>9</v>
      </c>
      <c r="C8" s="6"/>
      <c r="D8" s="4"/>
      <c r="E8" s="4"/>
      <c r="F8" s="4"/>
      <c r="G8" s="4"/>
      <c r="H8" s="4"/>
      <c r="I8" s="4"/>
      <c r="J8" s="4"/>
      <c r="K8" s="4"/>
      <c r="L8" s="4"/>
      <c r="M8" s="4"/>
      <c r="N8" s="4"/>
      <c r="O8" s="4"/>
      <c r="P8" s="4"/>
      <c r="Q8" s="4"/>
      <c r="R8" s="4"/>
      <c r="S8" s="4"/>
      <c r="T8" s="4"/>
      <c r="U8" s="4"/>
      <c r="V8" s="4"/>
      <c r="W8" s="4"/>
      <c r="X8" s="4"/>
      <c r="Y8" s="4"/>
      <c r="Z8" s="4"/>
      <c r="AA8" s="4"/>
      <c r="AB8" s="4"/>
      <c r="AC8" s="4"/>
      <c r="AD8" s="4"/>
      <c r="AE8" s="4"/>
      <c r="AF8" s="4"/>
      <c r="AG8" s="4"/>
      <c r="AH8" s="4"/>
      <c r="AI8" s="4"/>
      <c r="AJ8" s="4"/>
      <c r="AK8" s="4"/>
    </row>
    <row r="9" spans="1:37" s="8" customFormat="1" outlineLevel="1" x14ac:dyDescent="0.2">
      <c r="A9" s="7"/>
      <c r="B9" s="9"/>
      <c r="C9" s="10" t="s">
        <v>2848</v>
      </c>
      <c r="D9" s="8" t="s">
        <v>2881</v>
      </c>
      <c r="E9" s="8" t="s">
        <v>2882</v>
      </c>
      <c r="F9" s="8" t="s">
        <v>2883</v>
      </c>
      <c r="G9" s="8" t="s">
        <v>2884</v>
      </c>
      <c r="H9" s="8" t="s">
        <v>2885</v>
      </c>
      <c r="I9" s="8" t="s">
        <v>2861</v>
      </c>
      <c r="J9" s="8" t="s">
        <v>2849</v>
      </c>
      <c r="K9" s="8" t="s">
        <v>2886</v>
      </c>
      <c r="L9" s="8" t="s">
        <v>2862</v>
      </c>
      <c r="M9" s="8" t="s">
        <v>2887</v>
      </c>
      <c r="N9" s="8" t="s">
        <v>2859</v>
      </c>
      <c r="O9" s="8" t="s">
        <v>2888</v>
      </c>
      <c r="P9" s="8" t="s">
        <v>2884</v>
      </c>
      <c r="Q9" s="8" t="s">
        <v>2889</v>
      </c>
      <c r="R9" s="8" t="s">
        <v>2886</v>
      </c>
      <c r="S9" s="8" t="s">
        <v>2890</v>
      </c>
    </row>
    <row r="10" spans="1:37" s="8" customFormat="1" outlineLevel="1" x14ac:dyDescent="0.2">
      <c r="A10" s="7"/>
      <c r="B10" s="9"/>
      <c r="C10" s="10" t="s">
        <v>2863</v>
      </c>
      <c r="D10" s="8" t="s">
        <v>2891</v>
      </c>
      <c r="E10" s="8" t="s">
        <v>2892</v>
      </c>
      <c r="F10" s="8" t="s">
        <v>2893</v>
      </c>
      <c r="G10" s="8" t="s">
        <v>2867</v>
      </c>
      <c r="H10" s="8" t="s">
        <v>2894</v>
      </c>
      <c r="I10" s="8" t="s">
        <v>2874</v>
      </c>
      <c r="J10" s="8" t="s">
        <v>2864</v>
      </c>
      <c r="K10" s="8" t="s">
        <v>2895</v>
      </c>
      <c r="L10" s="8" t="s">
        <v>2875</v>
      </c>
      <c r="M10" s="8" t="s">
        <v>2891</v>
      </c>
      <c r="N10" s="8" t="s">
        <v>2873</v>
      </c>
      <c r="O10" s="8" t="s">
        <v>2896</v>
      </c>
      <c r="P10" s="8" t="s">
        <v>2867</v>
      </c>
      <c r="Q10" s="8" t="s">
        <v>2897</v>
      </c>
      <c r="R10" s="8" t="s">
        <v>2895</v>
      </c>
      <c r="S10" s="8" t="s">
        <v>2898</v>
      </c>
    </row>
    <row r="11" spans="1:37" s="8" customFormat="1" outlineLevel="1" x14ac:dyDescent="0.2">
      <c r="A11" s="7"/>
      <c r="B11" s="9"/>
      <c r="C11" s="10" t="s">
        <v>2876</v>
      </c>
      <c r="H11" s="8" t="s">
        <v>2877</v>
      </c>
      <c r="I11" s="8" t="s">
        <v>2877</v>
      </c>
      <c r="J11" s="8" t="s">
        <v>2877</v>
      </c>
      <c r="K11" s="8" t="s">
        <v>2877</v>
      </c>
      <c r="L11" s="8" t="s">
        <v>2877</v>
      </c>
      <c r="M11" s="8" t="s">
        <v>2877</v>
      </c>
      <c r="N11" s="8" t="s">
        <v>2877</v>
      </c>
      <c r="O11" s="8" t="s">
        <v>2877</v>
      </c>
      <c r="Q11" s="8" t="s">
        <v>2877</v>
      </c>
    </row>
    <row r="12" spans="1:37" s="8" customFormat="1" outlineLevel="1" x14ac:dyDescent="0.2">
      <c r="A12" s="7"/>
      <c r="B12" s="9"/>
      <c r="C12" s="11" t="s">
        <v>2878</v>
      </c>
      <c r="D12" s="8" t="s">
        <v>2881</v>
      </c>
      <c r="E12" s="8" t="s">
        <v>2882</v>
      </c>
      <c r="F12" s="8" t="s">
        <v>2883</v>
      </c>
      <c r="G12" s="8" t="s">
        <v>2884</v>
      </c>
      <c r="H12" s="8" t="s">
        <v>2879</v>
      </c>
      <c r="I12" s="8" t="s">
        <v>2879</v>
      </c>
      <c r="J12" s="8" t="s">
        <v>2879</v>
      </c>
      <c r="K12" s="8" t="s">
        <v>2879</v>
      </c>
      <c r="L12" s="8" t="s">
        <v>2879</v>
      </c>
      <c r="M12" s="8" t="s">
        <v>2879</v>
      </c>
      <c r="N12" s="8" t="s">
        <v>2879</v>
      </c>
      <c r="O12" s="8" t="s">
        <v>2879</v>
      </c>
      <c r="P12" s="8" t="s">
        <v>2884</v>
      </c>
      <c r="Q12" s="8" t="s">
        <v>2879</v>
      </c>
      <c r="R12" s="8" t="s">
        <v>2886</v>
      </c>
      <c r="S12" s="8" t="s">
        <v>2890</v>
      </c>
    </row>
    <row r="13" spans="1:37" s="8" customFormat="1" ht="17" outlineLevel="1" thickBot="1" x14ac:dyDescent="0.25">
      <c r="A13" s="12"/>
      <c r="B13" s="14"/>
      <c r="C13" s="15" t="s">
        <v>2880</v>
      </c>
      <c r="D13" s="13" t="s">
        <v>2891</v>
      </c>
      <c r="E13" s="13" t="s">
        <v>2892</v>
      </c>
      <c r="F13" s="13" t="s">
        <v>2893</v>
      </c>
      <c r="G13" s="13" t="s">
        <v>2867</v>
      </c>
      <c r="H13" s="13" t="s">
        <v>2877</v>
      </c>
      <c r="I13" s="13" t="s">
        <v>2877</v>
      </c>
      <c r="J13" s="13" t="s">
        <v>2877</v>
      </c>
      <c r="K13" s="13" t="s">
        <v>2877</v>
      </c>
      <c r="L13" s="13" t="s">
        <v>2877</v>
      </c>
      <c r="M13" s="13" t="s">
        <v>2877</v>
      </c>
      <c r="N13" s="13" t="s">
        <v>2877</v>
      </c>
      <c r="O13" s="13" t="s">
        <v>2877</v>
      </c>
      <c r="P13" s="13" t="s">
        <v>2867</v>
      </c>
      <c r="Q13" s="13" t="s">
        <v>2877</v>
      </c>
      <c r="R13" s="13" t="s">
        <v>2895</v>
      </c>
      <c r="S13" s="13" t="s">
        <v>2898</v>
      </c>
      <c r="T13" s="13"/>
      <c r="U13" s="13"/>
      <c r="V13" s="13"/>
      <c r="W13" s="13"/>
      <c r="X13" s="13"/>
      <c r="Y13" s="13"/>
      <c r="Z13" s="13"/>
      <c r="AA13" s="13"/>
      <c r="AB13" s="13"/>
      <c r="AC13" s="13"/>
      <c r="AD13" s="13"/>
      <c r="AE13" s="13"/>
      <c r="AF13" s="13"/>
      <c r="AG13" s="13"/>
      <c r="AH13" s="13"/>
      <c r="AI13" s="13"/>
      <c r="AJ13" s="13"/>
      <c r="AK13" s="13"/>
    </row>
    <row r="14" spans="1:37" s="8" customFormat="1" x14ac:dyDescent="0.2">
      <c r="A14" s="3" t="s">
        <v>2899</v>
      </c>
      <c r="B14" s="5">
        <v>9</v>
      </c>
      <c r="C14" s="16"/>
      <c r="D14" s="4"/>
      <c r="E14" s="4"/>
      <c r="F14" s="4"/>
      <c r="G14" s="4"/>
      <c r="H14" s="4"/>
      <c r="I14" s="4"/>
      <c r="J14" s="4"/>
      <c r="K14" s="4"/>
      <c r="L14" s="4"/>
      <c r="M14" s="4"/>
      <c r="N14" s="4"/>
      <c r="O14" s="4"/>
      <c r="P14" s="4"/>
      <c r="Q14" s="4"/>
      <c r="R14" s="4"/>
      <c r="S14" s="4"/>
      <c r="T14" s="4"/>
      <c r="U14" s="4"/>
      <c r="V14" s="4"/>
      <c r="W14" s="4"/>
      <c r="X14" s="4"/>
      <c r="Y14" s="4"/>
      <c r="Z14" s="4"/>
      <c r="AA14" s="4"/>
      <c r="AB14" s="4"/>
      <c r="AC14" s="4"/>
      <c r="AD14" s="4"/>
      <c r="AE14" s="4"/>
      <c r="AF14" s="4"/>
      <c r="AG14" s="4"/>
      <c r="AH14" s="4"/>
      <c r="AI14" s="4"/>
      <c r="AJ14" s="4"/>
      <c r="AK14" s="4"/>
    </row>
    <row r="15" spans="1:37" s="8" customFormat="1" x14ac:dyDescent="0.2">
      <c r="A15" s="7"/>
      <c r="B15" s="9"/>
      <c r="C15" s="17" t="s">
        <v>2848</v>
      </c>
      <c r="D15" s="8" t="s">
        <v>2861</v>
      </c>
      <c r="E15" s="8" t="s">
        <v>2851</v>
      </c>
      <c r="F15" s="8" t="s">
        <v>2858</v>
      </c>
      <c r="G15" s="8" t="s">
        <v>2890</v>
      </c>
      <c r="H15" s="8" t="s">
        <v>2853</v>
      </c>
      <c r="I15" s="8" t="s">
        <v>2900</v>
      </c>
      <c r="J15" s="8" t="s">
        <v>2857</v>
      </c>
      <c r="K15" s="8" t="s">
        <v>2901</v>
      </c>
      <c r="L15" s="8" t="s">
        <v>2861</v>
      </c>
      <c r="M15" s="8" t="s">
        <v>2902</v>
      </c>
      <c r="N15" s="8" t="s">
        <v>2852</v>
      </c>
      <c r="O15" s="8" t="s">
        <v>2856</v>
      </c>
      <c r="P15" s="8" t="s">
        <v>2862</v>
      </c>
      <c r="Q15" s="8" t="s">
        <v>2903</v>
      </c>
      <c r="R15" s="8" t="s">
        <v>2854</v>
      </c>
      <c r="S15" s="8" t="s">
        <v>2886</v>
      </c>
      <c r="T15" s="8" t="s">
        <v>2851</v>
      </c>
      <c r="U15" s="8" t="s">
        <v>2862</v>
      </c>
      <c r="V15" s="8" t="s">
        <v>2851</v>
      </c>
      <c r="W15" s="8" t="s">
        <v>2852</v>
      </c>
      <c r="X15" s="8" t="s">
        <v>2852</v>
      </c>
      <c r="Y15" s="8" t="s">
        <v>2900</v>
      </c>
      <c r="Z15" s="8" t="s">
        <v>2857</v>
      </c>
      <c r="AA15" s="8" t="s">
        <v>2851</v>
      </c>
      <c r="AB15" s="8" t="s">
        <v>2856</v>
      </c>
      <c r="AC15" s="8" t="s">
        <v>2889</v>
      </c>
      <c r="AD15" s="8" t="s">
        <v>2855</v>
      </c>
      <c r="AE15" s="8" t="s">
        <v>2904</v>
      </c>
      <c r="AF15" s="8" t="s">
        <v>2905</v>
      </c>
      <c r="AG15" s="8" t="s">
        <v>2855</v>
      </c>
      <c r="AH15" s="8" t="s">
        <v>2857</v>
      </c>
      <c r="AI15" s="8" t="s">
        <v>2906</v>
      </c>
      <c r="AJ15" s="8" t="s">
        <v>2854</v>
      </c>
      <c r="AK15" s="8" t="s">
        <v>2853</v>
      </c>
    </row>
    <row r="16" spans="1:37" s="8" customFormat="1" x14ac:dyDescent="0.2">
      <c r="A16" s="7"/>
      <c r="B16" s="9"/>
      <c r="C16" s="17" t="s">
        <v>2863</v>
      </c>
      <c r="D16" s="8" t="s">
        <v>2874</v>
      </c>
      <c r="E16" s="8" t="s">
        <v>2865</v>
      </c>
      <c r="F16" s="8" t="s">
        <v>2872</v>
      </c>
      <c r="G16" s="8" t="s">
        <v>2898</v>
      </c>
      <c r="H16" s="8" t="s">
        <v>2867</v>
      </c>
      <c r="I16" s="8" t="s">
        <v>2898</v>
      </c>
      <c r="J16" s="8" t="s">
        <v>2871</v>
      </c>
      <c r="K16" s="8" t="s">
        <v>2871</v>
      </c>
      <c r="L16" s="8" t="s">
        <v>2874</v>
      </c>
      <c r="M16" s="8" t="s">
        <v>2892</v>
      </c>
      <c r="N16" s="8" t="s">
        <v>2866</v>
      </c>
      <c r="O16" s="8" t="s">
        <v>2870</v>
      </c>
      <c r="P16" s="8" t="s">
        <v>2875</v>
      </c>
      <c r="Q16" s="8" t="s">
        <v>2894</v>
      </c>
      <c r="R16" s="8" t="s">
        <v>2868</v>
      </c>
      <c r="S16" s="8" t="s">
        <v>2895</v>
      </c>
      <c r="T16" s="8" t="s">
        <v>2865</v>
      </c>
      <c r="U16" s="8" t="s">
        <v>2875</v>
      </c>
      <c r="V16" s="8" t="s">
        <v>2865</v>
      </c>
      <c r="W16" s="8" t="s">
        <v>2866</v>
      </c>
      <c r="X16" s="8" t="s">
        <v>2866</v>
      </c>
      <c r="Y16" s="8" t="s">
        <v>2898</v>
      </c>
      <c r="Z16" s="8" t="s">
        <v>2871</v>
      </c>
      <c r="AA16" s="8" t="s">
        <v>2865</v>
      </c>
      <c r="AB16" s="8" t="s">
        <v>2870</v>
      </c>
      <c r="AC16" s="8" t="s">
        <v>2897</v>
      </c>
      <c r="AD16" s="8" t="s">
        <v>2869</v>
      </c>
      <c r="AE16" s="8" t="s">
        <v>2897</v>
      </c>
      <c r="AF16" s="8" t="s">
        <v>2893</v>
      </c>
      <c r="AG16" s="8" t="s">
        <v>2869</v>
      </c>
      <c r="AH16" s="8" t="s">
        <v>2871</v>
      </c>
      <c r="AI16" s="8" t="s">
        <v>2868</v>
      </c>
      <c r="AJ16" s="8" t="s">
        <v>2868</v>
      </c>
      <c r="AK16" s="8" t="s">
        <v>2867</v>
      </c>
    </row>
    <row r="17" spans="1:37" s="8" customFormat="1" x14ac:dyDescent="0.2">
      <c r="A17" s="7"/>
      <c r="B17" s="9"/>
      <c r="C17" s="17" t="s">
        <v>2876</v>
      </c>
      <c r="I17" s="8" t="s">
        <v>2877</v>
      </c>
      <c r="L17" s="8" t="s">
        <v>2877</v>
      </c>
      <c r="M17" s="8" t="s">
        <v>2877</v>
      </c>
      <c r="P17" s="8" t="s">
        <v>2877</v>
      </c>
      <c r="Q17" s="8" t="s">
        <v>2877</v>
      </c>
      <c r="W17" s="8" t="s">
        <v>2877</v>
      </c>
      <c r="AA17" s="8" t="s">
        <v>2877</v>
      </c>
      <c r="AE17" s="8" t="s">
        <v>2877</v>
      </c>
      <c r="AH17" s="8" t="s">
        <v>2877</v>
      </c>
    </row>
    <row r="18" spans="1:37" s="8" customFormat="1" x14ac:dyDescent="0.2">
      <c r="A18" s="7"/>
      <c r="B18" s="9"/>
      <c r="C18" s="17" t="s">
        <v>2878</v>
      </c>
      <c r="D18" s="8" t="s">
        <v>2861</v>
      </c>
      <c r="E18" s="8" t="s">
        <v>2851</v>
      </c>
      <c r="F18" s="8" t="s">
        <v>2858</v>
      </c>
      <c r="G18" s="8" t="s">
        <v>2890</v>
      </c>
      <c r="H18" s="8" t="s">
        <v>2853</v>
      </c>
      <c r="I18" s="8" t="s">
        <v>2879</v>
      </c>
      <c r="J18" s="8" t="s">
        <v>2857</v>
      </c>
      <c r="K18" s="8" t="s">
        <v>2901</v>
      </c>
      <c r="L18" s="8" t="s">
        <v>2879</v>
      </c>
      <c r="M18" s="8" t="s">
        <v>2879</v>
      </c>
      <c r="N18" s="8" t="s">
        <v>2852</v>
      </c>
      <c r="O18" s="8" t="s">
        <v>2856</v>
      </c>
      <c r="P18" s="8" t="s">
        <v>2879</v>
      </c>
      <c r="Q18" s="8" t="s">
        <v>2879</v>
      </c>
      <c r="R18" s="8" t="s">
        <v>2854</v>
      </c>
      <c r="S18" s="8" t="s">
        <v>2886</v>
      </c>
      <c r="T18" s="8" t="s">
        <v>2851</v>
      </c>
      <c r="U18" s="8" t="s">
        <v>2862</v>
      </c>
      <c r="V18" s="8" t="s">
        <v>2851</v>
      </c>
      <c r="W18" s="8" t="s">
        <v>2879</v>
      </c>
      <c r="X18" s="8" t="s">
        <v>2852</v>
      </c>
      <c r="Y18" s="8" t="s">
        <v>2900</v>
      </c>
      <c r="Z18" s="8" t="s">
        <v>2857</v>
      </c>
      <c r="AA18" s="8" t="s">
        <v>2879</v>
      </c>
      <c r="AB18" s="8" t="s">
        <v>2856</v>
      </c>
      <c r="AC18" s="8" t="s">
        <v>2889</v>
      </c>
      <c r="AD18" s="8" t="s">
        <v>2855</v>
      </c>
      <c r="AE18" s="8" t="s">
        <v>2879</v>
      </c>
      <c r="AF18" s="8" t="s">
        <v>2905</v>
      </c>
      <c r="AG18" s="8" t="s">
        <v>2855</v>
      </c>
      <c r="AH18" s="8" t="s">
        <v>2879</v>
      </c>
      <c r="AI18" s="8" t="s">
        <v>2906</v>
      </c>
      <c r="AJ18" s="8" t="s">
        <v>2854</v>
      </c>
      <c r="AK18" s="8" t="s">
        <v>2853</v>
      </c>
    </row>
    <row r="19" spans="1:37" s="8" customFormat="1" ht="17" thickBot="1" x14ac:dyDescent="0.25">
      <c r="A19" s="12"/>
      <c r="B19" s="14"/>
      <c r="C19" s="18" t="s">
        <v>2880</v>
      </c>
      <c r="D19" s="13" t="s">
        <v>2874</v>
      </c>
      <c r="E19" s="13" t="s">
        <v>2865</v>
      </c>
      <c r="F19" s="13" t="s">
        <v>2872</v>
      </c>
      <c r="G19" s="13" t="s">
        <v>2898</v>
      </c>
      <c r="H19" s="13" t="s">
        <v>2867</v>
      </c>
      <c r="I19" s="13" t="s">
        <v>2877</v>
      </c>
      <c r="J19" s="13" t="s">
        <v>2871</v>
      </c>
      <c r="K19" s="13" t="s">
        <v>2871</v>
      </c>
      <c r="L19" s="13" t="s">
        <v>2877</v>
      </c>
      <c r="M19" s="13" t="s">
        <v>2877</v>
      </c>
      <c r="N19" s="13" t="s">
        <v>2866</v>
      </c>
      <c r="O19" s="13" t="s">
        <v>2870</v>
      </c>
      <c r="P19" s="13" t="s">
        <v>2877</v>
      </c>
      <c r="Q19" s="13" t="s">
        <v>2877</v>
      </c>
      <c r="R19" s="13" t="s">
        <v>2868</v>
      </c>
      <c r="S19" s="13" t="s">
        <v>2895</v>
      </c>
      <c r="T19" s="13" t="s">
        <v>2865</v>
      </c>
      <c r="U19" s="13" t="s">
        <v>2875</v>
      </c>
      <c r="V19" s="13" t="s">
        <v>2865</v>
      </c>
      <c r="W19" s="13" t="s">
        <v>2877</v>
      </c>
      <c r="X19" s="13" t="s">
        <v>2866</v>
      </c>
      <c r="Y19" s="13" t="s">
        <v>2898</v>
      </c>
      <c r="Z19" s="13" t="s">
        <v>2871</v>
      </c>
      <c r="AA19" s="13" t="s">
        <v>2877</v>
      </c>
      <c r="AB19" s="13" t="s">
        <v>2870</v>
      </c>
      <c r="AC19" s="13" t="s">
        <v>2897</v>
      </c>
      <c r="AD19" s="13" t="s">
        <v>2869</v>
      </c>
      <c r="AE19" s="13" t="s">
        <v>2877</v>
      </c>
      <c r="AF19" s="13" t="s">
        <v>2893</v>
      </c>
      <c r="AG19" s="13" t="s">
        <v>2869</v>
      </c>
      <c r="AH19" s="13" t="s">
        <v>2877</v>
      </c>
      <c r="AI19" s="13" t="s">
        <v>2868</v>
      </c>
      <c r="AJ19" s="13" t="s">
        <v>2868</v>
      </c>
      <c r="AK19" s="13" t="s">
        <v>2867</v>
      </c>
    </row>
    <row r="20" spans="1:37" s="8" customFormat="1" x14ac:dyDescent="0.2">
      <c r="A20"/>
      <c r="B20"/>
      <c r="C20"/>
      <c r="D20"/>
      <c r="E20"/>
      <c r="F20"/>
      <c r="G20"/>
      <c r="H20"/>
      <c r="I20"/>
      <c r="J20"/>
      <c r="K20"/>
      <c r="L20"/>
      <c r="M20"/>
      <c r="N20"/>
      <c r="O20"/>
      <c r="P20"/>
      <c r="Q20"/>
      <c r="R20"/>
      <c r="S20"/>
      <c r="T20"/>
      <c r="U20"/>
      <c r="V20"/>
      <c r="W20"/>
      <c r="X20"/>
      <c r="Y20"/>
      <c r="Z20"/>
      <c r="AA20"/>
      <c r="AB20"/>
      <c r="AC20"/>
      <c r="AD20"/>
      <c r="AE20"/>
      <c r="AF20"/>
      <c r="AG20"/>
      <c r="AH20"/>
      <c r="AI20"/>
      <c r="AJ20"/>
      <c r="AK20"/>
    </row>
    <row r="21" spans="1:37" s="8" customFormat="1" x14ac:dyDescent="0.2">
      <c r="A21"/>
      <c r="B21"/>
      <c r="C21"/>
      <c r="D21"/>
      <c r="E21"/>
      <c r="F21"/>
      <c r="G21"/>
      <c r="H21"/>
      <c r="I21"/>
      <c r="J21"/>
      <c r="K21"/>
      <c r="L21"/>
      <c r="M21"/>
      <c r="N21"/>
      <c r="O21"/>
      <c r="P21"/>
      <c r="Q21"/>
      <c r="R21"/>
      <c r="S21"/>
      <c r="T21"/>
      <c r="U21"/>
      <c r="V21"/>
      <c r="W21"/>
      <c r="X21"/>
      <c r="Y21"/>
      <c r="Z21"/>
      <c r="AA21"/>
      <c r="AB21"/>
      <c r="AC21"/>
      <c r="AD21"/>
      <c r="AE21"/>
      <c r="AF21"/>
      <c r="AG21"/>
      <c r="AH21"/>
      <c r="AI21"/>
      <c r="AJ21"/>
      <c r="AK21"/>
    </row>
    <row r="22" spans="1:37" s="8" customFormat="1" x14ac:dyDescent="0.2">
      <c r="A22"/>
      <c r="B22"/>
      <c r="C22"/>
      <c r="D22"/>
      <c r="E22"/>
      <c r="F22"/>
      <c r="G22"/>
      <c r="H22"/>
      <c r="I22"/>
      <c r="J22"/>
      <c r="K22"/>
      <c r="L22"/>
      <c r="M22"/>
      <c r="N22"/>
      <c r="O22"/>
      <c r="P22"/>
      <c r="Q22"/>
      <c r="R22"/>
      <c r="S22"/>
      <c r="T22"/>
      <c r="U22"/>
      <c r="V22"/>
      <c r="W22"/>
      <c r="X22"/>
      <c r="Y22"/>
      <c r="Z22"/>
      <c r="AA22"/>
      <c r="AB22"/>
      <c r="AC22"/>
      <c r="AD22"/>
      <c r="AE22"/>
      <c r="AF22"/>
      <c r="AG22"/>
      <c r="AH22"/>
      <c r="AI22"/>
      <c r="AJ22"/>
      <c r="AK22"/>
    </row>
    <row r="23" spans="1:37" s="8" customFormat="1" x14ac:dyDescent="0.2">
      <c r="A23"/>
      <c r="B23"/>
      <c r="C23"/>
      <c r="D23"/>
      <c r="E23"/>
      <c r="F23"/>
      <c r="G23"/>
      <c r="H23"/>
      <c r="I23"/>
      <c r="J23"/>
      <c r="K23"/>
      <c r="L23"/>
      <c r="M23"/>
      <c r="N23"/>
      <c r="O23"/>
      <c r="P23"/>
      <c r="Q23"/>
      <c r="R23"/>
      <c r="S23"/>
      <c r="T23"/>
      <c r="U23"/>
      <c r="V23"/>
      <c r="W23"/>
      <c r="X23"/>
      <c r="Y23"/>
      <c r="Z23"/>
      <c r="AA23"/>
      <c r="AB23"/>
      <c r="AC23"/>
      <c r="AD23"/>
      <c r="AE23"/>
      <c r="AF23"/>
      <c r="AG23"/>
      <c r="AH23"/>
      <c r="AI23"/>
      <c r="AJ23"/>
      <c r="AK23"/>
    </row>
  </sheetData>
  <pageMargins left="0.75" right="0.75" top="1" bottom="1" header="0.5" footer="0.5"/>
  <pageSetup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1"/>
  <sheetViews>
    <sheetView tabSelected="1" topLeftCell="G1" workbookViewId="0">
      <selection activeCell="O22" sqref="O22"/>
    </sheetView>
  </sheetViews>
  <sheetFormatPr baseColWidth="10" defaultRowHeight="16" x14ac:dyDescent="0.2"/>
  <cols>
    <col min="1" max="1" width="11.6640625" bestFit="1" customWidth="1"/>
    <col min="2" max="2" width="14.6640625" customWidth="1"/>
    <col min="3" max="3" width="16" bestFit="1" customWidth="1"/>
    <col min="4" max="4" width="13.5" bestFit="1" customWidth="1"/>
    <col min="5" max="5" width="15" bestFit="1" customWidth="1"/>
    <col min="6" max="6" width="11.5" bestFit="1" customWidth="1"/>
    <col min="7" max="7" width="12.83203125" bestFit="1" customWidth="1"/>
    <col min="8" max="8" width="12.1640625" bestFit="1" customWidth="1"/>
    <col min="9" max="9" width="13.6640625" bestFit="1" customWidth="1"/>
    <col min="10" max="10" width="12.6640625" bestFit="1" customWidth="1"/>
    <col min="11" max="11" width="14.1640625" bestFit="1" customWidth="1"/>
    <col min="12" max="12" width="12.5" bestFit="1" customWidth="1"/>
    <col min="13" max="13" width="14" bestFit="1" customWidth="1"/>
    <col min="14" max="14" width="13.5" bestFit="1" customWidth="1"/>
    <col min="15" max="15" width="14.83203125" bestFit="1" customWidth="1"/>
  </cols>
  <sheetData>
    <row r="1" spans="1:15" x14ac:dyDescent="0.2">
      <c r="A1" s="24" t="s">
        <v>43</v>
      </c>
      <c r="B1" s="24" t="s">
        <v>3090</v>
      </c>
      <c r="C1" s="24" t="s">
        <v>3091</v>
      </c>
      <c r="D1" s="24" t="s">
        <v>3092</v>
      </c>
      <c r="E1" s="24" t="s">
        <v>3093</v>
      </c>
      <c r="F1" s="24" t="s">
        <v>3094</v>
      </c>
      <c r="G1" s="24" t="s">
        <v>3095</v>
      </c>
      <c r="H1" s="24" t="s">
        <v>3096</v>
      </c>
      <c r="I1" s="24" t="s">
        <v>3097</v>
      </c>
      <c r="J1" s="24" t="s">
        <v>3098</v>
      </c>
      <c r="K1" s="24" t="s">
        <v>3099</v>
      </c>
      <c r="L1" s="24" t="s">
        <v>3100</v>
      </c>
      <c r="M1" s="24" t="s">
        <v>3101</v>
      </c>
      <c r="N1" s="24" t="s">
        <v>3102</v>
      </c>
      <c r="O1" s="24" t="s">
        <v>3103</v>
      </c>
    </row>
    <row r="2" spans="1:15" x14ac:dyDescent="0.2">
      <c r="A2" s="25">
        <v>1</v>
      </c>
      <c r="B2" s="25">
        <v>3</v>
      </c>
      <c r="C2" s="25">
        <v>35.33</v>
      </c>
      <c r="D2" s="25">
        <v>6</v>
      </c>
      <c r="E2" s="25">
        <v>17.670000000000002</v>
      </c>
      <c r="F2" s="25">
        <v>9</v>
      </c>
      <c r="G2" s="25">
        <v>11.11</v>
      </c>
      <c r="H2" s="25">
        <v>18</v>
      </c>
      <c r="I2" s="25">
        <v>5.78</v>
      </c>
      <c r="J2" s="25">
        <v>26</v>
      </c>
      <c r="K2" s="25">
        <v>4.08</v>
      </c>
      <c r="L2" s="25">
        <v>36</v>
      </c>
      <c r="M2" s="25">
        <v>2.94</v>
      </c>
      <c r="N2" s="25">
        <v>42</v>
      </c>
      <c r="O2" s="25">
        <v>2.52</v>
      </c>
    </row>
    <row r="3" spans="1:15" x14ac:dyDescent="0.2">
      <c r="A3" s="25">
        <v>2</v>
      </c>
      <c r="B3" s="25">
        <v>3</v>
      </c>
      <c r="C3" s="25">
        <v>31.33</v>
      </c>
      <c r="D3" s="25">
        <v>5</v>
      </c>
      <c r="E3" s="25">
        <v>18.8</v>
      </c>
      <c r="F3" s="25">
        <v>6</v>
      </c>
      <c r="G3" s="25">
        <v>14.17</v>
      </c>
      <c r="H3" s="25">
        <v>12</v>
      </c>
      <c r="I3" s="25">
        <v>6.08</v>
      </c>
      <c r="J3" s="25">
        <v>21</v>
      </c>
      <c r="K3" s="25">
        <v>4.4800000000000004</v>
      </c>
      <c r="L3" s="25">
        <v>32</v>
      </c>
      <c r="M3" s="25">
        <v>2.94</v>
      </c>
      <c r="N3" s="25">
        <v>43</v>
      </c>
      <c r="O3" s="25">
        <v>2.19</v>
      </c>
    </row>
    <row r="4" spans="1:15" x14ac:dyDescent="0.2">
      <c r="A4" s="25">
        <v>3</v>
      </c>
      <c r="B4" s="25">
        <v>2</v>
      </c>
      <c r="C4" s="25">
        <v>27.5</v>
      </c>
      <c r="D4" s="25">
        <v>4</v>
      </c>
      <c r="E4" s="25">
        <v>13.75</v>
      </c>
      <c r="F4" s="25">
        <v>4</v>
      </c>
      <c r="G4" s="25">
        <v>13.25</v>
      </c>
      <c r="H4" s="25">
        <v>7</v>
      </c>
      <c r="I4" s="25">
        <v>6.86</v>
      </c>
      <c r="J4" s="25">
        <v>13</v>
      </c>
      <c r="K4" s="25">
        <v>4.2300000000000004</v>
      </c>
      <c r="L4" s="25">
        <v>16</v>
      </c>
      <c r="M4" s="25">
        <v>3.44</v>
      </c>
      <c r="N4" s="25">
        <v>17</v>
      </c>
      <c r="O4" s="25">
        <v>3.24</v>
      </c>
    </row>
    <row r="5" spans="1:15" x14ac:dyDescent="0.2">
      <c r="A5" s="25">
        <v>4</v>
      </c>
      <c r="B5" s="25">
        <v>1</v>
      </c>
      <c r="C5" s="25">
        <v>26</v>
      </c>
      <c r="D5" s="25">
        <v>3</v>
      </c>
      <c r="E5" s="25">
        <v>10</v>
      </c>
      <c r="F5" s="25">
        <v>4</v>
      </c>
      <c r="G5" s="25">
        <v>7.5</v>
      </c>
      <c r="H5" s="25">
        <v>4</v>
      </c>
      <c r="I5" s="25">
        <v>2</v>
      </c>
      <c r="J5" s="25">
        <v>7</v>
      </c>
      <c r="K5" s="25">
        <v>4.57</v>
      </c>
      <c r="L5" s="25">
        <v>7</v>
      </c>
      <c r="M5" s="25">
        <v>4.57</v>
      </c>
      <c r="N5" s="25">
        <v>12</v>
      </c>
      <c r="O5" s="25">
        <v>2.67</v>
      </c>
    </row>
    <row r="6" spans="1:15" x14ac:dyDescent="0.2">
      <c r="A6" s="25">
        <v>5</v>
      </c>
      <c r="B6" s="25">
        <v>3</v>
      </c>
      <c r="C6" s="25">
        <v>15.33</v>
      </c>
      <c r="D6" s="25">
        <v>3</v>
      </c>
      <c r="E6" s="25">
        <v>15.33</v>
      </c>
      <c r="F6" s="25">
        <v>2</v>
      </c>
      <c r="G6" s="25">
        <v>1</v>
      </c>
      <c r="H6" s="25">
        <v>5</v>
      </c>
      <c r="I6" s="25">
        <v>9</v>
      </c>
      <c r="J6" s="25">
        <v>7</v>
      </c>
      <c r="K6" s="25">
        <v>6.71</v>
      </c>
      <c r="L6" s="25">
        <v>12</v>
      </c>
      <c r="M6" s="25">
        <v>3.92</v>
      </c>
      <c r="N6" s="25">
        <v>16</v>
      </c>
      <c r="O6" s="25">
        <v>2.94</v>
      </c>
    </row>
    <row r="7" spans="1:15" x14ac:dyDescent="0.2">
      <c r="A7" s="25">
        <v>6</v>
      </c>
      <c r="B7" s="25">
        <v>2</v>
      </c>
      <c r="C7" s="25">
        <v>14</v>
      </c>
      <c r="D7" s="25">
        <v>7</v>
      </c>
      <c r="E7" s="25">
        <v>4.1399999999999997</v>
      </c>
      <c r="F7" s="25">
        <v>12</v>
      </c>
      <c r="G7" s="25">
        <v>2.08</v>
      </c>
      <c r="H7" s="25">
        <v>14</v>
      </c>
      <c r="I7" s="25">
        <v>1.79</v>
      </c>
      <c r="J7" s="25">
        <v>18</v>
      </c>
      <c r="K7" s="25">
        <v>1.67</v>
      </c>
      <c r="L7" s="25">
        <v>19</v>
      </c>
      <c r="M7" s="25">
        <v>1.58</v>
      </c>
      <c r="N7" s="25">
        <v>19</v>
      </c>
      <c r="O7" s="25">
        <v>1.58</v>
      </c>
    </row>
    <row r="8" spans="1:15" x14ac:dyDescent="0.2">
      <c r="A8" s="25">
        <v>7</v>
      </c>
      <c r="B8" s="25">
        <v>2</v>
      </c>
      <c r="C8" s="25">
        <v>15</v>
      </c>
      <c r="D8" s="25">
        <v>6</v>
      </c>
      <c r="E8" s="25">
        <v>5.5</v>
      </c>
      <c r="F8" s="25">
        <v>9</v>
      </c>
      <c r="G8" s="25">
        <v>3.56</v>
      </c>
      <c r="H8" s="25">
        <v>12</v>
      </c>
      <c r="I8" s="25">
        <v>2.67</v>
      </c>
      <c r="J8" s="25">
        <v>16</v>
      </c>
      <c r="K8" s="25">
        <v>2.13</v>
      </c>
      <c r="L8" s="25">
        <v>20</v>
      </c>
      <c r="M8" s="25">
        <v>1.7</v>
      </c>
      <c r="N8" s="25">
        <v>21</v>
      </c>
      <c r="O8" s="25">
        <v>1.62</v>
      </c>
    </row>
    <row r="9" spans="1:15" x14ac:dyDescent="0.2">
      <c r="A9" s="25">
        <v>8</v>
      </c>
      <c r="B9" s="25">
        <v>1</v>
      </c>
      <c r="C9" s="25">
        <v>21</v>
      </c>
      <c r="D9" s="25">
        <v>4</v>
      </c>
      <c r="E9" s="25">
        <v>6.25</v>
      </c>
      <c r="F9" s="25">
        <v>5</v>
      </c>
      <c r="G9" s="25">
        <v>5</v>
      </c>
      <c r="H9" s="25">
        <v>5</v>
      </c>
      <c r="I9" s="25">
        <v>2.6</v>
      </c>
      <c r="J9" s="25">
        <v>5</v>
      </c>
      <c r="K9" s="25">
        <v>5</v>
      </c>
      <c r="L9" s="25">
        <v>6</v>
      </c>
      <c r="M9" s="25">
        <v>4.67</v>
      </c>
      <c r="N9" s="25">
        <v>18</v>
      </c>
      <c r="O9" s="25">
        <v>1.56</v>
      </c>
    </row>
    <row r="10" spans="1:15" x14ac:dyDescent="0.2">
      <c r="A10" s="25">
        <v>9</v>
      </c>
      <c r="B10" s="25">
        <v>1</v>
      </c>
      <c r="C10" s="25">
        <v>30</v>
      </c>
      <c r="D10" s="25">
        <v>2</v>
      </c>
      <c r="E10" s="25">
        <v>15</v>
      </c>
      <c r="F10" s="25">
        <v>2</v>
      </c>
      <c r="G10" s="25">
        <v>15</v>
      </c>
      <c r="H10" s="25">
        <v>4</v>
      </c>
      <c r="I10" s="25">
        <v>7.5</v>
      </c>
      <c r="J10" s="25">
        <v>5</v>
      </c>
      <c r="K10" s="25">
        <v>6</v>
      </c>
      <c r="L10" s="25">
        <v>5</v>
      </c>
      <c r="M10" s="25">
        <v>6</v>
      </c>
      <c r="N10" s="25">
        <v>5</v>
      </c>
      <c r="O10" s="25">
        <v>6</v>
      </c>
    </row>
    <row r="11" spans="1:15" x14ac:dyDescent="0.2">
      <c r="A11" s="25">
        <v>10</v>
      </c>
      <c r="B11" s="25">
        <v>1</v>
      </c>
      <c r="C11" s="25">
        <v>25</v>
      </c>
      <c r="D11" s="25">
        <v>3</v>
      </c>
      <c r="E11" s="25">
        <v>8.33</v>
      </c>
      <c r="F11" s="25">
        <v>4</v>
      </c>
      <c r="G11" s="25">
        <v>6.25</v>
      </c>
      <c r="H11" s="25">
        <v>5</v>
      </c>
      <c r="I11" s="25">
        <v>4.8</v>
      </c>
      <c r="J11" s="25">
        <v>6</v>
      </c>
      <c r="K11" s="25">
        <v>4.17</v>
      </c>
      <c r="L11" s="25">
        <v>6</v>
      </c>
      <c r="M11" s="25">
        <v>4.17</v>
      </c>
      <c r="N11" s="25">
        <v>6</v>
      </c>
      <c r="O11" s="25">
        <v>4.17</v>
      </c>
    </row>
    <row r="12" spans="1:15" x14ac:dyDescent="0.2">
      <c r="A12" s="25">
        <v>11</v>
      </c>
      <c r="B12" s="25">
        <v>2</v>
      </c>
      <c r="C12" s="25">
        <v>4</v>
      </c>
      <c r="D12" s="25">
        <v>4</v>
      </c>
      <c r="E12" s="25">
        <v>2.25</v>
      </c>
      <c r="F12" s="25">
        <v>4</v>
      </c>
      <c r="G12" s="25">
        <v>1.75</v>
      </c>
      <c r="H12" s="25">
        <v>4</v>
      </c>
      <c r="I12" s="25">
        <v>1.5</v>
      </c>
      <c r="J12" s="25">
        <v>5</v>
      </c>
      <c r="K12" s="25">
        <v>1.8</v>
      </c>
      <c r="L12" s="25">
        <v>6</v>
      </c>
      <c r="M12" s="25">
        <v>1.5</v>
      </c>
      <c r="N12" s="25">
        <v>7</v>
      </c>
      <c r="O12" s="25">
        <v>1.29</v>
      </c>
    </row>
    <row r="13" spans="1:15" x14ac:dyDescent="0.2">
      <c r="A13" s="25">
        <v>12</v>
      </c>
      <c r="B13" s="25">
        <v>1</v>
      </c>
      <c r="C13" s="25">
        <v>19</v>
      </c>
      <c r="D13" s="25">
        <v>1</v>
      </c>
      <c r="E13" s="25">
        <v>19</v>
      </c>
      <c r="F13" s="25">
        <v>1</v>
      </c>
      <c r="G13" s="25">
        <v>3</v>
      </c>
      <c r="H13" s="25">
        <v>4</v>
      </c>
      <c r="I13" s="25">
        <v>4.75</v>
      </c>
      <c r="J13" s="25">
        <v>4</v>
      </c>
      <c r="K13" s="25">
        <v>4.75</v>
      </c>
      <c r="L13" s="25">
        <v>5</v>
      </c>
      <c r="M13" s="25">
        <v>3.8</v>
      </c>
      <c r="N13" s="25">
        <v>5</v>
      </c>
      <c r="O13" s="25">
        <v>3.8</v>
      </c>
    </row>
    <row r="14" spans="1:15" x14ac:dyDescent="0.2">
      <c r="A14" s="25">
        <v>13</v>
      </c>
      <c r="B14" s="25">
        <v>3</v>
      </c>
      <c r="C14" s="25">
        <v>5.33</v>
      </c>
      <c r="D14" s="25">
        <v>5</v>
      </c>
      <c r="E14" s="25">
        <v>3.2</v>
      </c>
      <c r="F14" s="25">
        <v>6</v>
      </c>
      <c r="G14" s="25">
        <v>2.5</v>
      </c>
      <c r="H14" s="25">
        <v>7</v>
      </c>
      <c r="I14" s="25">
        <v>2.14</v>
      </c>
      <c r="J14" s="25">
        <v>9</v>
      </c>
      <c r="K14" s="25">
        <v>1.89</v>
      </c>
      <c r="L14" s="25">
        <v>9</v>
      </c>
      <c r="M14" s="25">
        <v>1.89</v>
      </c>
      <c r="N14" s="25">
        <v>9</v>
      </c>
      <c r="O14" s="25">
        <v>1.89</v>
      </c>
    </row>
    <row r="15" spans="1:15" x14ac:dyDescent="0.2">
      <c r="A15" s="25">
        <v>14</v>
      </c>
      <c r="B15" s="25">
        <v>2</v>
      </c>
      <c r="C15" s="25">
        <v>8.5</v>
      </c>
      <c r="D15" s="25">
        <v>4</v>
      </c>
      <c r="E15" s="25">
        <v>4.25</v>
      </c>
      <c r="F15" s="25">
        <v>5</v>
      </c>
      <c r="G15" s="25">
        <v>3.4</v>
      </c>
      <c r="H15" s="25">
        <v>5</v>
      </c>
      <c r="I15" s="25">
        <v>3.2</v>
      </c>
      <c r="J15" s="25">
        <v>6</v>
      </c>
      <c r="K15" s="25">
        <v>2.83</v>
      </c>
      <c r="L15" s="25">
        <v>6</v>
      </c>
      <c r="M15" s="25">
        <v>2.83</v>
      </c>
      <c r="N15" s="25">
        <v>6</v>
      </c>
      <c r="O15" s="25">
        <v>2.83</v>
      </c>
    </row>
    <row r="16" spans="1:15" x14ac:dyDescent="0.2">
      <c r="A16" s="25">
        <v>15</v>
      </c>
      <c r="B16" s="25">
        <v>3</v>
      </c>
      <c r="C16" s="25">
        <v>4</v>
      </c>
      <c r="D16" s="25">
        <v>5</v>
      </c>
      <c r="E16" s="25">
        <v>2.4</v>
      </c>
      <c r="F16" s="25">
        <v>6</v>
      </c>
      <c r="G16" s="25">
        <v>2</v>
      </c>
      <c r="H16" s="25">
        <v>6</v>
      </c>
      <c r="I16" s="25">
        <v>2</v>
      </c>
      <c r="J16" s="25">
        <v>7</v>
      </c>
      <c r="K16" s="25">
        <v>1.71</v>
      </c>
      <c r="L16" s="25">
        <v>9</v>
      </c>
      <c r="M16" s="25">
        <v>1.33</v>
      </c>
      <c r="N16" s="25">
        <v>9</v>
      </c>
      <c r="O16" s="25">
        <v>1.33</v>
      </c>
    </row>
    <row r="17" spans="1:15" x14ac:dyDescent="0.2">
      <c r="A17" s="25">
        <v>16</v>
      </c>
      <c r="B17" s="25">
        <v>1</v>
      </c>
      <c r="C17" s="25">
        <v>11</v>
      </c>
      <c r="D17" s="25">
        <v>1</v>
      </c>
      <c r="E17" s="25">
        <v>11</v>
      </c>
      <c r="F17" s="25">
        <v>1</v>
      </c>
      <c r="G17" s="25">
        <v>11</v>
      </c>
      <c r="H17" s="25">
        <v>1</v>
      </c>
      <c r="I17" s="25">
        <v>11</v>
      </c>
      <c r="J17" s="25">
        <v>1</v>
      </c>
      <c r="K17" s="25">
        <v>11</v>
      </c>
      <c r="L17" s="25">
        <v>2</v>
      </c>
      <c r="M17" s="25">
        <v>5.5</v>
      </c>
      <c r="N17" s="25">
        <v>2</v>
      </c>
      <c r="O17" s="25">
        <v>5.5</v>
      </c>
    </row>
    <row r="18" spans="1:15" x14ac:dyDescent="0.2">
      <c r="A18" s="25">
        <v>17</v>
      </c>
      <c r="B18" s="25">
        <v>1</v>
      </c>
      <c r="C18" s="25">
        <v>11</v>
      </c>
      <c r="D18" s="25">
        <v>1</v>
      </c>
      <c r="E18" s="25">
        <v>11</v>
      </c>
      <c r="F18" s="25">
        <v>2</v>
      </c>
      <c r="G18" s="25">
        <v>5.5</v>
      </c>
      <c r="H18" s="25">
        <v>2</v>
      </c>
      <c r="I18" s="25">
        <v>5.5</v>
      </c>
      <c r="J18" s="25">
        <v>2</v>
      </c>
      <c r="K18" s="25">
        <v>5.5</v>
      </c>
      <c r="L18" s="25">
        <v>2</v>
      </c>
      <c r="M18" s="25">
        <v>5.5</v>
      </c>
      <c r="N18" s="25">
        <v>2</v>
      </c>
      <c r="O18" s="25">
        <v>5.5</v>
      </c>
    </row>
    <row r="19" spans="1:15" x14ac:dyDescent="0.2">
      <c r="A19" s="25">
        <v>18</v>
      </c>
      <c r="B19" s="25">
        <v>1</v>
      </c>
      <c r="C19" s="25">
        <v>8</v>
      </c>
      <c r="D19" s="25">
        <v>4</v>
      </c>
      <c r="E19" s="25">
        <v>2.25</v>
      </c>
      <c r="F19" s="25">
        <v>4</v>
      </c>
      <c r="G19" s="25">
        <v>2.25</v>
      </c>
      <c r="H19" s="25">
        <v>3</v>
      </c>
      <c r="I19" s="25">
        <v>1</v>
      </c>
      <c r="J19" s="25">
        <v>4</v>
      </c>
      <c r="K19" s="25">
        <v>2.25</v>
      </c>
      <c r="L19" s="25">
        <v>4</v>
      </c>
      <c r="M19" s="25">
        <v>2.25</v>
      </c>
      <c r="N19" s="25">
        <v>5</v>
      </c>
      <c r="O19" s="25">
        <v>1.8</v>
      </c>
    </row>
    <row r="20" spans="1:15" x14ac:dyDescent="0.2">
      <c r="A20" s="25">
        <v>19</v>
      </c>
      <c r="B20" s="25">
        <v>1</v>
      </c>
      <c r="C20" s="25">
        <v>10</v>
      </c>
      <c r="D20" s="25">
        <v>4</v>
      </c>
      <c r="E20" s="25">
        <v>2.5</v>
      </c>
      <c r="F20" s="25">
        <v>4</v>
      </c>
      <c r="G20" s="25">
        <v>2.5</v>
      </c>
      <c r="H20" s="25">
        <v>4</v>
      </c>
      <c r="I20" s="25">
        <v>2.5</v>
      </c>
      <c r="J20" s="25">
        <v>4</v>
      </c>
      <c r="K20" s="25">
        <v>2.5</v>
      </c>
      <c r="L20" s="25">
        <v>4</v>
      </c>
      <c r="M20" s="25">
        <v>2.5</v>
      </c>
      <c r="N20" s="25">
        <v>4</v>
      </c>
      <c r="O20" s="25">
        <v>2.5</v>
      </c>
    </row>
    <row r="21" spans="1:15" x14ac:dyDescent="0.2">
      <c r="A21" s="25">
        <v>20</v>
      </c>
      <c r="B21" s="25">
        <v>2</v>
      </c>
      <c r="C21" s="25">
        <v>4.5</v>
      </c>
      <c r="D21" s="25">
        <v>2</v>
      </c>
      <c r="E21" s="25">
        <v>4.5</v>
      </c>
      <c r="F21" s="25">
        <v>1</v>
      </c>
      <c r="G21" s="25">
        <v>1</v>
      </c>
      <c r="H21" s="25">
        <v>3</v>
      </c>
      <c r="I21" s="25">
        <v>3</v>
      </c>
      <c r="J21" s="25">
        <v>4</v>
      </c>
      <c r="K21" s="25">
        <v>2.25</v>
      </c>
      <c r="L21" s="25">
        <v>4</v>
      </c>
      <c r="M21" s="25">
        <v>2.25</v>
      </c>
      <c r="N21" s="25">
        <v>4</v>
      </c>
      <c r="O21" s="25">
        <v>2.25</v>
      </c>
    </row>
  </sheetData>
  <pageMargins left="0.75" right="0.75" top="1" bottom="1" header="0.5" footer="0.5"/>
  <pageSetup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election activeCell="D15" sqref="D15"/>
    </sheetView>
  </sheetViews>
  <sheetFormatPr baseColWidth="10" defaultRowHeight="16" x14ac:dyDescent="0.2"/>
  <cols>
    <col min="1" max="1" width="16.5" customWidth="1"/>
    <col min="2" max="2" width="16.83203125" customWidth="1"/>
    <col min="3" max="3" width="21" customWidth="1"/>
  </cols>
  <sheetData>
    <row r="1" spans="1:4" x14ac:dyDescent="0.2">
      <c r="A1" s="20" t="s">
        <v>43</v>
      </c>
      <c r="B1" s="20" t="s">
        <v>1800</v>
      </c>
      <c r="C1" s="20" t="s">
        <v>2912</v>
      </c>
      <c r="D1" s="20" t="s">
        <v>2913</v>
      </c>
    </row>
    <row r="2" spans="1:4" x14ac:dyDescent="0.2">
      <c r="A2">
        <v>4</v>
      </c>
      <c r="B2" t="s">
        <v>1</v>
      </c>
      <c r="C2" t="s">
        <v>37</v>
      </c>
      <c r="D2">
        <v>2</v>
      </c>
    </row>
    <row r="3" spans="1:4" x14ac:dyDescent="0.2">
      <c r="A3">
        <v>4</v>
      </c>
      <c r="B3" t="s">
        <v>1</v>
      </c>
      <c r="C3" t="s">
        <v>38</v>
      </c>
      <c r="D3">
        <v>1</v>
      </c>
    </row>
    <row r="4" spans="1:4" x14ac:dyDescent="0.2">
      <c r="A4">
        <v>4</v>
      </c>
      <c r="B4" t="s">
        <v>1</v>
      </c>
      <c r="C4" t="s">
        <v>33</v>
      </c>
      <c r="D4">
        <v>1</v>
      </c>
    </row>
    <row r="5" spans="1:4" x14ac:dyDescent="0.2">
      <c r="A5">
        <v>4</v>
      </c>
      <c r="B5" t="s">
        <v>1</v>
      </c>
      <c r="C5" t="s">
        <v>34</v>
      </c>
      <c r="D5">
        <v>7</v>
      </c>
    </row>
    <row r="6" spans="1:4" x14ac:dyDescent="0.2">
      <c r="A6">
        <v>4</v>
      </c>
      <c r="B6" t="s">
        <v>1</v>
      </c>
      <c r="C6" t="s">
        <v>35</v>
      </c>
      <c r="D6">
        <v>2</v>
      </c>
    </row>
    <row r="7" spans="1:4" x14ac:dyDescent="0.2">
      <c r="A7">
        <v>4</v>
      </c>
      <c r="B7" t="s">
        <v>1</v>
      </c>
      <c r="C7" t="s">
        <v>39</v>
      </c>
      <c r="D7">
        <v>2</v>
      </c>
    </row>
    <row r="8" spans="1:4" x14ac:dyDescent="0.2">
      <c r="A8">
        <v>4</v>
      </c>
      <c r="B8" t="s">
        <v>1</v>
      </c>
      <c r="C8" t="s">
        <v>40</v>
      </c>
      <c r="D8">
        <v>1</v>
      </c>
    </row>
    <row r="9" spans="1:4" x14ac:dyDescent="0.2">
      <c r="A9">
        <v>4</v>
      </c>
      <c r="B9" t="s">
        <v>1</v>
      </c>
      <c r="C9" t="s">
        <v>36</v>
      </c>
      <c r="D9">
        <v>1</v>
      </c>
    </row>
    <row r="10" spans="1:4" x14ac:dyDescent="0.2">
      <c r="A10">
        <v>6</v>
      </c>
      <c r="B10" t="s">
        <v>4</v>
      </c>
      <c r="C10" t="s">
        <v>1732</v>
      </c>
      <c r="D10">
        <v>2</v>
      </c>
    </row>
    <row r="11" spans="1:4" x14ac:dyDescent="0.2">
      <c r="A11">
        <v>6</v>
      </c>
      <c r="B11" t="s">
        <v>4</v>
      </c>
      <c r="C11" t="s">
        <v>32</v>
      </c>
      <c r="D11">
        <v>3</v>
      </c>
    </row>
    <row r="12" spans="1:4" x14ac:dyDescent="0.2">
      <c r="A12">
        <v>6</v>
      </c>
      <c r="B12" t="s">
        <v>4</v>
      </c>
      <c r="C12" t="s">
        <v>33</v>
      </c>
      <c r="D12">
        <v>5</v>
      </c>
    </row>
    <row r="13" spans="1:4" x14ac:dyDescent="0.2">
      <c r="A13">
        <v>6</v>
      </c>
      <c r="B13" t="s">
        <v>4</v>
      </c>
      <c r="C13" t="s">
        <v>34</v>
      </c>
      <c r="D13">
        <v>5</v>
      </c>
    </row>
    <row r="14" spans="1:4" x14ac:dyDescent="0.2">
      <c r="A14">
        <v>6</v>
      </c>
      <c r="B14" t="s">
        <v>4</v>
      </c>
      <c r="C14" t="s">
        <v>39</v>
      </c>
      <c r="D14">
        <v>1</v>
      </c>
    </row>
    <row r="15" spans="1:4" x14ac:dyDescent="0.2">
      <c r="A15">
        <v>6</v>
      </c>
      <c r="B15" t="s">
        <v>4</v>
      </c>
      <c r="C15" t="s">
        <v>41</v>
      </c>
      <c r="D15">
        <v>2</v>
      </c>
    </row>
    <row r="16" spans="1:4" x14ac:dyDescent="0.2">
      <c r="A16">
        <v>6</v>
      </c>
      <c r="B16" t="s">
        <v>4</v>
      </c>
      <c r="C16" t="s">
        <v>42</v>
      </c>
      <c r="D16">
        <v>3</v>
      </c>
    </row>
    <row r="17" spans="1:4" x14ac:dyDescent="0.2">
      <c r="A17">
        <v>11</v>
      </c>
      <c r="B17" t="s">
        <v>2</v>
      </c>
      <c r="C17" t="s">
        <v>31</v>
      </c>
      <c r="D17">
        <v>1</v>
      </c>
    </row>
    <row r="18" spans="1:4" x14ac:dyDescent="0.2">
      <c r="A18">
        <v>11</v>
      </c>
      <c r="B18" t="s">
        <v>2</v>
      </c>
      <c r="C18" t="s">
        <v>32</v>
      </c>
      <c r="D18">
        <v>8</v>
      </c>
    </row>
    <row r="19" spans="1:4" x14ac:dyDescent="0.2">
      <c r="A19">
        <v>11</v>
      </c>
      <c r="B19" t="s">
        <v>2</v>
      </c>
      <c r="C19" t="s">
        <v>33</v>
      </c>
      <c r="D19">
        <v>4</v>
      </c>
    </row>
    <row r="20" spans="1:4" x14ac:dyDescent="0.2">
      <c r="A20">
        <v>11</v>
      </c>
      <c r="B20" t="s">
        <v>2</v>
      </c>
      <c r="C20" t="s">
        <v>34</v>
      </c>
      <c r="D20">
        <v>2</v>
      </c>
    </row>
    <row r="21" spans="1:4" x14ac:dyDescent="0.2">
      <c r="A21">
        <v>11</v>
      </c>
      <c r="B21" t="s">
        <v>2</v>
      </c>
      <c r="C21" t="s">
        <v>35</v>
      </c>
      <c r="D21">
        <v>1</v>
      </c>
    </row>
    <row r="22" spans="1:4" x14ac:dyDescent="0.2">
      <c r="A22">
        <v>11</v>
      </c>
      <c r="B22" t="s">
        <v>2</v>
      </c>
      <c r="C22" t="s">
        <v>36</v>
      </c>
      <c r="D22">
        <v>1</v>
      </c>
    </row>
  </sheetData>
  <sortState ref="J2:L21">
    <sortCondition ref="J2:J21"/>
  </sortState>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 Summary</vt:lpstr>
      <vt:lpstr>Table S1 Initial SCOP folds</vt:lpstr>
      <vt:lpstr>Table S2 Knottin Reduction</vt:lpstr>
      <vt:lpstr>Table S3 Full Clusters</vt:lpstr>
      <vt:lpstr>Table S4 Full Library Design</vt:lpstr>
      <vt:lpstr>Table S5 DRP Taxonomy</vt:lpstr>
      <vt:lpstr>Table S6 Disulfide Bond Pattern</vt:lpstr>
    </vt:vector>
  </TitlesOfParts>
  <Company>Novartis</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e Barkan</dc:creator>
  <cp:lastModifiedBy>Microsoft Office User</cp:lastModifiedBy>
  <dcterms:created xsi:type="dcterms:W3CDTF">2014-01-28T01:54:28Z</dcterms:created>
  <dcterms:modified xsi:type="dcterms:W3CDTF">2016-10-28T04:32:50Z</dcterms:modified>
</cp:coreProperties>
</file>